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11"/>
  <workbookPr filterPrivacy="1" defaultThemeVersion="124226"/>
  <xr:revisionPtr revIDLastSave="0" documentId="13_ncr:1_{4835E179-4C2B-A040-9BAF-C272D936AD4C}" xr6:coauthVersionLast="47" xr6:coauthVersionMax="47" xr10:uidLastSave="{00000000-0000-0000-0000-000000000000}"/>
  <bookViews>
    <workbookView xWindow="0" yWindow="500" windowWidth="28800" windowHeight="16260" xr2:uid="{00000000-000D-0000-FFFF-FFFF00000000}"/>
  </bookViews>
  <sheets>
    <sheet name="(A) Ribo-seq" sheetId="14" r:id="rId1"/>
    <sheet name="(B) Small RNA-seq" sheetId="13" r:id="rId2"/>
    <sheet name="(C) RNAseq" sheetId="5" r:id="rId3"/>
    <sheet name="(D) Rooster ONT" sheetId="12" r:id="rId4"/>
    <sheet name="(E) 245 TE families" sheetId="15" r:id="rId5"/>
    <sheet name="(F) 523 TE insertions" sheetId="16" r:id="rId6"/>
    <sheet name="(G) piRNA cluster" sheetId="17" r:id="rId7"/>
    <sheet name="(H) 189 tandem duplications" sheetId="18" r:id="rId8"/>
    <sheet name="(I) 26 inversions" sheetId="19" r:id="rId9"/>
    <sheet name="(J) 314 deletions " sheetId="20" r:id="rId10"/>
    <sheet name="(K) 192 Chicken SV Hotspots" sheetId="21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94" i="21" l="1"/>
  <c r="D193" i="21"/>
  <c r="D192" i="21"/>
  <c r="D191" i="21"/>
  <c r="D190" i="21"/>
  <c r="D189" i="21"/>
  <c r="D188" i="21"/>
  <c r="D187" i="21"/>
  <c r="D186" i="21"/>
  <c r="D185" i="21"/>
  <c r="D184" i="21"/>
  <c r="D183" i="21"/>
  <c r="D182" i="21"/>
  <c r="D181" i="21"/>
  <c r="D180" i="21"/>
  <c r="D179" i="21"/>
  <c r="D178" i="21"/>
  <c r="D177" i="21"/>
  <c r="D176" i="21"/>
  <c r="D175" i="21"/>
  <c r="D174" i="21"/>
  <c r="D173" i="21"/>
  <c r="D172" i="21"/>
  <c r="D171" i="21"/>
  <c r="D170" i="21"/>
  <c r="D169" i="21"/>
  <c r="D168" i="21"/>
  <c r="D167" i="21"/>
  <c r="D166" i="21"/>
  <c r="D165" i="21"/>
  <c r="D164" i="21"/>
  <c r="D163" i="21"/>
  <c r="D162" i="21"/>
  <c r="D161" i="21"/>
  <c r="D160" i="21"/>
  <c r="D159" i="21"/>
  <c r="D158" i="21"/>
  <c r="D157" i="21"/>
  <c r="D156" i="21"/>
  <c r="D155" i="21"/>
  <c r="D154" i="21"/>
  <c r="D153" i="21"/>
  <c r="D152" i="21"/>
  <c r="D151" i="21"/>
  <c r="D150" i="21"/>
  <c r="D149" i="21"/>
  <c r="D148" i="21"/>
  <c r="D147" i="21"/>
  <c r="D146" i="21"/>
  <c r="D145" i="21"/>
  <c r="D144" i="21"/>
  <c r="D143" i="21"/>
  <c r="D142" i="21"/>
  <c r="D141" i="21"/>
  <c r="D140" i="21"/>
  <c r="D139" i="21"/>
  <c r="D138" i="21"/>
  <c r="D137" i="21"/>
  <c r="D136" i="21"/>
  <c r="D135" i="21"/>
  <c r="D134" i="21"/>
  <c r="D133" i="21"/>
  <c r="D132" i="21"/>
  <c r="D131" i="21"/>
  <c r="D130" i="21"/>
  <c r="D129" i="21"/>
  <c r="D128" i="21"/>
  <c r="D127" i="21"/>
  <c r="D126" i="21"/>
  <c r="D125" i="21"/>
  <c r="D124" i="21"/>
  <c r="D123" i="21"/>
  <c r="D122" i="21"/>
  <c r="D121" i="21"/>
  <c r="D120" i="21"/>
  <c r="D119" i="21"/>
  <c r="D118" i="21"/>
  <c r="D117" i="21"/>
  <c r="D116" i="21"/>
  <c r="D115" i="21"/>
  <c r="D114" i="21"/>
  <c r="D113" i="21"/>
  <c r="D112" i="21"/>
  <c r="D111" i="21"/>
  <c r="D110" i="21"/>
  <c r="D109" i="21"/>
  <c r="D108" i="21"/>
  <c r="D107" i="21"/>
  <c r="D106" i="21"/>
  <c r="D105" i="21"/>
  <c r="D104" i="21"/>
  <c r="D103" i="21"/>
  <c r="D102" i="21"/>
  <c r="D101" i="21"/>
  <c r="D100" i="21"/>
  <c r="D99" i="21"/>
  <c r="D98" i="21"/>
  <c r="D97" i="21"/>
  <c r="D96" i="21"/>
  <c r="D95" i="21"/>
  <c r="D94" i="21"/>
  <c r="D93" i="21"/>
  <c r="D92" i="21"/>
  <c r="D91" i="21"/>
  <c r="D90" i="21"/>
  <c r="D89" i="21"/>
  <c r="D88" i="21"/>
  <c r="D87" i="21"/>
  <c r="D86" i="21"/>
  <c r="D85" i="21"/>
  <c r="D84" i="21"/>
  <c r="D83" i="21"/>
  <c r="D82" i="21"/>
  <c r="D81" i="21"/>
  <c r="D80" i="21"/>
  <c r="D79" i="21"/>
  <c r="D78" i="21"/>
  <c r="D77" i="21"/>
  <c r="D76" i="21"/>
  <c r="D75" i="21"/>
  <c r="D74" i="21"/>
  <c r="D73" i="21"/>
  <c r="D72" i="21"/>
  <c r="D71" i="21"/>
  <c r="D70" i="21"/>
  <c r="D69" i="21"/>
  <c r="D68" i="21"/>
  <c r="D67" i="21"/>
  <c r="D66" i="21"/>
  <c r="D65" i="21"/>
  <c r="D64" i="21"/>
  <c r="D63" i="21"/>
  <c r="D62" i="21"/>
  <c r="D61" i="21"/>
  <c r="D60" i="21"/>
  <c r="D59" i="21"/>
  <c r="D58" i="21"/>
  <c r="D57" i="21"/>
  <c r="D56" i="21"/>
  <c r="D55" i="21"/>
  <c r="D54" i="21"/>
  <c r="D53" i="21"/>
  <c r="D52" i="21"/>
  <c r="D51" i="21"/>
  <c r="D50" i="21"/>
  <c r="D49" i="21"/>
  <c r="D48" i="21"/>
  <c r="D47" i="21"/>
  <c r="D46" i="21"/>
  <c r="D45" i="21"/>
  <c r="D44" i="21"/>
  <c r="D43" i="21"/>
  <c r="D42" i="21"/>
  <c r="D41" i="21"/>
  <c r="D40" i="21"/>
  <c r="D39" i="21"/>
  <c r="D38" i="21"/>
  <c r="D37" i="21"/>
  <c r="D36" i="21"/>
  <c r="D35" i="21"/>
  <c r="D34" i="21"/>
  <c r="D33" i="21"/>
  <c r="D32" i="21"/>
  <c r="D31" i="21"/>
  <c r="D30" i="21"/>
  <c r="D29" i="21"/>
  <c r="D28" i="21"/>
  <c r="D27" i="21"/>
  <c r="D26" i="21"/>
  <c r="D25" i="21"/>
  <c r="D24" i="21"/>
  <c r="D23" i="21"/>
  <c r="D22" i="21"/>
  <c r="D21" i="21"/>
  <c r="D20" i="21"/>
  <c r="D19" i="21"/>
  <c r="D18" i="21"/>
  <c r="D17" i="21"/>
  <c r="D16" i="21"/>
  <c r="D15" i="21"/>
  <c r="D14" i="21"/>
  <c r="D13" i="21"/>
  <c r="D12" i="21"/>
  <c r="D11" i="21"/>
  <c r="D10" i="21"/>
  <c r="D9" i="21"/>
  <c r="D8" i="21"/>
  <c r="D7" i="21"/>
  <c r="D6" i="21"/>
  <c r="D5" i="21"/>
  <c r="D4" i="21"/>
  <c r="D3" i="21"/>
</calcChain>
</file>

<file path=xl/sharedStrings.xml><?xml version="1.0" encoding="utf-8"?>
<sst xmlns="http://schemas.openxmlformats.org/spreadsheetml/2006/main" count="5521" uniqueCount="1813">
  <si>
    <t>Total reads</t>
  </si>
  <si>
    <t>Total</t>
  </si>
  <si>
    <t>Testis</t>
  </si>
  <si>
    <t>Total Reads</t>
  </si>
  <si>
    <t>Treatment</t>
  </si>
  <si>
    <t>Replicate</t>
  </si>
  <si>
    <t>adult</t>
  </si>
  <si>
    <t>#1</t>
  </si>
  <si>
    <t>Time
(dpp)</t>
  </si>
  <si>
    <t>NA</t>
  </si>
  <si>
    <t>RNA-Seq statistics: analysis of sequences by reads</t>
  </si>
  <si>
    <t>Genome mapping</t>
  </si>
  <si>
    <t>Read pair</t>
  </si>
  <si>
    <t>Mapping reads excluding rRNAs</t>
  </si>
  <si>
    <t>mRNAs</t>
  </si>
  <si>
    <t>Tissue</t>
  </si>
  <si>
    <t>Species</t>
  </si>
  <si>
    <t>Small RNA sequencing statistics: analysis of insert sequences by reads</t>
  </si>
  <si>
    <t>Strain/Breed</t>
  </si>
  <si>
    <t>Time (dpp)</t>
  </si>
  <si>
    <t>Replicates</t>
  </si>
  <si>
    <t>Reads mapping</t>
  </si>
  <si>
    <t>rRNA reads</t>
  </si>
  <si>
    <t>miRNA matching reads</t>
  </si>
  <si>
    <t>Reads excluding rRNA &amp; miRNA</t>
  </si>
  <si>
    <t>24–40 nt small RNA reads</t>
  </si>
  <si>
    <t>Calculated Normalization Factor</t>
  </si>
  <si>
    <t>Total piRNA</t>
  </si>
  <si>
    <t>unique piRNA</t>
  </si>
  <si>
    <t>oxidized</t>
  </si>
  <si>
    <t>#2</t>
  </si>
  <si>
    <t>#3</t>
  </si>
  <si>
    <t>Rooster</t>
  </si>
  <si>
    <t>White Leghorn</t>
  </si>
  <si>
    <t>30 weeks</t>
  </si>
  <si>
    <t>Araucana</t>
  </si>
  <si>
    <t>Tibetan</t>
  </si>
  <si>
    <t>#4</t>
  </si>
  <si>
    <t>#5</t>
  </si>
  <si>
    <t>Small RNA sequencing statistics: analysis of insert sequences by species (reads with unique sequences)</t>
  </si>
  <si>
    <t>ID</t>
  </si>
  <si>
    <t>Genome</t>
  </si>
  <si>
    <t>galGal6</t>
  </si>
  <si>
    <t>Total bases</t>
  </si>
  <si>
    <t>Mean length</t>
  </si>
  <si>
    <t>Max length</t>
  </si>
  <si>
    <t>N50</t>
  </si>
  <si>
    <t>Depth</t>
  </si>
  <si>
    <t>Mapped reads</t>
  </si>
  <si>
    <t>Mapped bases</t>
  </si>
  <si>
    <t>Analysis</t>
  </si>
  <si>
    <t>ACRB</t>
  </si>
  <si>
    <t>Error rate</t>
  </si>
  <si>
    <t>Read statistics</t>
  </si>
  <si>
    <t>Red Jungle Fowl</t>
  </si>
  <si>
    <t>1 day</t>
  </si>
  <si>
    <t>6 weeks</t>
  </si>
  <si>
    <t>8 weeks</t>
  </si>
  <si>
    <t>10 weeks</t>
  </si>
  <si>
    <t>12 weeks</t>
  </si>
  <si>
    <t>14 weeks</t>
  </si>
  <si>
    <t>18 weeks</t>
  </si>
  <si>
    <t>Ribosome protected fragment sequencing statistics: analysis of insert sequences by reads</t>
  </si>
  <si>
    <t>Genome mapping reads excluding rRNA</t>
  </si>
  <si>
    <t>Splice junction mapping</t>
  </si>
  <si>
    <t>26–32 nt RPF reads</t>
  </si>
  <si>
    <t>26–32 nt unique RPF reads (genome+junction)</t>
  </si>
  <si>
    <t>Total RPFs (genome)</t>
  </si>
  <si>
    <t>Unique RPF (genome)</t>
  </si>
  <si>
    <t>Unique RPF (junction)</t>
  </si>
  <si>
    <t>Unique RPF (genome + junction)</t>
  </si>
  <si>
    <t>mRNA RPFs</t>
  </si>
  <si>
    <t>CDS RPFs</t>
  </si>
  <si>
    <t>Pachytene piRNA RPFs</t>
  </si>
  <si>
    <t>Ribosome protected fragment sequencing statistics: analysis of insert sequences by species  (reads with unique sequences)</t>
  </si>
  <si>
    <t>26–32 nt unique RPF reads</t>
  </si>
  <si>
    <t>Total RPFs</t>
  </si>
  <si>
    <t>(B) Small RNA sequencing statistics: reads and species.</t>
  </si>
  <si>
    <t>(B) ONT-Seq statistics: reads and species.</t>
  </si>
  <si>
    <t>(E) 245 TE families.</t>
  </si>
  <si>
    <t>(G) Genome coordinates for the 1,321 rooster piRNA-producing loci defined in this study are provided in UCSC BED format (i.e., 0-based) for galGal6.</t>
  </si>
  <si>
    <t>chr1</t>
  </si>
  <si>
    <t>cluster164</t>
  </si>
  <si>
    <t>cluster1274</t>
  </si>
  <si>
    <t>cluster1158</t>
  </si>
  <si>
    <t>cluster874</t>
  </si>
  <si>
    <t>cluster531</t>
  </si>
  <si>
    <t>cluster105</t>
  </si>
  <si>
    <t>cluster1207</t>
  </si>
  <si>
    <t>cluster864</t>
  </si>
  <si>
    <t>cluster940</t>
  </si>
  <si>
    <t>cluster1378</t>
  </si>
  <si>
    <t>cluster520</t>
  </si>
  <si>
    <t>cluster1264</t>
  </si>
  <si>
    <t>cluster2</t>
  </si>
  <si>
    <t>cluster26</t>
  </si>
  <si>
    <t>cluster17</t>
  </si>
  <si>
    <t>cluster11</t>
  </si>
  <si>
    <t>cluster976</t>
  </si>
  <si>
    <t>cluster295</t>
  </si>
  <si>
    <t>cluster1</t>
  </si>
  <si>
    <t>cluster570</t>
  </si>
  <si>
    <t>cluster371</t>
  </si>
  <si>
    <t>cluster796</t>
  </si>
  <si>
    <t>cluster636</t>
  </si>
  <si>
    <t>cluster1027</t>
  </si>
  <si>
    <t>cluster59</t>
  </si>
  <si>
    <t>cluster245</t>
  </si>
  <si>
    <t>cluster1306</t>
  </si>
  <si>
    <t>cluster1180</t>
  </si>
  <si>
    <t>cluster669</t>
  </si>
  <si>
    <t>cluster667</t>
  </si>
  <si>
    <t>cluster320</t>
  </si>
  <si>
    <t>cluster385</t>
  </si>
  <si>
    <t>cluster999</t>
  </si>
  <si>
    <t>cluster675</t>
  </si>
  <si>
    <t>cluster1214</t>
  </si>
  <si>
    <t>cluster481</t>
  </si>
  <si>
    <t>cluster996</t>
  </si>
  <si>
    <t>cluster1072</t>
  </si>
  <si>
    <t>cluster856</t>
  </si>
  <si>
    <t>cluster984</t>
  </si>
  <si>
    <t>cluster628</t>
  </si>
  <si>
    <t>cluster878</t>
  </si>
  <si>
    <t>cluster128</t>
  </si>
  <si>
    <t>cluster849</t>
  </si>
  <si>
    <t>cluster166</t>
  </si>
  <si>
    <t>cluster231</t>
  </si>
  <si>
    <t>cluster244</t>
  </si>
  <si>
    <t>cluster898</t>
  </si>
  <si>
    <t>cluster76</t>
  </si>
  <si>
    <t>cluster362</t>
  </si>
  <si>
    <t>cluster536</t>
  </si>
  <si>
    <t>cluster634</t>
  </si>
  <si>
    <t>cluster892</t>
  </si>
  <si>
    <t>cluster97</t>
  </si>
  <si>
    <t>cluster1208</t>
  </si>
  <si>
    <t>cluster115</t>
  </si>
  <si>
    <t>cluster1419</t>
  </si>
  <si>
    <t>cluster417</t>
  </si>
  <si>
    <t>cluster1049</t>
  </si>
  <si>
    <t>cluster783</t>
  </si>
  <si>
    <t>cluster120</t>
  </si>
  <si>
    <t>cluster103</t>
  </si>
  <si>
    <t>cluster113</t>
  </si>
  <si>
    <t>cluster368</t>
  </si>
  <si>
    <t>cluster51</t>
  </si>
  <si>
    <t>cluster84</t>
  </si>
  <si>
    <t>cluster1254</t>
  </si>
  <si>
    <t>cluster75</t>
  </si>
  <si>
    <t>cluster528</t>
  </si>
  <si>
    <t>cluster363</t>
  </si>
  <si>
    <t>cluster315</t>
  </si>
  <si>
    <t>cluster246</t>
  </si>
  <si>
    <t>cluster404</t>
  </si>
  <si>
    <t>cluster373</t>
  </si>
  <si>
    <t>cluster306</t>
  </si>
  <si>
    <t>cluster322</t>
  </si>
  <si>
    <t>cluster890</t>
  </si>
  <si>
    <t>cluster1135</t>
  </si>
  <si>
    <t>cluster980</t>
  </si>
  <si>
    <t>cluster661</t>
  </si>
  <si>
    <t>cluster1302</t>
  </si>
  <si>
    <t>cluster1023</t>
  </si>
  <si>
    <t>cluster1206</t>
  </si>
  <si>
    <t>cluster1413</t>
  </si>
  <si>
    <t>cluster1431</t>
  </si>
  <si>
    <t>cluster1110</t>
  </si>
  <si>
    <t>cluster1461</t>
  </si>
  <si>
    <t>cluster990</t>
  </si>
  <si>
    <t>cluster950</t>
  </si>
  <si>
    <t>cluster1199</t>
  </si>
  <si>
    <t>cluster1056</t>
  </si>
  <si>
    <t>cluster1219</t>
  </si>
  <si>
    <t>cluster981</t>
  </si>
  <si>
    <t>cluster994</t>
  </si>
  <si>
    <t>cluster1131</t>
  </si>
  <si>
    <t>cluster507</t>
  </si>
  <si>
    <t>cluster723</t>
  </si>
  <si>
    <t>cluster765</t>
  </si>
  <si>
    <t>cluster806</t>
  </si>
  <si>
    <t>cluster1396</t>
  </si>
  <si>
    <t>cluster716</t>
  </si>
  <si>
    <t>cluster1232</t>
  </si>
  <si>
    <t>cluster797</t>
  </si>
  <si>
    <t>cluster894</t>
  </si>
  <si>
    <t>cluster947</t>
  </si>
  <si>
    <t>cluster785</t>
  </si>
  <si>
    <t>cluster774</t>
  </si>
  <si>
    <t>cluster606</t>
  </si>
  <si>
    <t>cluster1414</t>
  </si>
  <si>
    <t>cluster1397</t>
  </si>
  <si>
    <t>cluster1422</t>
  </si>
  <si>
    <t>cluster631</t>
  </si>
  <si>
    <t>cluster458</t>
  </si>
  <si>
    <t>cluster970</t>
  </si>
  <si>
    <t>cluster203</t>
  </si>
  <si>
    <t>cluster757</t>
  </si>
  <si>
    <t>cluster861</t>
  </si>
  <si>
    <t>cluster200</t>
  </si>
  <si>
    <t>cluster563</t>
  </si>
  <si>
    <t>cluster554</t>
  </si>
  <si>
    <t>cluster378</t>
  </si>
  <si>
    <t>cluster238</t>
  </si>
  <si>
    <t>cluster443</t>
  </si>
  <si>
    <t>cluster34</t>
  </si>
  <si>
    <t>cluster841</t>
  </si>
  <si>
    <t>cluster986</t>
  </si>
  <si>
    <t>cluster853</t>
  </si>
  <si>
    <t>cluster68</t>
  </si>
  <si>
    <t>cluster778</t>
  </si>
  <si>
    <t>cluster22</t>
  </si>
  <si>
    <t>cluster993</t>
  </si>
  <si>
    <t>cluster1016</t>
  </si>
  <si>
    <t>cluster1421</t>
  </si>
  <si>
    <t>cluster422</t>
  </si>
  <si>
    <t>cluster444</t>
  </si>
  <si>
    <t>cluster47</t>
  </si>
  <si>
    <t>cluster1322</t>
  </si>
  <si>
    <t>cluster868</t>
  </si>
  <si>
    <t>cluster742</t>
  </si>
  <si>
    <t>cluster713</t>
  </si>
  <si>
    <t>cluster269</t>
  </si>
  <si>
    <t>cluster1296</t>
  </si>
  <si>
    <t>cluster1384</t>
  </si>
  <si>
    <t>cluster545</t>
  </si>
  <si>
    <t>cluster1236</t>
  </si>
  <si>
    <t>cluster390</t>
  </si>
  <si>
    <t>cluster376</t>
  </si>
  <si>
    <t>cluster323</t>
  </si>
  <si>
    <t>cluster972</t>
  </si>
  <si>
    <t>cluster724</t>
  </si>
  <si>
    <t>cluster1017</t>
  </si>
  <si>
    <t>cluster690</t>
  </si>
  <si>
    <t>cluster911</t>
  </si>
  <si>
    <t>cluster1034</t>
  </si>
  <si>
    <t>cluster1407</t>
  </si>
  <si>
    <t>cluster946</t>
  </si>
  <si>
    <t>cluster1334</t>
  </si>
  <si>
    <t>cluster512</t>
  </si>
  <si>
    <t>cluster209</t>
  </si>
  <si>
    <t>cluster656</t>
  </si>
  <si>
    <t>cluster657</t>
  </si>
  <si>
    <t>cluster886</t>
  </si>
  <si>
    <t>cluster99</t>
  </si>
  <si>
    <t>cluster260</t>
  </si>
  <si>
    <t>cluster170</t>
  </si>
  <si>
    <t>cluster1441</t>
  </si>
  <si>
    <t>cluster132</t>
  </si>
  <si>
    <t>cluster1100</t>
  </si>
  <si>
    <t>cluster21</t>
  </si>
  <si>
    <t>cluster8</t>
  </si>
  <si>
    <t>cluster268</t>
  </si>
  <si>
    <t>cluster975</t>
  </si>
  <si>
    <t>cluster156</t>
  </si>
  <si>
    <t>cluster1059</t>
  </si>
  <si>
    <t>cluster197</t>
  </si>
  <si>
    <t>cluster1066</t>
  </si>
  <si>
    <t>cluster888</t>
  </si>
  <si>
    <t>cluster19</t>
  </si>
  <si>
    <t>cluster949</t>
  </si>
  <si>
    <t>cluster817</t>
  </si>
  <si>
    <t>cluster733</t>
  </si>
  <si>
    <t>cluster165</t>
  </si>
  <si>
    <t>cluster145</t>
  </si>
  <si>
    <t>cluster210</t>
  </si>
  <si>
    <t>cluster55</t>
  </si>
  <si>
    <t>cluster495</t>
  </si>
  <si>
    <t>cluster31</t>
  </si>
  <si>
    <t>cluster1292</t>
  </si>
  <si>
    <t>cluster109</t>
  </si>
  <si>
    <t>cluster272</t>
  </si>
  <si>
    <t>cluster1420</t>
  </si>
  <si>
    <t>cluster915</t>
  </si>
  <si>
    <t>cluster1400</t>
  </si>
  <si>
    <t>cluster104</t>
  </si>
  <si>
    <t>cluster1376</t>
  </si>
  <si>
    <t>cluster16</t>
  </si>
  <si>
    <t>cluster1079</t>
  </si>
  <si>
    <t>cluster350</t>
  </si>
  <si>
    <t>cluster348</t>
  </si>
  <si>
    <t>cluster110</t>
  </si>
  <si>
    <t>cluster927</t>
  </si>
  <si>
    <t>cluster3</t>
  </si>
  <si>
    <t>cluster1455</t>
  </si>
  <si>
    <t>cluster831</t>
  </si>
  <si>
    <t>cluster1117</t>
  </si>
  <si>
    <t>cluster684</t>
  </si>
  <si>
    <t>cluster551</t>
  </si>
  <si>
    <t>cluster1026</t>
  </si>
  <si>
    <t>cluster1183</t>
  </si>
  <si>
    <t>cluster1462</t>
  </si>
  <si>
    <t>cluster998</t>
  </si>
  <si>
    <t>cluster1201</t>
  </si>
  <si>
    <t>cluster1312</t>
  </si>
  <si>
    <t>cluster608</t>
  </si>
  <si>
    <t>cluster885</t>
  </si>
  <si>
    <t>cluster484</t>
  </si>
  <si>
    <t>cluster255</t>
  </si>
  <si>
    <t>cluster616</t>
  </si>
  <si>
    <t>cluster1155</t>
  </si>
  <si>
    <t>cluster883</t>
  </si>
  <si>
    <t>cluster1365</t>
  </si>
  <si>
    <t>cluster1424</t>
  </si>
  <si>
    <t>cluster711</t>
  </si>
  <si>
    <t>cluster155</t>
  </si>
  <si>
    <t>cluster865</t>
  </si>
  <si>
    <t>cluster289</t>
  </si>
  <si>
    <t>cluster426</t>
  </si>
  <si>
    <t>cluster1399</t>
  </si>
  <si>
    <t>cluster402</t>
  </si>
  <si>
    <t>cluster1410</t>
  </si>
  <si>
    <t>cluster801</t>
  </si>
  <si>
    <t>cluster1251</t>
  </si>
  <si>
    <t>cluster243</t>
  </si>
  <si>
    <t>cluster1313</t>
  </si>
  <si>
    <t>cluster916</t>
  </si>
  <si>
    <t>cluster227</t>
  </si>
  <si>
    <t>cluster1060</t>
  </si>
  <si>
    <t>cluster750</t>
  </si>
  <si>
    <t>cluster36</t>
  </si>
  <si>
    <t>cluster358</t>
  </si>
  <si>
    <t>cluster226</t>
  </si>
  <si>
    <t>cluster1286</t>
  </si>
  <si>
    <t>cluster1383</t>
  </si>
  <si>
    <t>cluster519</t>
  </si>
  <si>
    <t>cluster225</t>
  </si>
  <si>
    <t>cluster346</t>
  </si>
  <si>
    <t>cluster660</t>
  </si>
  <si>
    <t>cluster330</t>
  </si>
  <si>
    <t>cluster454</t>
  </si>
  <si>
    <t>cluster420</t>
  </si>
  <si>
    <t>cluster816</t>
  </si>
  <si>
    <t>cluster1136</t>
  </si>
  <si>
    <t>cluster10</t>
  </si>
  <si>
    <t>cluster782</t>
  </si>
  <si>
    <t>cluster872</t>
  </si>
  <si>
    <t>cluster338</t>
  </si>
  <si>
    <t>cluster310</t>
  </si>
  <si>
    <t>cluster909</t>
  </si>
  <si>
    <t>cluster692</t>
  </si>
  <si>
    <t>cluster357</t>
  </si>
  <si>
    <t>cluster343</t>
  </si>
  <si>
    <t>cluster85</t>
  </si>
  <si>
    <t>cluster1398</t>
  </si>
  <si>
    <t>cluster182</t>
  </si>
  <si>
    <t>cluster721</t>
  </si>
  <si>
    <t>cluster1120</t>
  </si>
  <si>
    <t>cluster242</t>
  </si>
  <si>
    <t>cluster1057</t>
  </si>
  <si>
    <t>cluster942</t>
  </si>
  <si>
    <t>cluster731</t>
  </si>
  <si>
    <t>cluster469</t>
  </si>
  <si>
    <t>cluster463</t>
  </si>
  <si>
    <t>cluster792</t>
  </si>
  <si>
    <t>cluster37</t>
  </si>
  <si>
    <t>cluster353</t>
  </si>
  <si>
    <t>cluster437</t>
  </si>
  <si>
    <t>cluster1024</t>
  </si>
  <si>
    <t>chr10</t>
  </si>
  <si>
    <t>cluster137</t>
  </si>
  <si>
    <t>cluster297</t>
  </si>
  <si>
    <t>cluster1052</t>
  </si>
  <si>
    <t>cluster1298</t>
  </si>
  <si>
    <t>cluster186</t>
  </si>
  <si>
    <t>cluster719</t>
  </si>
  <si>
    <t>cluster275</t>
  </si>
  <si>
    <t>cluster1250</t>
  </si>
  <si>
    <t>cluster474</t>
  </si>
  <si>
    <t>cluster566</t>
  </si>
  <si>
    <t>cluster397</t>
  </si>
  <si>
    <t>cluster880</t>
  </si>
  <si>
    <t>cluster722</t>
  </si>
  <si>
    <t>cluster473</t>
  </si>
  <si>
    <t>cluster248</t>
  </si>
  <si>
    <t>cluster1363</t>
  </si>
  <si>
    <t>chr11</t>
  </si>
  <si>
    <t>cluster466</t>
  </si>
  <si>
    <t>cluster1299</t>
  </si>
  <si>
    <t>cluster1190</t>
  </si>
  <si>
    <t>cluster112</t>
  </si>
  <si>
    <t>cluster1114</t>
  </si>
  <si>
    <t>cluster125</t>
  </si>
  <si>
    <t>cluster526</t>
  </si>
  <si>
    <t>cluster50</t>
  </si>
  <si>
    <t>cluster58</t>
  </si>
  <si>
    <t>cluster229</t>
  </si>
  <si>
    <t>cluster568</t>
  </si>
  <si>
    <t>cluster544</t>
  </si>
  <si>
    <t>chr12</t>
  </si>
  <si>
    <t>cluster491</t>
  </si>
  <si>
    <t>cluster405</t>
  </si>
  <si>
    <t>cluster1245</t>
  </si>
  <si>
    <t>cluster196</t>
  </si>
  <si>
    <t>cluster1266</t>
  </si>
  <si>
    <t>cluster416</t>
  </si>
  <si>
    <t>cluster334</t>
  </si>
  <si>
    <t>cluster38</t>
  </si>
  <si>
    <t>cluster762</t>
  </si>
  <si>
    <t>cluster1124</t>
  </si>
  <si>
    <t>cluster382</t>
  </si>
  <si>
    <t>cluster301</t>
  </si>
  <si>
    <t>cluster666</t>
  </si>
  <si>
    <t>cluster12</t>
  </si>
  <si>
    <t>cluster288</t>
  </si>
  <si>
    <t>cluster140</t>
  </si>
  <si>
    <t>cluster1305</t>
  </si>
  <si>
    <t>cluster48</t>
  </si>
  <si>
    <t>cluster240</t>
  </si>
  <si>
    <t>cluster321</t>
  </si>
  <si>
    <t>chr13</t>
  </si>
  <si>
    <t>cluster1272</t>
  </si>
  <si>
    <t>cluster457</t>
  </si>
  <si>
    <t>cluster328</t>
  </si>
  <si>
    <t>cluster264</t>
  </si>
  <si>
    <t>cluster311</t>
  </si>
  <si>
    <t>cluster497</t>
  </si>
  <si>
    <t>cluster187</t>
  </si>
  <si>
    <t>cluster561</t>
  </si>
  <si>
    <t>cluster810</t>
  </si>
  <si>
    <t>chr14</t>
  </si>
  <si>
    <t>cluster580</t>
  </si>
  <si>
    <t>cluster1224</t>
  </si>
  <si>
    <t>cluster409</t>
  </si>
  <si>
    <t>cluster52</t>
  </si>
  <si>
    <t>cluster53</t>
  </si>
  <si>
    <t>cluster178</t>
  </si>
  <si>
    <t>cluster677</t>
  </si>
  <si>
    <t>cluster370</t>
  </si>
  <si>
    <t>cluster24</t>
  </si>
  <si>
    <t>cluster6</t>
  </si>
  <si>
    <t>cluster122</t>
  </si>
  <si>
    <t>cluster190</t>
  </si>
  <si>
    <t>cluster987</t>
  </si>
  <si>
    <t>chr15</t>
  </si>
  <si>
    <t>cluster391</t>
  </si>
  <si>
    <t>cluster597</t>
  </si>
  <si>
    <t>cluster1256</t>
  </si>
  <si>
    <t>chr16</t>
  </si>
  <si>
    <t>cluster902</t>
  </si>
  <si>
    <t>cluster881</t>
  </si>
  <si>
    <t>cluster920</t>
  </si>
  <si>
    <t>cluster312</t>
  </si>
  <si>
    <t>cluster1446</t>
  </si>
  <si>
    <t>cluster908</t>
  </si>
  <si>
    <t>cluster1321</t>
  </si>
  <si>
    <t>cluster882</t>
  </si>
  <si>
    <t>cluster1408</t>
  </si>
  <si>
    <t>cluster1253</t>
  </si>
  <si>
    <t>cluster475</t>
  </si>
  <si>
    <t>cluster1294</t>
  </si>
  <si>
    <t>cluster1203</t>
  </si>
  <si>
    <t>cluster325</t>
  </si>
  <si>
    <t>cluster819</t>
  </si>
  <si>
    <t>cluster309</t>
  </si>
  <si>
    <t>cluster887</t>
  </si>
  <si>
    <t>cluster867</t>
  </si>
  <si>
    <t>cluster1031</t>
  </si>
  <si>
    <t>cluster1318</t>
  </si>
  <si>
    <t>cluster1366</t>
  </si>
  <si>
    <t>cluster1088</t>
  </si>
  <si>
    <t>cluster317</t>
  </si>
  <si>
    <t>cluster835</t>
  </si>
  <si>
    <t>cluster838</t>
  </si>
  <si>
    <t>cluster855</t>
  </si>
  <si>
    <t>cluster1349</t>
  </si>
  <si>
    <t>cluster302</t>
  </si>
  <si>
    <t>cluster232</t>
  </si>
  <si>
    <t>cluster921</t>
  </si>
  <si>
    <t>cluster1393</t>
  </si>
  <si>
    <t>cluster265</t>
  </si>
  <si>
    <t>cluster858</t>
  </si>
  <si>
    <t>cluster945</t>
  </si>
  <si>
    <t>cluster933</t>
  </si>
  <si>
    <t>cluster1229</t>
  </si>
  <si>
    <t>cluster284</t>
  </si>
  <si>
    <t>cluster960</t>
  </si>
  <si>
    <t>cluster979</t>
  </si>
  <si>
    <t>cluster1452</t>
  </si>
  <si>
    <t>cluster714</t>
  </si>
  <si>
    <t>cluster499</t>
  </si>
  <si>
    <t>cluster1097</t>
  </si>
  <si>
    <t>cluster936</t>
  </si>
  <si>
    <t>cluster527</t>
  </si>
  <si>
    <t>cluster431</t>
  </si>
  <si>
    <t>cluster1324</t>
  </si>
  <si>
    <t>cluster298</t>
  </si>
  <si>
    <t>cluster873</t>
  </si>
  <si>
    <t>cluster1359</t>
  </si>
  <si>
    <t>cluster274</t>
  </si>
  <si>
    <t>cluster821</t>
  </si>
  <si>
    <t>cluster1443</t>
  </si>
  <si>
    <t>cluster479</t>
  </si>
  <si>
    <t>cluster954</t>
  </si>
  <si>
    <t>cluster1087</t>
  </si>
  <si>
    <t>cluster1412</t>
  </si>
  <si>
    <t>cluster283</t>
  </si>
  <si>
    <t>cluster891</t>
  </si>
  <si>
    <t>cluster928</t>
  </si>
  <si>
    <t>cluster462</t>
  </si>
  <si>
    <t>cluster1304</t>
  </si>
  <si>
    <t>cluster775</t>
  </si>
  <si>
    <t>cluster839</t>
  </si>
  <si>
    <t>cluster745</t>
  </si>
  <si>
    <t>cluster851</t>
  </si>
  <si>
    <t>cluster833</t>
  </si>
  <si>
    <t>cluster913</t>
  </si>
  <si>
    <t>cluster550</t>
  </si>
  <si>
    <t>cluster943</t>
  </si>
  <si>
    <t>cluster1033</t>
  </si>
  <si>
    <t>cluster1269</t>
  </si>
  <si>
    <t>cluster784</t>
  </si>
  <si>
    <t>cluster1176</t>
  </si>
  <si>
    <t>cluster1118</t>
  </si>
  <si>
    <t>cluster1039</t>
  </si>
  <si>
    <t>cluster1142</t>
  </si>
  <si>
    <t>cluster837</t>
  </si>
  <si>
    <t>cluster779</t>
  </si>
  <si>
    <t>cluster1041</t>
  </si>
  <si>
    <t>cluster983</t>
  </si>
  <si>
    <t>cluster809</t>
  </si>
  <si>
    <t>cluster1255</t>
  </si>
  <si>
    <t>cluster1241</t>
  </si>
  <si>
    <t>cluster487</t>
  </si>
  <si>
    <t>cluster486</t>
  </si>
  <si>
    <t>cluster494</t>
  </si>
  <si>
    <t>cluster30</t>
  </si>
  <si>
    <t>cluster213</t>
  </si>
  <si>
    <t>cluster826</t>
  </si>
  <si>
    <t>chr16_NW_020109758v1_random</t>
  </si>
  <si>
    <t>cluster1342</t>
  </si>
  <si>
    <t>cluster771</t>
  </si>
  <si>
    <t>cluster875</t>
  </si>
  <si>
    <t>cluster869</t>
  </si>
  <si>
    <t>cluster822</t>
  </si>
  <si>
    <t>cluster567</t>
  </si>
  <si>
    <t>cluster478</t>
  </si>
  <si>
    <t>cluster604</t>
  </si>
  <si>
    <t>cluster1331</t>
  </si>
  <si>
    <t>cluster1225</t>
  </si>
  <si>
    <t>cluster1186</t>
  </si>
  <si>
    <t>cluster850</t>
  </si>
  <si>
    <t>cluster1102</t>
  </si>
  <si>
    <t>cluster836</t>
  </si>
  <si>
    <t>chr17</t>
  </si>
  <si>
    <t>cluster74</t>
  </si>
  <si>
    <t>cluster1009</t>
  </si>
  <si>
    <t>cluster1409</t>
  </si>
  <si>
    <t>cluster959</t>
  </si>
  <si>
    <t>cluster546</t>
  </si>
  <si>
    <t>cluster489</t>
  </si>
  <si>
    <t>cluster624</t>
  </si>
  <si>
    <t>cluster1012</t>
  </si>
  <si>
    <t>chr18</t>
  </si>
  <si>
    <t>cluster1267</t>
  </si>
  <si>
    <t>cluster448</t>
  </si>
  <si>
    <t>cluster419</t>
  </si>
  <si>
    <t>cluster1460</t>
  </si>
  <si>
    <t>cluster793</t>
  </si>
  <si>
    <t>cluster964</t>
  </si>
  <si>
    <t>cluster192</t>
  </si>
  <si>
    <t>cluster598</t>
  </si>
  <si>
    <t>cluster1162</t>
  </si>
  <si>
    <t>cluster1290</t>
  </si>
  <si>
    <t>cluster1439</t>
  </si>
  <si>
    <t>cluster748</t>
  </si>
  <si>
    <t>cluster533</t>
  </si>
  <si>
    <t>cluster1080</t>
  </si>
  <si>
    <t>cluster1101</t>
  </si>
  <si>
    <t>cluster1157</t>
  </si>
  <si>
    <t>cluster1185</t>
  </si>
  <si>
    <t>chr19</t>
  </si>
  <si>
    <t>cluster194</t>
  </si>
  <si>
    <t>cluster108</t>
  </si>
  <si>
    <t>cluster555</t>
  </si>
  <si>
    <t>cluster662</t>
  </si>
  <si>
    <t>cluster195</t>
  </si>
  <si>
    <t>cluster241</t>
  </si>
  <si>
    <t>cluster267</t>
  </si>
  <si>
    <t>cluster847</t>
  </si>
  <si>
    <t>cluster1330</t>
  </si>
  <si>
    <t>cluster1406</t>
  </si>
  <si>
    <t>cluster69</t>
  </si>
  <si>
    <t>cluster126</t>
  </si>
  <si>
    <t>cluster446</t>
  </si>
  <si>
    <t>cluster1395</t>
  </si>
  <si>
    <t>cluster820</t>
  </si>
  <si>
    <t>chr1_NW_020109738v1_random</t>
  </si>
  <si>
    <t>cluster823</t>
  </si>
  <si>
    <t>chr2</t>
  </si>
  <si>
    <t>cluster844</t>
  </si>
  <si>
    <t>cluster612</t>
  </si>
  <si>
    <t>cluster1062</t>
  </si>
  <si>
    <t>cluster1104</t>
  </si>
  <si>
    <t>cluster107</t>
  </si>
  <si>
    <t>cluster220</t>
  </si>
  <si>
    <t>cluster697</t>
  </si>
  <si>
    <t>cluster56</t>
  </si>
  <si>
    <t>cluster467</t>
  </si>
  <si>
    <t>cluster1143</t>
  </si>
  <si>
    <t>cluster1275</t>
  </si>
  <si>
    <t>cluster351</t>
  </si>
  <si>
    <t>cluster1172</t>
  </si>
  <si>
    <t>cluster903</t>
  </si>
  <si>
    <t>cluster14</t>
  </si>
  <si>
    <t>cluster1160</t>
  </si>
  <si>
    <t>cluster834</t>
  </si>
  <si>
    <t>cluster215</t>
  </si>
  <si>
    <t>cluster790</t>
  </si>
  <si>
    <t>cluster176</t>
  </si>
  <si>
    <t>cluster863</t>
  </si>
  <si>
    <t>cluster253</t>
  </si>
  <si>
    <t>cluster435</t>
  </si>
  <si>
    <t>cluster1089</t>
  </si>
  <si>
    <t>cluster233</t>
  </si>
  <si>
    <t>cluster1040</t>
  </si>
  <si>
    <t>cluster694</t>
  </si>
  <si>
    <t>cluster756</t>
  </si>
  <si>
    <t>cluster147</t>
  </si>
  <si>
    <t>cluster63</t>
  </si>
  <si>
    <t>cluster138</t>
  </si>
  <si>
    <t>cluster189</t>
  </si>
  <si>
    <t>cluster1170</t>
  </si>
  <si>
    <t>cluster235</t>
  </si>
  <si>
    <t>cluster1096</t>
  </si>
  <si>
    <t>cluster445</t>
  </si>
  <si>
    <t>cluster818</t>
  </si>
  <si>
    <t>cluster305</t>
  </si>
  <si>
    <t>cluster160</t>
  </si>
  <si>
    <t>cluster100</t>
  </si>
  <si>
    <t>cluster39</t>
  </si>
  <si>
    <t>cluster217</t>
  </si>
  <si>
    <t>cluster201</t>
  </si>
  <si>
    <t>cluster106</t>
  </si>
  <si>
    <t>cluster33</t>
  </si>
  <si>
    <t>cluster25</t>
  </si>
  <si>
    <t>cluster752</t>
  </si>
  <si>
    <t>cluster590</t>
  </si>
  <si>
    <t>cluster365</t>
  </si>
  <si>
    <t>cluster154</t>
  </si>
  <si>
    <t>cluster307</t>
  </si>
  <si>
    <t>cluster695</t>
  </si>
  <si>
    <t>cluster461</t>
  </si>
  <si>
    <t>cluster204</t>
  </si>
  <si>
    <t>cluster257</t>
  </si>
  <si>
    <t>cluster219</t>
  </si>
  <si>
    <t>cluster93</t>
  </si>
  <si>
    <t>cluster9</t>
  </si>
  <si>
    <t>cluster813</t>
  </si>
  <si>
    <t>cluster931</t>
  </si>
  <si>
    <t>cluster70</t>
  </si>
  <si>
    <t>cluster42</t>
  </si>
  <si>
    <t>cluster899</t>
  </si>
  <si>
    <t>cluster286</t>
  </si>
  <si>
    <t>cluster464</t>
  </si>
  <si>
    <t>cluster578</t>
  </si>
  <si>
    <t>cluster900</t>
  </si>
  <si>
    <t>cluster668</t>
  </si>
  <si>
    <t>cluster1001</t>
  </si>
  <si>
    <t>cluster1436</t>
  </si>
  <si>
    <t>cluster465</t>
  </si>
  <si>
    <t>cluster766</t>
  </si>
  <si>
    <t>cluster410</t>
  </si>
  <si>
    <t>cluster937</t>
  </si>
  <si>
    <t>cluster672</t>
  </si>
  <si>
    <t>cluster1423</t>
  </si>
  <si>
    <t>cluster449</t>
  </si>
  <si>
    <t>cluster1220</t>
  </si>
  <si>
    <t>cluster1032</t>
  </si>
  <si>
    <t>cluster1387</t>
  </si>
  <si>
    <t>cluster57</t>
  </si>
  <si>
    <t>cluster1020</t>
  </si>
  <si>
    <t>cluster318</t>
  </si>
  <si>
    <t>cluster162</t>
  </si>
  <si>
    <t>cluster870</t>
  </si>
  <si>
    <t>cluster707</t>
  </si>
  <si>
    <t>cluster146</t>
  </si>
  <si>
    <t>cluster281</t>
  </si>
  <si>
    <t>cluster648</t>
  </si>
  <si>
    <t>cluster67</t>
  </si>
  <si>
    <t>cluster424</t>
  </si>
  <si>
    <t>cluster290</t>
  </si>
  <si>
    <t>cluster300</t>
  </si>
  <si>
    <t>cluster389</t>
  </si>
  <si>
    <t>cluster441</t>
  </si>
  <si>
    <t>cluster503</t>
  </si>
  <si>
    <t>cluster860</t>
  </si>
  <si>
    <t>cluster1433</t>
  </si>
  <si>
    <t>cluster1237</t>
  </si>
  <si>
    <t>cluster46</t>
  </si>
  <si>
    <t>cluster896</t>
  </si>
  <si>
    <t>cluster89</t>
  </si>
  <si>
    <t>cluster336</t>
  </si>
  <si>
    <t>cluster741</t>
  </si>
  <si>
    <t>cluster1320</t>
  </si>
  <si>
    <t>cluster744</t>
  </si>
  <si>
    <t>cluster352</t>
  </si>
  <si>
    <t>cluster617</t>
  </si>
  <si>
    <t>cluster73</t>
  </si>
  <si>
    <t>cluster704</t>
  </si>
  <si>
    <t>cluster150</t>
  </si>
  <si>
    <t>cluster729</t>
  </si>
  <si>
    <t>cluster620</t>
  </si>
  <si>
    <t>cluster121</t>
  </si>
  <si>
    <t>cluster1427</t>
  </si>
  <si>
    <t>cluster1381</t>
  </si>
  <si>
    <t>cluster212</t>
  </si>
  <si>
    <t>cluster337</t>
  </si>
  <si>
    <t>cluster893</t>
  </si>
  <si>
    <t>cluster663</t>
  </si>
  <si>
    <t>cluster1106</t>
  </si>
  <si>
    <t>cluster143</t>
  </si>
  <si>
    <t>cluster40</t>
  </si>
  <si>
    <t>cluster1140</t>
  </si>
  <si>
    <t>cluster800</t>
  </si>
  <si>
    <t>cluster258</t>
  </si>
  <si>
    <t>cluster1285</t>
  </si>
  <si>
    <t>cluster335</t>
  </si>
  <si>
    <t>cluster978</t>
  </si>
  <si>
    <t>cluster789</t>
  </si>
  <si>
    <t>cluster224</t>
  </si>
  <si>
    <t>cluster223</t>
  </si>
  <si>
    <t>cluster263</t>
  </si>
  <si>
    <t>cluster341</t>
  </si>
  <si>
    <t>cluster183</t>
  </si>
  <si>
    <t>cluster80</t>
  </si>
  <si>
    <t>cluster1076</t>
  </si>
  <si>
    <t>cluster770</t>
  </si>
  <si>
    <t>cluster1369</t>
  </si>
  <si>
    <t>cluster88</t>
  </si>
  <si>
    <t>cluster791</t>
  </si>
  <si>
    <t>cluster1263</t>
  </si>
  <si>
    <t>cluster734</t>
  </si>
  <si>
    <t>cluster535</t>
  </si>
  <si>
    <t>cluster562</t>
  </si>
  <si>
    <t>cluster516</t>
  </si>
  <si>
    <t>cluster665</t>
  </si>
  <si>
    <t>cluster1447</t>
  </si>
  <si>
    <t>cluster895</t>
  </si>
  <si>
    <t>cluster552</t>
  </si>
  <si>
    <t>cluster560</t>
  </si>
  <si>
    <t>cluster618</t>
  </si>
  <si>
    <t>cluster601</t>
  </si>
  <si>
    <t>cluster812</t>
  </si>
  <si>
    <t>chr20</t>
  </si>
  <si>
    <t>cluster421</t>
  </si>
  <si>
    <t>cluster271</t>
  </si>
  <si>
    <t>cluster1122</t>
  </si>
  <si>
    <t>cluster364</t>
  </si>
  <si>
    <t>cluster602</t>
  </si>
  <si>
    <t>cluster619</t>
  </si>
  <si>
    <t>cluster87</t>
  </si>
  <si>
    <t>cluster394</t>
  </si>
  <si>
    <t>cluster485</t>
  </si>
  <si>
    <t>cluster18</t>
  </si>
  <si>
    <t>cluster747</t>
  </si>
  <si>
    <t>cluster1337</t>
  </si>
  <si>
    <t>cluster277</t>
  </si>
  <si>
    <t>cluster388</t>
  </si>
  <si>
    <t>cluster355</t>
  </si>
  <si>
    <t>cluster529</t>
  </si>
  <si>
    <t>cluster144</t>
  </si>
  <si>
    <t>cluster413</t>
  </si>
  <si>
    <t>cluster193</t>
  </si>
  <si>
    <t>cluster718</t>
  </si>
  <si>
    <t>cluster206</t>
  </si>
  <si>
    <t>cluster395</t>
  </si>
  <si>
    <t>cluster1006</t>
  </si>
  <si>
    <t>cluster236</t>
  </si>
  <si>
    <t>cluster216</t>
  </si>
  <si>
    <t>cluster61</t>
  </si>
  <si>
    <t>cluster455</t>
  </si>
  <si>
    <t>cluster845</t>
  </si>
  <si>
    <t>cluster280</t>
  </si>
  <si>
    <t>cluster184</t>
  </si>
  <si>
    <t>chr21</t>
  </si>
  <si>
    <t>cluster381</t>
  </si>
  <si>
    <t>cluster1289</t>
  </si>
  <si>
    <t>cluster177</t>
  </si>
  <si>
    <t>chr22</t>
  </si>
  <si>
    <t>cluster27</t>
  </si>
  <si>
    <t>cluster594</t>
  </si>
  <si>
    <t>cluster452</t>
  </si>
  <si>
    <t>cluster207</t>
  </si>
  <si>
    <t>cluster369</t>
  </si>
  <si>
    <t>cluster118</t>
  </si>
  <si>
    <t>cluster102</t>
  </si>
  <si>
    <t>cluster1325</t>
  </si>
  <si>
    <t>cluster655</t>
  </si>
  <si>
    <t>chr23</t>
  </si>
  <si>
    <t>cluster116</t>
  </si>
  <si>
    <t>cluster15</t>
  </si>
  <si>
    <t>cluster788</t>
  </si>
  <si>
    <t>cluster379</t>
  </si>
  <si>
    <t>cluster941</t>
  </si>
  <si>
    <t>cluster1144</t>
  </si>
  <si>
    <t>cluster1189</t>
  </si>
  <si>
    <t>cluster1198</t>
  </si>
  <si>
    <t>chr24</t>
  </si>
  <si>
    <t>cluster585</t>
  </si>
  <si>
    <t>cluster1044</t>
  </si>
  <si>
    <t>cluster828</t>
  </si>
  <si>
    <t>cluster985</t>
  </si>
  <si>
    <t>cluster111</t>
  </si>
  <si>
    <t>cluster460</t>
  </si>
  <si>
    <t>chr25</t>
  </si>
  <si>
    <t>cluster1112</t>
  </si>
  <si>
    <t>cluster758</t>
  </si>
  <si>
    <t>cluster456</t>
  </si>
  <si>
    <t>cluster605</t>
  </si>
  <si>
    <t>cluster510</t>
  </si>
  <si>
    <t>cluster506</t>
  </si>
  <si>
    <t>cluster472</t>
  </si>
  <si>
    <t>cluster500</t>
  </si>
  <si>
    <t>cluster1346</t>
  </si>
  <si>
    <t>cluster398</t>
  </si>
  <si>
    <t>cluster715</t>
  </si>
  <si>
    <t>cluster1004</t>
  </si>
  <si>
    <t>cluster1372</t>
  </si>
  <si>
    <t>cluster730</t>
  </si>
  <si>
    <t>cluster508</t>
  </si>
  <si>
    <t>cluster934</t>
  </si>
  <si>
    <t>cluster982</t>
  </si>
  <si>
    <t>cluster169</t>
  </si>
  <si>
    <t>chr26</t>
  </si>
  <si>
    <t>cluster81</t>
  </si>
  <si>
    <t>cluster429</t>
  </si>
  <si>
    <t>cluster1428</t>
  </si>
  <si>
    <t>cluster1385</t>
  </si>
  <si>
    <t>cluster135</t>
  </si>
  <si>
    <t>cluster581</t>
  </si>
  <si>
    <t>chr27</t>
  </si>
  <si>
    <t>cluster1329</t>
  </si>
  <si>
    <t>cluster681</t>
  </si>
  <si>
    <t>cluster1240</t>
  </si>
  <si>
    <t>cluster671</t>
  </si>
  <si>
    <t>cluster652</t>
  </si>
  <si>
    <t>cluster1092</t>
  </si>
  <si>
    <t>cluster1213</t>
  </si>
  <si>
    <t>cluster698</t>
  </si>
  <si>
    <t>cluster571</t>
  </si>
  <si>
    <t>cluster72</t>
  </si>
  <si>
    <t>cluster333</t>
  </si>
  <si>
    <t>cluster386</t>
  </si>
  <si>
    <t>chr28</t>
  </si>
  <si>
    <t>cluster930</t>
  </si>
  <si>
    <t>cluster1351</t>
  </si>
  <si>
    <t>cluster621</t>
  </si>
  <si>
    <t>cluster513</t>
  </si>
  <si>
    <t>cluster710</t>
  </si>
  <si>
    <t>cluster743</t>
  </si>
  <si>
    <t>cluster77</t>
  </si>
  <si>
    <t>cluster1115</t>
  </si>
  <si>
    <t>cluster344</t>
  </si>
  <si>
    <t>cluster477</t>
  </si>
  <si>
    <t>cluster230</t>
  </si>
  <si>
    <t>cluster450</t>
  </si>
  <si>
    <t>cluster319</t>
  </si>
  <si>
    <t>cluster259</t>
  </si>
  <si>
    <t>cluster514</t>
  </si>
  <si>
    <t>cluster637</t>
  </si>
  <si>
    <t>cluster769</t>
  </si>
  <si>
    <t>cluster1239</t>
  </si>
  <si>
    <t>cluster316</t>
  </si>
  <si>
    <t>chr3</t>
  </si>
  <si>
    <t>cluster727</t>
  </si>
  <si>
    <t>cluster266</t>
  </si>
  <si>
    <t>cluster768</t>
  </si>
  <si>
    <t>cluster412</t>
  </si>
  <si>
    <t>cluster1311</t>
  </si>
  <si>
    <t>cluster680</t>
  </si>
  <si>
    <t>cluster408</t>
  </si>
  <si>
    <t>cluster380</t>
  </si>
  <si>
    <t>cluster760</t>
  </si>
  <si>
    <t>cluster966</t>
  </si>
  <si>
    <t>cluster1151</t>
  </si>
  <si>
    <t>cluster1010</t>
  </si>
  <si>
    <t>cluster1111</t>
  </si>
  <si>
    <t>cluster173</t>
  </si>
  <si>
    <t>cluster956</t>
  </si>
  <si>
    <t>cluster66</t>
  </si>
  <si>
    <t>cluster124</t>
  </si>
  <si>
    <t>cluster693</t>
  </si>
  <si>
    <t>cluster575</t>
  </si>
  <si>
    <t>cluster1036</t>
  </si>
  <si>
    <t>cluster185</t>
  </si>
  <si>
    <t>cluster168</t>
  </si>
  <si>
    <t>cluster94</t>
  </si>
  <si>
    <t>cluster148</t>
  </si>
  <si>
    <t>cluster292</t>
  </si>
  <si>
    <t>cluster393</t>
  </si>
  <si>
    <t>cluster287</t>
  </si>
  <si>
    <t>cluster356</t>
  </si>
  <si>
    <t>cluster181</t>
  </si>
  <si>
    <t>cluster938</t>
  </si>
  <si>
    <t>cluster673</t>
  </si>
  <si>
    <t>cluster228</t>
  </si>
  <si>
    <t>cluster687</t>
  </si>
  <si>
    <t>cluster763</t>
  </si>
  <si>
    <t>cluster406</t>
  </si>
  <si>
    <t>cluster725</t>
  </si>
  <si>
    <t>cluster1242</t>
  </si>
  <si>
    <t>cluster699</t>
  </si>
  <si>
    <t>cluster367</t>
  </si>
  <si>
    <t>cluster1316</t>
  </si>
  <si>
    <t>cluster482</t>
  </si>
  <si>
    <t>cluster1326</t>
  </si>
  <si>
    <t>cluster360</t>
  </si>
  <si>
    <t>cluster247</t>
  </si>
  <si>
    <t>cluster127</t>
  </si>
  <si>
    <t>cluster591</t>
  </si>
  <si>
    <t>cluster64</t>
  </si>
  <si>
    <t>cluster905</t>
  </si>
  <si>
    <t>cluster1002</t>
  </si>
  <si>
    <t>cluster1389</t>
  </si>
  <si>
    <t>cluster239</t>
  </si>
  <si>
    <t>cluster250</t>
  </si>
  <si>
    <t>cluster504</t>
  </si>
  <si>
    <t>cluster1187</t>
  </si>
  <si>
    <t>cluster432</t>
  </si>
  <si>
    <t>chr30</t>
  </si>
  <si>
    <t>cluster270</t>
  </si>
  <si>
    <t>chr31</t>
  </si>
  <si>
    <t>cluster825</t>
  </si>
  <si>
    <t>cluster904</t>
  </si>
  <si>
    <t>cluster852</t>
  </si>
  <si>
    <t>cluster786</t>
  </si>
  <si>
    <t>cluster906</t>
  </si>
  <si>
    <t>cluster922</t>
  </si>
  <si>
    <t>cluster805</t>
  </si>
  <si>
    <t>cluster1370</t>
  </si>
  <si>
    <t>cluster41</t>
  </si>
  <si>
    <t>cluster547</t>
  </si>
  <si>
    <t>chr33</t>
  </si>
  <si>
    <t>cluster1083</t>
  </si>
  <si>
    <t>cluster1403</t>
  </si>
  <si>
    <t>cluster1086</t>
  </si>
  <si>
    <t>cluster151</t>
  </si>
  <si>
    <t>cluster1271</t>
  </si>
  <si>
    <t>cluster1281</t>
  </si>
  <si>
    <t>cluster1152</t>
  </si>
  <si>
    <t>cluster347</t>
  </si>
  <si>
    <t>cluster1046</t>
  </si>
  <si>
    <t>cluster1265</t>
  </si>
  <si>
    <t>cluster44</t>
  </si>
  <si>
    <t>cluster1457</t>
  </si>
  <si>
    <t>cluster1063</t>
  </si>
  <si>
    <t>cluster588</t>
  </si>
  <si>
    <t>cluster1244</t>
  </si>
  <si>
    <t>cluster340</t>
  </si>
  <si>
    <t>cluster1310</t>
  </si>
  <si>
    <t>cluster592</t>
  </si>
  <si>
    <t>cluster1344</t>
  </si>
  <si>
    <t>cluster1109</t>
  </si>
  <si>
    <t>cluster502</t>
  </si>
  <si>
    <t>cluster1184</t>
  </si>
  <si>
    <t>cluster1202</t>
  </si>
  <si>
    <t>cluster682</t>
  </si>
  <si>
    <t>cluster907</t>
  </si>
  <si>
    <t>cluster749</t>
  </si>
  <si>
    <t>cluster439</t>
  </si>
  <si>
    <t>cluster400</t>
  </si>
  <si>
    <t>cluster1159</t>
  </si>
  <si>
    <t>chr4</t>
  </si>
  <si>
    <t>cluster262</t>
  </si>
  <si>
    <t>cluster918</t>
  </si>
  <si>
    <t>cluster314</t>
  </si>
  <si>
    <t>cluster564</t>
  </si>
  <si>
    <t>cluster308</t>
  </si>
  <si>
    <t>cluster153</t>
  </si>
  <si>
    <t>cluster276</t>
  </si>
  <si>
    <t>cluster279</t>
  </si>
  <si>
    <t>cluster1068</t>
  </si>
  <si>
    <t>cluster658</t>
  </si>
  <si>
    <t>cluster625</t>
  </si>
  <si>
    <t>cluster501</t>
  </si>
  <si>
    <t>cluster509</t>
  </si>
  <si>
    <t>cluster294</t>
  </si>
  <si>
    <t>cluster1215</t>
  </si>
  <si>
    <t>cluster889</t>
  </si>
  <si>
    <t>cluster1153</t>
  </si>
  <si>
    <t>cluster92</t>
  </si>
  <si>
    <t>cluster1130</t>
  </si>
  <si>
    <t>cluster98</t>
  </si>
  <si>
    <t>cluster428</t>
  </si>
  <si>
    <t>cluster678</t>
  </si>
  <si>
    <t>cluster1262</t>
  </si>
  <si>
    <t>cluster685</t>
  </si>
  <si>
    <t>cluster205</t>
  </si>
  <si>
    <t>cluster172</t>
  </si>
  <si>
    <t>cluster158</t>
  </si>
  <si>
    <t>cluster293</t>
  </si>
  <si>
    <t>cluster1164</t>
  </si>
  <si>
    <t>cluster278</t>
  </si>
  <si>
    <t>cluster152</t>
  </si>
  <si>
    <t>cluster361</t>
  </si>
  <si>
    <t>cluster1146</t>
  </si>
  <si>
    <t>cluster705</t>
  </si>
  <si>
    <t>cluster944</t>
  </si>
  <si>
    <t>cluster1459</t>
  </si>
  <si>
    <t>cluster866</t>
  </si>
  <si>
    <t>cluster1018</t>
  </si>
  <si>
    <t>cluster1205</t>
  </si>
  <si>
    <t>cluster1257</t>
  </si>
  <si>
    <t>cluster131</t>
  </si>
  <si>
    <t>cluster767</t>
  </si>
  <si>
    <t>cluster425</t>
  </si>
  <si>
    <t>chr5</t>
  </si>
  <si>
    <t>cluster988</t>
  </si>
  <si>
    <t>cluster649</t>
  </si>
  <si>
    <t>cluster1350</t>
  </si>
  <si>
    <t>cluster1276</t>
  </si>
  <si>
    <t>cluster574</t>
  </si>
  <si>
    <t>cluster1051</t>
  </si>
  <si>
    <t>cluster141</t>
  </si>
  <si>
    <t>cluster65</t>
  </si>
  <si>
    <t>cluster95</t>
  </si>
  <si>
    <t>cluster1327</t>
  </si>
  <si>
    <t>cluster1053</t>
  </si>
  <si>
    <t>cluster1364</t>
  </si>
  <si>
    <t>cluster1335</t>
  </si>
  <si>
    <t>cluster1248</t>
  </si>
  <si>
    <t>cluster523</t>
  </si>
  <si>
    <t>cluster372</t>
  </si>
  <si>
    <t>cluster530</t>
  </si>
  <si>
    <t>cluster925</t>
  </si>
  <si>
    <t>cluster1011</t>
  </si>
  <si>
    <t>cluster1425</t>
  </si>
  <si>
    <t>cluster728</t>
  </si>
  <si>
    <t>cluster1438</t>
  </si>
  <si>
    <t>cluster90</t>
  </si>
  <si>
    <t>cluster1055</t>
  </si>
  <si>
    <t>cluster596</t>
  </si>
  <si>
    <t>cluster415</t>
  </si>
  <si>
    <t>cluster794</t>
  </si>
  <si>
    <t>cluster49</t>
  </si>
  <si>
    <t>cluster640</t>
  </si>
  <si>
    <t>cluster470</t>
  </si>
  <si>
    <t>cluster735</t>
  </si>
  <si>
    <t>cluster736</t>
  </si>
  <si>
    <t>cluster1261</t>
  </si>
  <si>
    <t>cluster83</t>
  </si>
  <si>
    <t>cluster5</t>
  </si>
  <si>
    <t>cluster659</t>
  </si>
  <si>
    <t>cluster577</t>
  </si>
  <si>
    <t>cluster418</t>
  </si>
  <si>
    <t>cluster897</t>
  </si>
  <si>
    <t>cluster1013</t>
  </si>
  <si>
    <t>cluster1069</t>
  </si>
  <si>
    <t>cluster914</t>
  </si>
  <si>
    <t>chr6</t>
  </si>
  <si>
    <t>cluster436</t>
  </si>
  <si>
    <t>cluster613</t>
  </si>
  <si>
    <t>cluster174</t>
  </si>
  <si>
    <t>cluster157</t>
  </si>
  <si>
    <t>cluster433</t>
  </si>
  <si>
    <t>cluster256</t>
  </si>
  <si>
    <t>cluster689</t>
  </si>
  <si>
    <t>cluster582</t>
  </si>
  <si>
    <t>cluster565</t>
  </si>
  <si>
    <t>cluster626</t>
  </si>
  <si>
    <t>cluster651</t>
  </si>
  <si>
    <t>cluster798</t>
  </si>
  <si>
    <t>cluster299</t>
  </si>
  <si>
    <t>cluster650</t>
  </si>
  <si>
    <t>cluster780</t>
  </si>
  <si>
    <t>cluster1435</t>
  </si>
  <si>
    <t>cluster840</t>
  </si>
  <si>
    <t>cluster1388</t>
  </si>
  <si>
    <t>cluster375</t>
  </si>
  <si>
    <t>chr6_NW_020109751v1_random</t>
  </si>
  <si>
    <t>cluster1067</t>
  </si>
  <si>
    <t>chr6_NW_020109752v1_random</t>
  </si>
  <si>
    <t>cluster1291</t>
  </si>
  <si>
    <t>chr7</t>
  </si>
  <si>
    <t>cluster440</t>
  </si>
  <si>
    <t>cluster414</t>
  </si>
  <si>
    <t>cluster396</t>
  </si>
  <si>
    <t>cluster1417</t>
  </si>
  <si>
    <t>cluster1099</t>
  </si>
  <si>
    <t>cluster654</t>
  </si>
  <si>
    <t>cluster1003</t>
  </si>
  <si>
    <t>cluster1156</t>
  </si>
  <si>
    <t>cluster600</t>
  </si>
  <si>
    <t>cluster1243</t>
  </si>
  <si>
    <t>cluster91</t>
  </si>
  <si>
    <t>cluster1348</t>
  </si>
  <si>
    <t>cluster139</t>
  </si>
  <si>
    <t>cluster1188</t>
  </si>
  <si>
    <t>cluster1309</t>
  </si>
  <si>
    <t>cluster629</t>
  </si>
  <si>
    <t>cluster1284</t>
  </si>
  <si>
    <t>cluster1200</t>
  </si>
  <si>
    <t>cluster572</t>
  </si>
  <si>
    <t>cluster480</t>
  </si>
  <si>
    <t>cluster969</t>
  </si>
  <si>
    <t>cluster1230</t>
  </si>
  <si>
    <t>cluster332</t>
  </si>
  <si>
    <t>cluster123</t>
  </si>
  <si>
    <t>chr8</t>
  </si>
  <si>
    <t>cluster488</t>
  </si>
  <si>
    <t>cluster569</t>
  </si>
  <si>
    <t>cluster313</t>
  </si>
  <si>
    <t>cluster924</t>
  </si>
  <si>
    <t>cluster459</t>
  </si>
  <si>
    <t>cluster7</t>
  </si>
  <si>
    <t>cluster29</t>
  </si>
  <si>
    <t>cluster96</t>
  </si>
  <si>
    <t>cluster427</t>
  </si>
  <si>
    <t>cluster1095</t>
  </si>
  <si>
    <t>cluster787</t>
  </si>
  <si>
    <t>cluster1070</t>
  </si>
  <si>
    <t>cluster1238</t>
  </si>
  <si>
    <t>cluster593</t>
  </si>
  <si>
    <t>cluster282</t>
  </si>
  <si>
    <t>cluster815</t>
  </si>
  <si>
    <t>cluster830</t>
  </si>
  <si>
    <t>cluster603</t>
  </si>
  <si>
    <t>cluster434</t>
  </si>
  <si>
    <t>cluster324</t>
  </si>
  <si>
    <t>cluster1432</t>
  </si>
  <si>
    <t>cluster686</t>
  </si>
  <si>
    <t>cluster614</t>
  </si>
  <si>
    <t>cluster296</t>
  </si>
  <si>
    <t>chr9</t>
  </si>
  <si>
    <t>cluster804</t>
  </si>
  <si>
    <t>cluster586</t>
  </si>
  <si>
    <t>cluster32</t>
  </si>
  <si>
    <t>cluster595</t>
  </si>
  <si>
    <t>cluster191</t>
  </si>
  <si>
    <t>cluster82</t>
  </si>
  <si>
    <t>cluster129</t>
  </si>
  <si>
    <t>cluster180</t>
  </si>
  <si>
    <t>cluster1134</t>
  </si>
  <si>
    <t>cluster79</t>
  </si>
  <si>
    <t>cluster1015</t>
  </si>
  <si>
    <t>cluster1295</t>
  </si>
  <si>
    <t>cluster1133</t>
  </si>
  <si>
    <t>cluster961</t>
  </si>
  <si>
    <t>cluster854</t>
  </si>
  <si>
    <t>chrM</t>
  </si>
  <si>
    <t>cluster175</t>
  </si>
  <si>
    <t>chrUn_NW_020109840v1</t>
  </si>
  <si>
    <t>cluster483</t>
  </si>
  <si>
    <t>chrUn_NW_020109841v1</t>
  </si>
  <si>
    <t>cluster632</t>
  </si>
  <si>
    <t>chrUn_NW_020109946v1</t>
  </si>
  <si>
    <t>cluster254</t>
  </si>
  <si>
    <t>chrUn_NW_020109998v1</t>
  </si>
  <si>
    <t>cluster383</t>
  </si>
  <si>
    <t>chrUn_NW_020110038v1</t>
  </si>
  <si>
    <t>cluster505</t>
  </si>
  <si>
    <t>chrUn_NW_020110040v1</t>
  </si>
  <si>
    <t>cluster971</t>
  </si>
  <si>
    <t>chrUn_NW_020110052v1</t>
  </si>
  <si>
    <t>cluster249</t>
  </si>
  <si>
    <t>chrUn_NW_020110159v1</t>
  </si>
  <si>
    <t>cluster403</t>
  </si>
  <si>
    <t>chrUn_NW_020110161v1</t>
  </si>
  <si>
    <t>cluster423</t>
  </si>
  <si>
    <t>cluster1353</t>
  </si>
  <si>
    <t>cluster607</t>
  </si>
  <si>
    <t>cluster1074</t>
  </si>
  <si>
    <t>cluster639</t>
  </si>
  <si>
    <t>cluster623</t>
  </si>
  <si>
    <t>cluster1440</t>
  </si>
  <si>
    <t>cluster635</t>
  </si>
  <si>
    <t>cluster1392</t>
  </si>
  <si>
    <t>cluster627</t>
  </si>
  <si>
    <t>cluster1191</t>
  </si>
  <si>
    <t>cluster633</t>
  </si>
  <si>
    <t>cluster1445</t>
  </si>
  <si>
    <t>cluster912</t>
  </si>
  <si>
    <t>cluster399</t>
  </si>
  <si>
    <t>cluster1411</t>
  </si>
  <si>
    <t>cluster71</t>
  </si>
  <si>
    <t>chrUn_NW_020110162v1</t>
  </si>
  <si>
    <t>cluster553</t>
  </si>
  <si>
    <t>cluster1448</t>
  </si>
  <si>
    <t>chrUn_NW_020110163v1</t>
  </si>
  <si>
    <t>cluster879</t>
  </si>
  <si>
    <t>cluster573</t>
  </si>
  <si>
    <t>chrUn_NW_020110164v1</t>
  </si>
  <si>
    <t>cluster556</t>
  </si>
  <si>
    <t>cluster490</t>
  </si>
  <si>
    <t>cluster387</t>
  </si>
  <si>
    <t>cluster543</t>
  </si>
  <si>
    <t>cluster541</t>
  </si>
  <si>
    <t>cluster525</t>
  </si>
  <si>
    <t>cluster517</t>
  </si>
  <si>
    <t>cluster540</t>
  </si>
  <si>
    <t>cluster521</t>
  </si>
  <si>
    <t>cluster392</t>
  </si>
  <si>
    <t>chrUn_NW_020110165v1</t>
  </si>
  <si>
    <t>cluster45</t>
  </si>
  <si>
    <t>cluster644</t>
  </si>
  <si>
    <t>cluster709</t>
  </si>
  <si>
    <t>cluster932</t>
  </si>
  <si>
    <t>cluster1037</t>
  </si>
  <si>
    <t>cluster615</t>
  </si>
  <si>
    <t>cluster1386</t>
  </si>
  <si>
    <t>cluster237</t>
  </si>
  <si>
    <t>cluster708</t>
  </si>
  <si>
    <t>cluster1373</t>
  </si>
  <si>
    <t>cluster188</t>
  </si>
  <si>
    <t>cluster134</t>
  </si>
  <si>
    <t>cluster951</t>
  </si>
  <si>
    <t>cluster720</t>
  </si>
  <si>
    <t>cluster1323</t>
  </si>
  <si>
    <t>cluster1352</t>
  </si>
  <si>
    <t>cluster674</t>
  </si>
  <si>
    <t>cluster919</t>
  </si>
  <si>
    <t>cluster557</t>
  </si>
  <si>
    <t>cluster1000</t>
  </si>
  <si>
    <t>cluster610</t>
  </si>
  <si>
    <t>cluster803</t>
  </si>
  <si>
    <t>cluster342</t>
  </si>
  <si>
    <t>cluster965</t>
  </si>
  <si>
    <t>cluster1065</t>
  </si>
  <si>
    <t>cluster327</t>
  </si>
  <si>
    <t>cluster700</t>
  </si>
  <si>
    <t>cluster1247</t>
  </si>
  <si>
    <t>cluster354</t>
  </si>
  <si>
    <t>cluster929</t>
  </si>
  <si>
    <t>cluster199</t>
  </si>
  <si>
    <t>cluster939</t>
  </si>
  <si>
    <t>cluster1145</t>
  </si>
  <si>
    <t>cluster753</t>
  </si>
  <si>
    <t>cluster1179</t>
  </si>
  <si>
    <t>cluster953</t>
  </si>
  <si>
    <t>cluster717</t>
  </si>
  <si>
    <t>cluster1090</t>
  </si>
  <si>
    <t>cluster777</t>
  </si>
  <si>
    <t>cluster345</t>
  </si>
  <si>
    <t>cluster1390</t>
  </si>
  <si>
    <t>cluster1030</t>
  </si>
  <si>
    <t>cluster326</t>
  </si>
  <si>
    <t>cluster653</t>
  </si>
  <si>
    <t>cluster1058</t>
  </si>
  <si>
    <t>cluster910</t>
  </si>
  <si>
    <t>cluster670</t>
  </si>
  <si>
    <t>cluster1019</t>
  </si>
  <si>
    <t>chrUn_NW_020110167v1</t>
  </si>
  <si>
    <t>cluster4</t>
  </si>
  <si>
    <t>chrZ</t>
  </si>
  <si>
    <t>cluster149</t>
  </si>
  <si>
    <t>cluster407</t>
  </si>
  <si>
    <t>cluster846</t>
  </si>
  <si>
    <t>cluster1022</t>
  </si>
  <si>
    <t>cluster1235</t>
  </si>
  <si>
    <t>cluster1356</t>
  </si>
  <si>
    <t>cluster1415</t>
  </si>
  <si>
    <t>cluster538</t>
  </si>
  <si>
    <t>cluster86</t>
  </si>
  <si>
    <t>cluster496</t>
  </si>
  <si>
    <t>cluster1223</t>
  </si>
  <si>
    <t>cluster468</t>
  </si>
  <si>
    <t>cluster133</t>
  </si>
  <si>
    <t>cluster1416</t>
  </si>
  <si>
    <t>cluster1226</t>
  </si>
  <si>
    <t>cluster1138</t>
  </si>
  <si>
    <t>cluster926</t>
  </si>
  <si>
    <t>cluster738</t>
  </si>
  <si>
    <t>cluster136</t>
  </si>
  <si>
    <t>cluster1194</t>
  </si>
  <si>
    <t>cluster740</t>
  </si>
  <si>
    <t>cluster1402</t>
  </si>
  <si>
    <t>cluster1382</t>
  </si>
  <si>
    <t>cluster130</t>
  </si>
  <si>
    <t>cluster60</t>
  </si>
  <si>
    <t>cluster992</t>
  </si>
  <si>
    <t>cluster1358</t>
  </si>
  <si>
    <t>cluster755</t>
  </si>
  <si>
    <t>cluster997</t>
  </si>
  <si>
    <t>cluster706</t>
  </si>
  <si>
    <t>cluster683</t>
  </si>
  <si>
    <t>cluster737</t>
  </si>
  <si>
    <t>cluster101</t>
  </si>
  <si>
    <t>cluster366</t>
  </si>
  <si>
    <t>cluster142</t>
  </si>
  <si>
    <t>cluster1278</t>
  </si>
  <si>
    <t>cluster534</t>
  </si>
  <si>
    <t>cluster54</t>
  </si>
  <si>
    <t>cluster163</t>
  </si>
  <si>
    <t>cluster558</t>
  </si>
  <si>
    <t>cluster754</t>
  </si>
  <si>
    <t>cluster349</t>
  </si>
  <si>
    <t>cluster759</t>
  </si>
  <si>
    <t>cluster977</t>
  </si>
  <si>
    <t>cluster1355</t>
  </si>
  <si>
    <t>cluster1182</t>
  </si>
  <si>
    <t>cluster703</t>
  </si>
  <si>
    <t>cluster1340</t>
  </si>
  <si>
    <t>cluster1273</t>
  </si>
  <si>
    <t>cluster1174</t>
  </si>
  <si>
    <t>cluster1064</t>
  </si>
  <si>
    <t>cluster611</t>
  </si>
  <si>
    <t>cluster773</t>
  </si>
  <si>
    <t>cluster776</t>
  </si>
  <si>
    <t>cluster1043</t>
  </si>
  <si>
    <t>cluster532</t>
  </si>
  <si>
    <t>cluster291</t>
  </si>
  <si>
    <t>cluster28</t>
  </si>
  <si>
    <t>cluster859</t>
  </si>
  <si>
    <t>cluster331</t>
  </si>
  <si>
    <t>cluster1287</t>
  </si>
  <si>
    <t>cluster1288</t>
  </si>
  <si>
    <t>cluster609</t>
  </si>
  <si>
    <t>cluster285</t>
  </si>
  <si>
    <t>cluster511</t>
  </si>
  <si>
    <t>cluster23</t>
  </si>
  <si>
    <t>cluster991</t>
  </si>
  <si>
    <t>cluster117</t>
  </si>
  <si>
    <t>cluster202</t>
  </si>
  <si>
    <t>cluster772</t>
  </si>
  <si>
    <t>cluster498</t>
  </si>
  <si>
    <t>cluster161</t>
  </si>
  <si>
    <t>cluster579</t>
  </si>
  <si>
    <t>cluster438</t>
  </si>
  <si>
    <t>cluster442</t>
  </si>
  <si>
    <t>cluster13</t>
  </si>
  <si>
    <t>cluster179</t>
  </si>
  <si>
    <t>cluster261</t>
  </si>
  <si>
    <t>cluster411</t>
  </si>
  <si>
    <t>cluster401</t>
  </si>
  <si>
    <t>cluster430</t>
  </si>
  <si>
    <t>cluster522</t>
  </si>
  <si>
    <t>cluster159</t>
  </si>
  <si>
    <t>cluster761</t>
  </si>
  <si>
    <t>cluster374</t>
  </si>
  <si>
    <t>cluster542</t>
  </si>
  <si>
    <t>cluster1047</t>
  </si>
  <si>
    <t>cluster1195</t>
  </si>
  <si>
    <t>cluster377</t>
  </si>
  <si>
    <t>cluster1166</t>
  </si>
  <si>
    <t>cluster1168</t>
  </si>
  <si>
    <t>cluster1127</t>
  </si>
  <si>
    <t>cluster1280</t>
  </si>
  <si>
    <t>cluster814</t>
  </si>
  <si>
    <t>cluster167</t>
  </si>
  <si>
    <t>cluster515</t>
  </si>
  <si>
    <t>cluster251</t>
  </si>
  <si>
    <t>cluster303</t>
  </si>
  <si>
    <t>cluster622</t>
  </si>
  <si>
    <t>cluster518</t>
  </si>
  <si>
    <t>cluster208</t>
  </si>
  <si>
    <t>cluster78</t>
  </si>
  <si>
    <t>cluster234</t>
  </si>
  <si>
    <t>cluster62</t>
  </si>
  <si>
    <t>cluster252</t>
  </si>
  <si>
    <t>cluster171</t>
  </si>
  <si>
    <t>cluster304</t>
  </si>
  <si>
    <t>cluster222</t>
  </si>
  <si>
    <t>cluster576</t>
  </si>
  <si>
    <t>cluster329</t>
  </si>
  <si>
    <t>cluster808</t>
  </si>
  <si>
    <t>cluster43</t>
  </si>
  <si>
    <t>cluster1379</t>
  </si>
  <si>
    <t>cluster453</t>
  </si>
  <si>
    <t>cluster807</t>
  </si>
  <si>
    <t>cluster935</t>
  </si>
  <si>
    <t>cluster119</t>
  </si>
  <si>
    <t>cluster20</t>
  </si>
  <si>
    <t>cluster359</t>
  </si>
  <si>
    <t>cluster339</t>
  </si>
  <si>
    <t>cluster221</t>
  </si>
  <si>
    <t>cluster451</t>
  </si>
  <si>
    <t>cluster1007</t>
  </si>
  <si>
    <t>cluster524</t>
  </si>
  <si>
    <t>cluster1426</t>
  </si>
  <si>
    <t>cluster824</t>
  </si>
  <si>
    <t>cluster1075</t>
  </si>
  <si>
    <t>cluster384</t>
  </si>
  <si>
    <t>cluster492</t>
  </si>
  <si>
    <t>cluster1196</t>
  </si>
  <si>
    <t>cluster114</t>
  </si>
  <si>
    <t>cluster1137</t>
  </si>
  <si>
    <t>cluster218</t>
  </si>
  <si>
    <t>cluster917</t>
  </si>
  <si>
    <t>cluster198</t>
  </si>
  <si>
    <t>cluster1147</t>
  </si>
  <si>
    <t>cluster447</t>
  </si>
  <si>
    <t>cluster1008</t>
  </si>
  <si>
    <t>cluster35</t>
  </si>
  <si>
    <t>cluster1341</t>
  </si>
  <si>
    <t>cluster1283</t>
  </si>
  <si>
    <t>cluster1126</t>
  </si>
  <si>
    <t>cluster1108</t>
  </si>
  <si>
    <t>cluster1171</t>
  </si>
  <si>
    <t>cluster1456</t>
  </si>
  <si>
    <t>cluster1368</t>
  </si>
  <si>
    <t>cluster1391</t>
  </si>
  <si>
    <t>cluster1377</t>
  </si>
  <si>
    <t>cluster1315</t>
  </si>
  <si>
    <t>cluster1338</t>
  </si>
  <si>
    <t>cluster1345</t>
  </si>
  <si>
    <t>cluster1347</t>
  </si>
  <si>
    <t>cluster1442</t>
  </si>
  <si>
    <t>cluster1260</t>
  </si>
  <si>
    <t>cluster1279</t>
  </si>
  <si>
    <t>cluster1258</t>
  </si>
  <si>
    <t>cluster1141</t>
  </si>
  <si>
    <t>cluster1231</t>
  </si>
  <si>
    <t>cluster1293</t>
  </si>
  <si>
    <t>cluster1451</t>
  </si>
  <si>
    <t>cluster1450</t>
  </si>
  <si>
    <t>cluster1418</t>
  </si>
  <si>
    <t>cluster1073</t>
  </si>
  <si>
    <t>cluster1082</t>
  </si>
  <si>
    <t>cluster1119</t>
  </si>
  <si>
    <t>cluster1209</t>
  </si>
  <si>
    <t>cluster1222</t>
  </si>
  <si>
    <t>cluster1374</t>
  </si>
  <si>
    <t>cluster1357</t>
  </si>
  <si>
    <t>cluster1360</t>
  </si>
  <si>
    <t>cluster1343</t>
  </si>
  <si>
    <t>cluster1252</t>
  </si>
  <si>
    <t>cluster1054</t>
  </si>
  <si>
    <t>cluster1277</t>
  </si>
  <si>
    <t>cluster1177</t>
  </si>
  <si>
    <t>cluster1148</t>
  </si>
  <si>
    <t>cluster1132</t>
  </si>
  <si>
    <t>cluster1301</t>
  </si>
  <si>
    <t>cluster214</t>
  </si>
  <si>
    <t>cluster273</t>
  </si>
  <si>
    <t>cluster1437</t>
  </si>
  <si>
    <t>cluster1449</t>
  </si>
  <si>
    <t>cluster1050</t>
  </si>
  <si>
    <t>cluster1458</t>
  </si>
  <si>
    <t>cluster1249</t>
  </si>
  <si>
    <t>cluster1116</t>
  </si>
  <si>
    <t>cluster1434</t>
  </si>
  <si>
    <t>cluster1163</t>
  </si>
  <si>
    <t>cluster1444</t>
  </si>
  <si>
    <t>cluster1077</t>
  </si>
  <si>
    <t>cluster211</t>
  </si>
  <si>
    <t>cluster537</t>
  </si>
  <si>
    <t>cluster539</t>
  </si>
  <si>
    <t>cluster739</t>
  </si>
  <si>
    <t>cluster638</t>
  </si>
  <si>
    <t>cluster587</t>
  </si>
  <si>
    <t>cluster584</t>
  </si>
  <si>
    <t>cluster559</t>
  </si>
  <si>
    <t>cluster642</t>
  </si>
  <si>
    <t>cluster688</t>
  </si>
  <si>
    <t>cluster589</t>
  </si>
  <si>
    <t>cluster764</t>
  </si>
  <si>
    <t>cluster676</t>
  </si>
  <si>
    <t>cluster712</t>
  </si>
  <si>
    <t>cluster962</t>
  </si>
  <si>
    <t>cluster549</t>
  </si>
  <si>
    <t>cluster746</t>
  </si>
  <si>
    <t>cluster599</t>
  </si>
  <si>
    <t>chromosome</t>
  </si>
  <si>
    <t>start</t>
  </si>
  <si>
    <t>end</t>
  </si>
  <si>
    <t>cluster</t>
  </si>
  <si>
    <t>piRNA abundance</t>
  </si>
  <si>
    <t>Sniffles SV ID</t>
  </si>
  <si>
    <t>(F) 523 TE insertions, in UCSC BED format (i.e., 0-based) for galGal6</t>
  </si>
  <si>
    <t>repbase_name</t>
  </si>
  <si>
    <t>repeatmasker</t>
  </si>
  <si>
    <t>class</t>
  </si>
  <si>
    <t>Length</t>
  </si>
  <si>
    <t>age</t>
  </si>
  <si>
    <t>Active</t>
  </si>
  <si>
    <t>AmnSINE1_GG</t>
  </si>
  <si>
    <t>AmnSINE1</t>
  </si>
  <si>
    <t>SINE</t>
  </si>
  <si>
    <t>Gallus gallus</t>
  </si>
  <si>
    <t>LINE_inactive</t>
  </si>
  <si>
    <t>Birddawg_I</t>
  </si>
  <si>
    <t>GGERVL18-int</t>
  </si>
  <si>
    <t>LTR</t>
  </si>
  <si>
    <t>active</t>
  </si>
  <si>
    <t>Birddawg_LTR</t>
  </si>
  <si>
    <t>GGERVL18-LTR</t>
  </si>
  <si>
    <t>LTR_inactive</t>
  </si>
  <si>
    <t>CAM1_GG</t>
  </si>
  <si>
    <t>LINE</t>
  </si>
  <si>
    <t>CAM2_GG</t>
  </si>
  <si>
    <t>Charlie-Galluhop</t>
  </si>
  <si>
    <t>Char12Mar1_GG</t>
  </si>
  <si>
    <t>DNA</t>
  </si>
  <si>
    <t>DNA_inactive</t>
  </si>
  <si>
    <t>Charlie12_GG</t>
  </si>
  <si>
    <t>Gallus</t>
  </si>
  <si>
    <t>Charlie12_GGa</t>
  </si>
  <si>
    <t>Charlie7_Aves</t>
  </si>
  <si>
    <t>Aves</t>
  </si>
  <si>
    <t>Charlie7a_Aves</t>
  </si>
  <si>
    <t>Chompy-1_Croc</t>
  </si>
  <si>
    <t>Amniota</t>
  </si>
  <si>
    <t>Chompy-11C_Croc</t>
  </si>
  <si>
    <t>Chompy-11I_Croc</t>
  </si>
  <si>
    <t>Chompy-2_Croc</t>
  </si>
  <si>
    <t>Chompy-2353_AMi</t>
  </si>
  <si>
    <t>Chompy-3_Croc</t>
  </si>
  <si>
    <t>Chompy-334_AMi</t>
  </si>
  <si>
    <t>Chompy-5_Croc</t>
  </si>
  <si>
    <t>Chompy-6_Croc</t>
  </si>
  <si>
    <t>Chompy-7_Croc</t>
  </si>
  <si>
    <t>CR1_B</t>
  </si>
  <si>
    <t>CR1_F</t>
  </si>
  <si>
    <t>CR1-F</t>
  </si>
  <si>
    <t>CR1_GD</t>
  </si>
  <si>
    <t>CR1_GG</t>
  </si>
  <si>
    <t>CR1-B</t>
  </si>
  <si>
    <t>CR1-11_Crp</t>
  </si>
  <si>
    <t>CR1-12_AMi</t>
  </si>
  <si>
    <t>CR1-13_Crp</t>
  </si>
  <si>
    <t>CR1-15_AMi</t>
  </si>
  <si>
    <t>CR1-15_Crp</t>
  </si>
  <si>
    <t>CR1-16_AMi</t>
  </si>
  <si>
    <t>CR1-16_Crp</t>
  </si>
  <si>
    <t>CR1-1B_PSi</t>
  </si>
  <si>
    <t>CR1-1_Amn</t>
  </si>
  <si>
    <t>CR1-3_Croc</t>
  </si>
  <si>
    <t>CR1-8_Crp</t>
  </si>
  <si>
    <t>CR1-B2</t>
  </si>
  <si>
    <t>CR1-C</t>
  </si>
  <si>
    <t>CR1-C2</t>
  </si>
  <si>
    <t>CR1-C3</t>
  </si>
  <si>
    <t>CR1-C4</t>
  </si>
  <si>
    <t>CR1-D</t>
  </si>
  <si>
    <t>CR1-D2</t>
  </si>
  <si>
    <t>CR1-E_Pass</t>
  </si>
  <si>
    <t>CR1-E</t>
  </si>
  <si>
    <t>CR1-F2</t>
  </si>
  <si>
    <t>CR1-F2 (CR1-F0)</t>
  </si>
  <si>
    <t>CR1-G</t>
  </si>
  <si>
    <t>CR1-H</t>
  </si>
  <si>
    <t>CR1-H2</t>
  </si>
  <si>
    <t>CR1-L3A_Croc</t>
  </si>
  <si>
    <t>CR1-L3B_Croc</t>
  </si>
  <si>
    <t>CR1-X1_3end</t>
  </si>
  <si>
    <t>CR1-X1</t>
  </si>
  <si>
    <t>CR1-X2_3end</t>
  </si>
  <si>
    <t>CR1-X2</t>
  </si>
  <si>
    <t>CR1-X2_Pass</t>
  </si>
  <si>
    <t>CR1-X</t>
  </si>
  <si>
    <t>CR1-Y</t>
  </si>
  <si>
    <t>CR1-Y1_Aves</t>
  </si>
  <si>
    <t>CR1-Y2</t>
  </si>
  <si>
    <t>CR1-Y2_Aves</t>
  </si>
  <si>
    <t>CR1-Y3</t>
  </si>
  <si>
    <t>CR1-Y4</t>
  </si>
  <si>
    <t>CR1AVI</t>
  </si>
  <si>
    <t>CRP1</t>
  </si>
  <si>
    <t>DIRS-1_AMi</t>
  </si>
  <si>
    <t>DNA-12_Crp</t>
  </si>
  <si>
    <t>EAVHP_I</t>
  </si>
  <si>
    <t>EAVHP_I-int</t>
  </si>
  <si>
    <t>EAVHP_LTR</t>
  </si>
  <si>
    <t>GGLTR10A</t>
  </si>
  <si>
    <t>ENS1B-LTR</t>
  </si>
  <si>
    <t>ERV1-1_GG-I</t>
  </si>
  <si>
    <t xml:space="preserve">GGLTR7-int </t>
  </si>
  <si>
    <t>ERV1-1_GG-LTR</t>
  </si>
  <si>
    <t>GGLTR7A</t>
  </si>
  <si>
    <t>ERV2-10_GG-I</t>
  </si>
  <si>
    <t>ERV2-10_GG-LTR</t>
  </si>
  <si>
    <t>ERV2-11_GG-I</t>
  </si>
  <si>
    <t>ERV2-11_GG-LTR</t>
  </si>
  <si>
    <t>ERV2-11B_GG-I</t>
  </si>
  <si>
    <t>ERV2-11C_GG-I</t>
  </si>
  <si>
    <t>ERV2-11C_GG-LTR</t>
  </si>
  <si>
    <t>ERV2-11D_GG-I</t>
  </si>
  <si>
    <t>ERV2-12_GG-LTR</t>
  </si>
  <si>
    <t>GGERV28_LTR</t>
  </si>
  <si>
    <t>ERV2-13_GG-I</t>
  </si>
  <si>
    <t>GGERV28_I-int</t>
  </si>
  <si>
    <t>ERV2-13_GG-LTR</t>
  </si>
  <si>
    <t>ERV3-1_GG-I</t>
  </si>
  <si>
    <t>ERV3-1_GG-LTR</t>
  </si>
  <si>
    <t>ERV3-8_NuM-LTR</t>
  </si>
  <si>
    <t>GGLTR8B</t>
  </si>
  <si>
    <t>Eulor1</t>
  </si>
  <si>
    <t>Eulor10</t>
  </si>
  <si>
    <t>Eulor11</t>
  </si>
  <si>
    <t>Eulor12</t>
  </si>
  <si>
    <t>Eulor2A</t>
  </si>
  <si>
    <t>Euteleostomi</t>
  </si>
  <si>
    <t>Eulor2B</t>
  </si>
  <si>
    <t>Eulor2C</t>
  </si>
  <si>
    <t>Eulor3</t>
  </si>
  <si>
    <t>Eulor4</t>
  </si>
  <si>
    <t>Tetrapoda</t>
  </si>
  <si>
    <t>Eulor5A</t>
  </si>
  <si>
    <t>Eulor5B</t>
  </si>
  <si>
    <t>Eulor6A</t>
  </si>
  <si>
    <t>Eulor6B</t>
  </si>
  <si>
    <t>Eulor6C</t>
  </si>
  <si>
    <t>Eulor6D</t>
  </si>
  <si>
    <t>Eulor6E</t>
  </si>
  <si>
    <t>Eulor7</t>
  </si>
  <si>
    <t>Eulor8</t>
  </si>
  <si>
    <t>Eulor9A</t>
  </si>
  <si>
    <t>Eulor9B</t>
  </si>
  <si>
    <t>Eulor9C</t>
  </si>
  <si>
    <t>FET-1</t>
  </si>
  <si>
    <t>galluhop_Ggal</t>
  </si>
  <si>
    <t>GGERV10_LTR</t>
  </si>
  <si>
    <t>GGERV10_RT</t>
  </si>
  <si>
    <t xml:space="preserve">GGERV20_I-int </t>
  </si>
  <si>
    <t>GGERV11_I</t>
  </si>
  <si>
    <t>GGERV11_LTR</t>
  </si>
  <si>
    <t>GGERV20_I</t>
  </si>
  <si>
    <t>GGERV20_I-int</t>
  </si>
  <si>
    <t>GGERV21_LTR</t>
  </si>
  <si>
    <t>GGERV22_LTR</t>
  </si>
  <si>
    <t>GGERV23_LTR</t>
  </si>
  <si>
    <t>GGERV30_LTR</t>
  </si>
  <si>
    <t>GGERVK1</t>
  </si>
  <si>
    <t>GGERVK1-int</t>
  </si>
  <si>
    <t>GGERVK10</t>
  </si>
  <si>
    <t>GGERVK10-int</t>
  </si>
  <si>
    <t>GGERVL-A</t>
  </si>
  <si>
    <t>GGERVL-A-int</t>
  </si>
  <si>
    <t>GGERVL-A2-I</t>
  </si>
  <si>
    <t xml:space="preserve">GGERVL-A-int </t>
  </si>
  <si>
    <t>GGERVL-C</t>
  </si>
  <si>
    <t>GGERVL-C-int</t>
  </si>
  <si>
    <t>GGLTR1</t>
  </si>
  <si>
    <t>GGLTR10B_LTR</t>
  </si>
  <si>
    <t>GGLTR10B</t>
  </si>
  <si>
    <t>GGLTR10C_I</t>
  </si>
  <si>
    <t>GGLTR10C-int</t>
  </si>
  <si>
    <t>GGLTR10C1_LTR</t>
  </si>
  <si>
    <t>GGLTR10C1</t>
  </si>
  <si>
    <t>GGLTR10C2_LTR</t>
  </si>
  <si>
    <t>GGLTR10C2</t>
  </si>
  <si>
    <t>GGLTR10D_I</t>
  </si>
  <si>
    <t>GGLTR10D-int</t>
  </si>
  <si>
    <t>GGLTR10D_LTR</t>
  </si>
  <si>
    <t>GGLTR10D</t>
  </si>
  <si>
    <t>GGLTR11_I</t>
  </si>
  <si>
    <t>GGLTR11-int</t>
  </si>
  <si>
    <t>GGLTR11_LTR</t>
  </si>
  <si>
    <t>GGLTR11</t>
  </si>
  <si>
    <t>GGLTR12A</t>
  </si>
  <si>
    <t>GGLTR12B</t>
  </si>
  <si>
    <t>GGLTR12C</t>
  </si>
  <si>
    <t>GGLTR2</t>
  </si>
  <si>
    <t>RSV-LTR</t>
  </si>
  <si>
    <t>GGLTR3B2</t>
  </si>
  <si>
    <t>GGLTR3B3</t>
  </si>
  <si>
    <t>GGLTR3B3(GGLTR3B1)</t>
  </si>
  <si>
    <t>GGLTR3B4</t>
  </si>
  <si>
    <t>GGLTR3B5</t>
  </si>
  <si>
    <t>GGLTR3A</t>
  </si>
  <si>
    <t>GGLTR3C1</t>
  </si>
  <si>
    <t>GGLTR3C2</t>
  </si>
  <si>
    <t>GGLTR3D</t>
  </si>
  <si>
    <t>GGLTR3E1_LTR</t>
  </si>
  <si>
    <t>GGLTR3E1(GGLTR3E2)</t>
  </si>
  <si>
    <t>GGLTR3E3_LTR</t>
  </si>
  <si>
    <t>GGLTR3E3</t>
  </si>
  <si>
    <t>GGLTR3F1_LTR</t>
  </si>
  <si>
    <t>GGLTR3F1</t>
  </si>
  <si>
    <t>GGLTR3G2</t>
  </si>
  <si>
    <t>GGLTR3G2B</t>
  </si>
  <si>
    <t>GGLTR3G1</t>
  </si>
  <si>
    <t>GGLTR4A</t>
  </si>
  <si>
    <t>GGLTR4B</t>
  </si>
  <si>
    <t>GGLTR6_LTR</t>
  </si>
  <si>
    <t>GGLTR6</t>
  </si>
  <si>
    <t>GGLTR7_I</t>
  </si>
  <si>
    <t>GGLTR7-int</t>
  </si>
  <si>
    <t>GGLTR7B_LTR</t>
  </si>
  <si>
    <t>GGLTR7B</t>
  </si>
  <si>
    <t>GGLTR8A_LTR</t>
  </si>
  <si>
    <t>GGLTR8A</t>
  </si>
  <si>
    <t>GGLTR9_LTR</t>
  </si>
  <si>
    <t>GGLTR9</t>
  </si>
  <si>
    <t>Gypsy-5_AMi-I</t>
  </si>
  <si>
    <t>Gypsy-5_AMi-LTR</t>
  </si>
  <si>
    <t>Harbinger-N1_Croc</t>
  </si>
  <si>
    <t>Harbinger-N276_AMi</t>
  </si>
  <si>
    <t>Harbinger-N5_CPB</t>
  </si>
  <si>
    <t>Chompy-4_Croc</t>
  </si>
  <si>
    <t>Harbinger-N96_AMi</t>
  </si>
  <si>
    <t>hAT-16_Crp</t>
  </si>
  <si>
    <t>hAT-N118_CPB</t>
  </si>
  <si>
    <t>OldhAT-N1b</t>
  </si>
  <si>
    <t>hAT-N138_CPB</t>
  </si>
  <si>
    <t>Blackjack-1N_Saurop</t>
  </si>
  <si>
    <t>hAT-N49_CPB</t>
  </si>
  <si>
    <t>OldhAT-N1a</t>
  </si>
  <si>
    <t>hAT6-N1_Croc</t>
  </si>
  <si>
    <t>Hitchcock_LTR</t>
  </si>
  <si>
    <t>GGLTR5B</t>
  </si>
  <si>
    <t>HITCHCOCK2_LTR</t>
  </si>
  <si>
    <t>GGLTR5A</t>
  </si>
  <si>
    <t>Kronos_I</t>
  </si>
  <si>
    <t>GGERVL-B-int</t>
  </si>
  <si>
    <t>Kronos_LTR</t>
  </si>
  <si>
    <t>GGLTR3F2</t>
  </si>
  <si>
    <t>L2-1_AMi</t>
  </si>
  <si>
    <t>L2-1_CPB</t>
  </si>
  <si>
    <t>L2-1_Crp</t>
  </si>
  <si>
    <t>L2-3_AMi</t>
  </si>
  <si>
    <t>L2-3_Ami (AmnL2-1)</t>
  </si>
  <si>
    <t>L2-3_Crp</t>
  </si>
  <si>
    <t>LFSINE_Vert</t>
  </si>
  <si>
    <t>LmeSINE1c</t>
  </si>
  <si>
    <t>Mariner1_GG</t>
  </si>
  <si>
    <t>Mariner1b_GG</t>
  </si>
  <si>
    <t>MER123</t>
  </si>
  <si>
    <t>MER125</t>
  </si>
  <si>
    <t>MER126</t>
  </si>
  <si>
    <t>MER127</t>
  </si>
  <si>
    <t>MER129</t>
  </si>
  <si>
    <t>MER130</t>
  </si>
  <si>
    <t>MER131</t>
  </si>
  <si>
    <t>MER132</t>
  </si>
  <si>
    <t>MER133A</t>
  </si>
  <si>
    <t>MER133B</t>
  </si>
  <si>
    <t>MER134</t>
  </si>
  <si>
    <t>MER136</t>
  </si>
  <si>
    <t>MIR_Aves1</t>
  </si>
  <si>
    <t>MIR_Aves2</t>
  </si>
  <si>
    <t>MIR1_AMi</t>
  </si>
  <si>
    <t>MIR1_Amn</t>
  </si>
  <si>
    <t>REP-540_Croc</t>
  </si>
  <si>
    <t>REP131</t>
  </si>
  <si>
    <t>RSV_I</t>
  </si>
  <si>
    <t>RSV-int</t>
  </si>
  <si>
    <t>RSV_LTR</t>
  </si>
  <si>
    <t>Soprano_I</t>
  </si>
  <si>
    <t>ENS1-int(ENS3-int)</t>
  </si>
  <si>
    <t>Soprano_LTR</t>
  </si>
  <si>
    <t>ENS1-LTR</t>
  </si>
  <si>
    <t>TguLTR5d</t>
  </si>
  <si>
    <t>TguLTR5e</t>
  </si>
  <si>
    <t>UCON1</t>
  </si>
  <si>
    <t>UCON100</t>
  </si>
  <si>
    <t>UCON102</t>
  </si>
  <si>
    <t>OldhAT1</t>
  </si>
  <si>
    <t>UCON11</t>
  </si>
  <si>
    <t>UCON12</t>
  </si>
  <si>
    <t>UCON12A</t>
  </si>
  <si>
    <t>UCON13</t>
  </si>
  <si>
    <t>Penelope1_Vert</t>
  </si>
  <si>
    <t>UCON14</t>
  </si>
  <si>
    <t>UCON15</t>
  </si>
  <si>
    <t>UCON16</t>
  </si>
  <si>
    <t>UCON17</t>
  </si>
  <si>
    <t>UCON18</t>
  </si>
  <si>
    <t>UCON19</t>
  </si>
  <si>
    <t>UCON2</t>
  </si>
  <si>
    <t>UCON20</t>
  </si>
  <si>
    <t>UCON21</t>
  </si>
  <si>
    <t>UCON22</t>
  </si>
  <si>
    <t>UCON23</t>
  </si>
  <si>
    <t>UCON24</t>
  </si>
  <si>
    <t>UCON25</t>
  </si>
  <si>
    <t>UCON26</t>
  </si>
  <si>
    <t>UCON27</t>
  </si>
  <si>
    <t>UCON28a</t>
  </si>
  <si>
    <t>UCON28b</t>
  </si>
  <si>
    <t>UCON28c</t>
  </si>
  <si>
    <t>UCON29</t>
  </si>
  <si>
    <t>UCON3</t>
  </si>
  <si>
    <t>AmnSINE2</t>
  </si>
  <si>
    <t>UCON31</t>
  </si>
  <si>
    <t>UCON4</t>
  </si>
  <si>
    <t>UCON5</t>
  </si>
  <si>
    <t>UCON6</t>
  </si>
  <si>
    <t>UCON7</t>
  </si>
  <si>
    <t>UCON78_LCh</t>
  </si>
  <si>
    <t>UCON78</t>
  </si>
  <si>
    <t>UCON8</t>
  </si>
  <si>
    <t>UCON80_AMi</t>
  </si>
  <si>
    <t>UCON80</t>
  </si>
  <si>
    <t>UCON86</t>
  </si>
  <si>
    <t>UCON89</t>
  </si>
  <si>
    <t>UCON9</t>
  </si>
  <si>
    <t>UCON90</t>
  </si>
  <si>
    <t>AmnHarb1</t>
  </si>
  <si>
    <t>UCON97</t>
  </si>
  <si>
    <t>X1_LINE</t>
  </si>
  <si>
    <t>X13_LINE</t>
  </si>
  <si>
    <t>X2_LINE</t>
  </si>
  <si>
    <t>X31_DNA_Crp</t>
  </si>
  <si>
    <t>MER121B</t>
  </si>
  <si>
    <t>X5B_LINE</t>
  </si>
  <si>
    <t>X6B_LINE</t>
  </si>
  <si>
    <t>CR1-13_Ami (CR1_Amni-1)</t>
  </si>
  <si>
    <t>X7A_LINE</t>
  </si>
  <si>
    <t>X7B_LINE</t>
  </si>
  <si>
    <t>X7C_LINE</t>
  </si>
  <si>
    <t>X8_LINE</t>
  </si>
  <si>
    <t>X9_LINE</t>
  </si>
  <si>
    <t>(H) 189 tandem duplications, in UCSC BED format (i.e., 0-based) for galGal6</t>
  </si>
  <si>
    <t>(I) 26 inversions, in UCSC BED format (i.e., 0-based) for galGal6</t>
  </si>
  <si>
    <t>(J) 314 deletions, in UCSC BED format (i.e., 0-based) for galGal6</t>
  </si>
  <si>
    <t>Lueyang black-bone</t>
  </si>
  <si>
    <t>Black-bone</t>
  </si>
  <si>
    <t>30 weeks (adult)</t>
  </si>
  <si>
    <t xml:space="preserve"> </t>
  </si>
  <si>
    <t>(C) RNA-Seq statistics: reads</t>
  </si>
  <si>
    <t xml:space="preserve">(A) Ribosome profiling sequencing statistics: reads and species. </t>
  </si>
  <si>
    <t>RNA-Seq statistics: analysis of sequences by species</t>
  </si>
  <si>
    <t>Genotype</t>
  </si>
  <si>
    <t>Breed</t>
  </si>
  <si>
    <t>chrUn_NW_020109980v1</t>
  </si>
  <si>
    <t>chrUn_NW_020110160v1</t>
  </si>
  <si>
    <t>chr32</t>
  </si>
  <si>
    <t>chrUn_NW_020110156v1</t>
  </si>
  <si>
    <t>chrW</t>
  </si>
  <si>
    <t>SV</t>
  </si>
  <si>
    <t>(K) 192 Chicken SV Hotspo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_-* #,##0.00_-;\-* #,##0.00_-;_-* &quot;-&quot;??_-;_-@_-"/>
    <numFmt numFmtId="165" formatCode="_(* #,##0_);_(* \(#,##0\);_(* &quot;-&quot;??_);_(@_)"/>
    <numFmt numFmtId="166" formatCode="0.00000_);[Red]\(0.00000\)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000000"/>
      <name val="Helvetica Neue"/>
      <family val="2"/>
    </font>
    <font>
      <sz val="12"/>
      <color theme="1"/>
      <name val="Helvetica Neue"/>
      <family val="2"/>
    </font>
    <font>
      <b/>
      <sz val="12"/>
      <color rgb="FF000000"/>
      <name val="Helvetica Neue"/>
      <family val="2"/>
    </font>
    <font>
      <b/>
      <sz val="12"/>
      <color theme="1"/>
      <name val="Helvetica Neue"/>
      <family val="2"/>
    </font>
    <font>
      <b/>
      <sz val="10"/>
      <color rgb="FF000000"/>
      <name val="Helvetica Neue"/>
      <family val="2"/>
    </font>
    <font>
      <b/>
      <sz val="10"/>
      <color theme="1"/>
      <name val="Helvetica Neue"/>
      <family val="2"/>
    </font>
    <font>
      <sz val="12"/>
      <color rgb="FF000000"/>
      <name val="Helvetica Neue"/>
      <family val="2"/>
    </font>
    <font>
      <sz val="8"/>
      <color rgb="FF000000"/>
      <name val="Helvetica Neue"/>
      <family val="2"/>
    </font>
    <font>
      <sz val="9"/>
      <name val="Calibri"/>
      <family val="3"/>
      <charset val="134"/>
      <scheme val="minor"/>
    </font>
    <font>
      <sz val="12"/>
      <color theme="1"/>
      <name val="Helvetica Neue"/>
      <family val="2"/>
    </font>
    <font>
      <sz val="11"/>
      <color theme="1"/>
      <name val="Helvetica Neue"/>
      <family val="2"/>
    </font>
    <font>
      <sz val="11"/>
      <color theme="1"/>
      <name val="Helvetica Neue"/>
      <family val="2"/>
    </font>
    <font>
      <sz val="18"/>
      <color theme="1"/>
      <name val="Helvetica Neue"/>
      <family val="2"/>
    </font>
    <font>
      <b/>
      <sz val="9"/>
      <color rgb="FF000000"/>
      <name val="Helvetica Neue"/>
      <family val="2"/>
    </font>
    <font>
      <b/>
      <sz val="8"/>
      <color rgb="FF000000"/>
      <name val="Helvetica Neue"/>
      <family val="2"/>
    </font>
    <font>
      <sz val="12"/>
      <color rgb="FF000000"/>
      <name val="Calibri"/>
      <family val="2"/>
      <scheme val="minor"/>
    </font>
    <font>
      <sz val="10"/>
      <color theme="1"/>
      <name val="Helvetica Neue"/>
      <family val="2"/>
    </font>
    <font>
      <sz val="10"/>
      <color rgb="FF000000"/>
      <name val="Helvetica Neue"/>
      <family val="2"/>
    </font>
    <font>
      <b/>
      <sz val="12"/>
      <color rgb="FF000000"/>
      <name val="Calibri"/>
      <family val="2"/>
      <scheme val="minor"/>
    </font>
    <font>
      <i/>
      <sz val="12"/>
      <color theme="1"/>
      <name val="Helvetica Neue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4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indexed="64"/>
      </right>
      <top/>
      <bottom/>
      <diagonal/>
    </border>
    <border>
      <left style="medium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auto="1"/>
      </left>
      <right style="medium">
        <color rgb="FF000000"/>
      </right>
      <top style="medium">
        <color auto="1"/>
      </top>
      <bottom/>
      <diagonal/>
    </border>
    <border>
      <left style="medium">
        <color rgb="FF000000"/>
      </left>
      <right style="medium">
        <color rgb="FF000000"/>
      </right>
      <top style="medium">
        <color auto="1"/>
      </top>
      <bottom/>
      <diagonal/>
    </border>
    <border>
      <left style="medium">
        <color rgb="FF000000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auto="1"/>
      </right>
      <top/>
      <bottom/>
      <diagonal/>
    </border>
    <border>
      <left style="medium">
        <color auto="1"/>
      </left>
      <right style="medium">
        <color rgb="FF000000"/>
      </right>
      <top/>
      <bottom style="medium">
        <color auto="1"/>
      </bottom>
      <diagonal/>
    </border>
    <border>
      <left style="medium">
        <color rgb="FF000000"/>
      </left>
      <right style="medium">
        <color rgb="FF000000"/>
      </right>
      <top/>
      <bottom style="medium">
        <color auto="1"/>
      </bottom>
      <diagonal/>
    </border>
    <border>
      <left style="medium">
        <color rgb="FF000000"/>
      </left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medium">
        <color rgb="FF000000"/>
      </right>
      <top style="medium">
        <color auto="1"/>
      </top>
      <bottom/>
      <diagonal/>
    </border>
    <border>
      <left style="medium">
        <color rgb="FF000000"/>
      </left>
      <right/>
      <top style="medium">
        <color auto="1"/>
      </top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 style="medium">
        <color auto="1"/>
      </left>
      <right style="medium">
        <color auto="1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thin">
        <color indexed="64"/>
      </left>
      <right style="medium">
        <color indexed="64"/>
      </right>
      <top style="medium">
        <color auto="1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164" fontId="1" fillId="0" borderId="0" applyFont="0" applyFill="0" applyBorder="0" applyAlignment="0" applyProtection="0"/>
  </cellStyleXfs>
  <cellXfs count="170">
    <xf numFmtId="0" fontId="0" fillId="0" borderId="0" xfId="0"/>
    <xf numFmtId="0" fontId="3" fillId="0" borderId="0" xfId="0" applyFont="1"/>
    <xf numFmtId="165" fontId="3" fillId="0" borderId="12" xfId="2" applyNumberFormat="1" applyFont="1" applyBorder="1"/>
    <xf numFmtId="0" fontId="9" fillId="0" borderId="0" xfId="0" applyFont="1" applyAlignment="1">
      <alignment horizontal="center" vertical="center"/>
    </xf>
    <xf numFmtId="10" fontId="3" fillId="0" borderId="0" xfId="1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10" fontId="12" fillId="0" borderId="0" xfId="1" applyNumberFormat="1" applyFont="1" applyAlignment="1">
      <alignment horizontal="center"/>
    </xf>
    <xf numFmtId="0" fontId="13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165" fontId="3" fillId="2" borderId="12" xfId="2" applyNumberFormat="1" applyFont="1" applyFill="1" applyBorder="1" applyAlignment="1">
      <alignment horizontal="center"/>
    </xf>
    <xf numFmtId="0" fontId="8" fillId="2" borderId="12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center"/>
    </xf>
    <xf numFmtId="165" fontId="3" fillId="0" borderId="12" xfId="2" applyNumberFormat="1" applyFont="1" applyBorder="1" applyAlignment="1">
      <alignment horizontal="center"/>
    </xf>
    <xf numFmtId="165" fontId="3" fillId="3" borderId="12" xfId="2" applyNumberFormat="1" applyFont="1" applyFill="1" applyBorder="1" applyAlignment="1">
      <alignment horizontal="center"/>
    </xf>
    <xf numFmtId="165" fontId="3" fillId="0" borderId="12" xfId="2" applyNumberFormat="1" applyFont="1" applyBorder="1" applyAlignment="1">
      <alignment horizontal="left"/>
    </xf>
    <xf numFmtId="43" fontId="3" fillId="0" borderId="12" xfId="2" applyNumberFormat="1" applyFont="1" applyBorder="1" applyAlignment="1">
      <alignment horizontal="left"/>
    </xf>
    <xf numFmtId="0" fontId="3" fillId="3" borderId="12" xfId="0" applyFont="1" applyFill="1" applyBorder="1" applyAlignment="1">
      <alignment horizontal="center"/>
    </xf>
    <xf numFmtId="166" fontId="3" fillId="0" borderId="12" xfId="2" applyNumberFormat="1" applyFont="1" applyFill="1" applyBorder="1"/>
    <xf numFmtId="0" fontId="17" fillId="0" borderId="0" xfId="0" applyFont="1"/>
    <xf numFmtId="165" fontId="3" fillId="0" borderId="13" xfId="2" applyNumberFormat="1" applyFont="1" applyBorder="1"/>
    <xf numFmtId="0" fontId="18" fillId="2" borderId="7" xfId="0" applyFont="1" applyFill="1" applyBorder="1" applyAlignment="1">
      <alignment horizontal="center" vertical="center" wrapText="1"/>
    </xf>
    <xf numFmtId="0" fontId="18" fillId="2" borderId="12" xfId="0" applyFont="1" applyFill="1" applyBorder="1" applyAlignment="1">
      <alignment horizontal="center" vertical="center" wrapText="1"/>
    </xf>
    <xf numFmtId="165" fontId="17" fillId="0" borderId="0" xfId="0" applyNumberFormat="1" applyFont="1"/>
    <xf numFmtId="165" fontId="3" fillId="0" borderId="12" xfId="2" applyNumberFormat="1" applyFont="1" applyFill="1" applyBorder="1" applyAlignment="1">
      <alignment horizontal="left"/>
    </xf>
    <xf numFmtId="43" fontId="3" fillId="0" borderId="12" xfId="2" applyNumberFormat="1" applyFont="1" applyFill="1" applyBorder="1" applyAlignment="1">
      <alignment horizontal="left"/>
    </xf>
    <xf numFmtId="0" fontId="3" fillId="0" borderId="0" xfId="0" applyFont="1" applyAlignment="1">
      <alignment horizontal="center"/>
    </xf>
    <xf numFmtId="0" fontId="8" fillId="2" borderId="13" xfId="0" applyFont="1" applyFill="1" applyBorder="1" applyAlignment="1">
      <alignment horizontal="center" vertical="center"/>
    </xf>
    <xf numFmtId="165" fontId="3" fillId="0" borderId="13" xfId="2" applyNumberFormat="1" applyFont="1" applyFill="1" applyBorder="1"/>
    <xf numFmtId="165" fontId="3" fillId="0" borderId="12" xfId="2" applyNumberFormat="1" applyFont="1" applyFill="1" applyBorder="1"/>
    <xf numFmtId="0" fontId="14" fillId="0" borderId="0" xfId="0" applyFont="1" applyAlignment="1">
      <alignment horizontal="center" vertical="center" textRotation="90"/>
    </xf>
    <xf numFmtId="0" fontId="8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165" fontId="3" fillId="0" borderId="0" xfId="2" applyNumberFormat="1" applyFont="1" applyFill="1" applyBorder="1"/>
    <xf numFmtId="11" fontId="3" fillId="0" borderId="0" xfId="2" applyNumberFormat="1" applyFont="1" applyFill="1" applyBorder="1"/>
    <xf numFmtId="165" fontId="9" fillId="0" borderId="0" xfId="0" applyNumberFormat="1" applyFont="1" applyAlignment="1">
      <alignment horizontal="center" vertical="center"/>
    </xf>
    <xf numFmtId="0" fontId="20" fillId="0" borderId="0" xfId="0" applyFont="1"/>
    <xf numFmtId="2" fontId="3" fillId="0" borderId="12" xfId="2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3" fillId="0" borderId="33" xfId="0" applyFont="1" applyBorder="1" applyAlignment="1">
      <alignment horizontal="center" vertical="center"/>
    </xf>
    <xf numFmtId="0" fontId="3" fillId="0" borderId="34" xfId="0" applyFont="1" applyBorder="1" applyAlignment="1">
      <alignment horizontal="center" vertical="center"/>
    </xf>
    <xf numFmtId="0" fontId="3" fillId="0" borderId="35" xfId="0" applyFont="1" applyBorder="1" applyAlignment="1">
      <alignment horizontal="center"/>
    </xf>
    <xf numFmtId="0" fontId="3" fillId="0" borderId="36" xfId="0" applyFont="1" applyBorder="1" applyAlignment="1">
      <alignment horizontal="center"/>
    </xf>
    <xf numFmtId="0" fontId="21" fillId="0" borderId="36" xfId="0" applyFont="1" applyBorder="1" applyAlignment="1">
      <alignment horizontal="center"/>
    </xf>
    <xf numFmtId="0" fontId="3" fillId="0" borderId="37" xfId="0" applyFont="1" applyBorder="1" applyAlignment="1">
      <alignment horizontal="center"/>
    </xf>
    <xf numFmtId="0" fontId="3" fillId="0" borderId="32" xfId="0" applyFont="1" applyBorder="1" applyAlignment="1">
      <alignment horizontal="center"/>
    </xf>
    <xf numFmtId="0" fontId="21" fillId="0" borderId="32" xfId="0" applyFont="1" applyBorder="1" applyAlignment="1">
      <alignment horizontal="center"/>
    </xf>
    <xf numFmtId="0" fontId="3" fillId="0" borderId="38" xfId="0" applyFont="1" applyBorder="1" applyAlignment="1">
      <alignment horizontal="center"/>
    </xf>
    <xf numFmtId="0" fontId="3" fillId="0" borderId="39" xfId="0" applyFont="1" applyBorder="1" applyAlignment="1">
      <alignment horizontal="center"/>
    </xf>
    <xf numFmtId="0" fontId="21" fillId="0" borderId="39" xfId="0" applyFont="1" applyBorder="1" applyAlignment="1">
      <alignment horizontal="center"/>
    </xf>
    <xf numFmtId="0" fontId="3" fillId="0" borderId="40" xfId="0" applyFont="1" applyBorder="1" applyAlignment="1">
      <alignment horizontal="center"/>
    </xf>
    <xf numFmtId="0" fontId="3" fillId="0" borderId="33" xfId="0" applyFont="1" applyBorder="1" applyAlignment="1">
      <alignment horizontal="center"/>
    </xf>
    <xf numFmtId="0" fontId="3" fillId="0" borderId="34" xfId="0" applyFont="1" applyBorder="1" applyAlignment="1">
      <alignment horizontal="center"/>
    </xf>
    <xf numFmtId="0" fontId="3" fillId="0" borderId="41" xfId="0" applyFont="1" applyBorder="1" applyAlignment="1">
      <alignment horizontal="center"/>
    </xf>
    <xf numFmtId="165" fontId="3" fillId="0" borderId="8" xfId="2" applyNumberFormat="1" applyFont="1" applyBorder="1"/>
    <xf numFmtId="0" fontId="3" fillId="0" borderId="44" xfId="0" applyFont="1" applyBorder="1" applyAlignment="1">
      <alignment horizontal="center" vertical="center"/>
    </xf>
    <xf numFmtId="0" fontId="3" fillId="0" borderId="44" xfId="0" applyFont="1" applyBorder="1" applyAlignment="1">
      <alignment horizontal="center"/>
    </xf>
    <xf numFmtId="0" fontId="3" fillId="0" borderId="48" xfId="0" applyFont="1" applyBorder="1" applyAlignment="1">
      <alignment horizontal="center"/>
    </xf>
    <xf numFmtId="0" fontId="3" fillId="0" borderId="46" xfId="0" applyFont="1" applyBorder="1" applyAlignment="1">
      <alignment horizontal="center"/>
    </xf>
    <xf numFmtId="0" fontId="3" fillId="0" borderId="45" xfId="0" applyFont="1" applyBorder="1" applyAlignment="1">
      <alignment horizontal="center"/>
    </xf>
    <xf numFmtId="0" fontId="3" fillId="0" borderId="47" xfId="0" applyFont="1" applyBorder="1" applyAlignment="1">
      <alignment horizontal="center"/>
    </xf>
    <xf numFmtId="0" fontId="3" fillId="0" borderId="40" xfId="0" applyFont="1" applyBorder="1" applyAlignment="1">
      <alignment horizontal="center" vertical="center"/>
    </xf>
    <xf numFmtId="0" fontId="3" fillId="0" borderId="41" xfId="0" applyFont="1" applyBorder="1" applyAlignment="1">
      <alignment horizontal="center" vertical="center"/>
    </xf>
    <xf numFmtId="0" fontId="3" fillId="0" borderId="48" xfId="0" applyFont="1" applyBorder="1" applyAlignment="1">
      <alignment horizontal="center" vertical="center"/>
    </xf>
    <xf numFmtId="0" fontId="8" fillId="2" borderId="7" xfId="0" applyFont="1" applyFill="1" applyBorder="1" applyAlignment="1">
      <alignment horizontal="center" vertical="center"/>
    </xf>
    <xf numFmtId="0" fontId="8" fillId="2" borderId="10" xfId="0" applyFont="1" applyFill="1" applyBorder="1" applyAlignment="1">
      <alignment horizontal="center" vertical="center"/>
    </xf>
    <xf numFmtId="0" fontId="8" fillId="2" borderId="11" xfId="0" applyFont="1" applyFill="1" applyBorder="1" applyAlignment="1">
      <alignment horizontal="center" vertical="center"/>
    </xf>
    <xf numFmtId="0" fontId="16" fillId="0" borderId="7" xfId="0" applyFont="1" applyBorder="1" applyAlignment="1">
      <alignment horizontal="center" vertical="center" wrapText="1"/>
    </xf>
    <xf numFmtId="0" fontId="16" fillId="0" borderId="10" xfId="0" applyFont="1" applyBorder="1" applyAlignment="1">
      <alignment horizontal="center" vertical="center" wrapText="1"/>
    </xf>
    <xf numFmtId="0" fontId="16" fillId="0" borderId="11" xfId="0" applyFont="1" applyBorder="1" applyAlignment="1">
      <alignment horizontal="center" vertical="center" wrapText="1"/>
    </xf>
    <xf numFmtId="0" fontId="15" fillId="0" borderId="20" xfId="0" applyFont="1" applyBorder="1" applyAlignment="1">
      <alignment horizontal="center" vertical="center" wrapText="1"/>
    </xf>
    <xf numFmtId="0" fontId="15" fillId="0" borderId="23" xfId="0" applyFont="1" applyBorder="1" applyAlignment="1">
      <alignment horizontal="center" vertical="center" wrapText="1"/>
    </xf>
    <xf numFmtId="0" fontId="15" fillId="0" borderId="21" xfId="0" applyFont="1" applyBorder="1" applyAlignment="1">
      <alignment horizontal="center" vertical="center" wrapText="1"/>
    </xf>
    <xf numFmtId="0" fontId="15" fillId="0" borderId="24" xfId="0" applyFont="1" applyBorder="1" applyAlignment="1">
      <alignment horizontal="center" vertical="center" wrapText="1"/>
    </xf>
    <xf numFmtId="0" fontId="15" fillId="0" borderId="10" xfId="0" applyFont="1" applyBorder="1" applyAlignment="1">
      <alignment horizontal="center" vertical="center" wrapText="1"/>
    </xf>
    <xf numFmtId="0" fontId="15" fillId="0" borderId="11" xfId="0" applyFont="1" applyBorder="1" applyAlignment="1">
      <alignment horizontal="center" vertical="center" wrapText="1"/>
    </xf>
    <xf numFmtId="0" fontId="15" fillId="0" borderId="4" xfId="0" applyFont="1" applyBorder="1" applyAlignment="1">
      <alignment horizontal="center" vertical="center" wrapText="1"/>
    </xf>
    <xf numFmtId="0" fontId="15" fillId="0" borderId="5" xfId="0" applyFont="1" applyBorder="1" applyAlignment="1">
      <alignment horizontal="center" vertical="center" wrapText="1"/>
    </xf>
    <xf numFmtId="0" fontId="15" fillId="0" borderId="6" xfId="0" applyFont="1" applyBorder="1" applyAlignment="1">
      <alignment horizontal="center" vertical="center" wrapText="1"/>
    </xf>
    <xf numFmtId="0" fontId="15" fillId="0" borderId="7" xfId="0" applyFont="1" applyBorder="1" applyAlignment="1">
      <alignment horizontal="center" vertical="center" wrapText="1"/>
    </xf>
    <xf numFmtId="0" fontId="15" fillId="0" borderId="30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14" fillId="0" borderId="10" xfId="0" applyFont="1" applyBorder="1" applyAlignment="1">
      <alignment horizontal="center" vertical="center" textRotation="90"/>
    </xf>
    <xf numFmtId="0" fontId="14" fillId="0" borderId="11" xfId="0" applyFont="1" applyBorder="1" applyAlignment="1">
      <alignment horizontal="center" vertical="center" textRotation="90"/>
    </xf>
    <xf numFmtId="0" fontId="15" fillId="0" borderId="19" xfId="0" applyFont="1" applyBorder="1" applyAlignment="1">
      <alignment horizontal="center" vertical="center" wrapText="1"/>
    </xf>
    <xf numFmtId="0" fontId="15" fillId="0" borderId="22" xfId="0" applyFont="1" applyBorder="1" applyAlignment="1">
      <alignment horizontal="center" vertical="center" wrapText="1"/>
    </xf>
    <xf numFmtId="0" fontId="15" fillId="0" borderId="28" xfId="0" applyFont="1" applyBorder="1" applyAlignment="1">
      <alignment horizontal="center" vertical="center" wrapText="1"/>
    </xf>
    <xf numFmtId="0" fontId="15" fillId="0" borderId="28" xfId="0" applyFont="1" applyBorder="1" applyAlignment="1">
      <alignment horizontal="center" vertical="center"/>
    </xf>
    <xf numFmtId="0" fontId="15" fillId="0" borderId="31" xfId="0" applyFont="1" applyBorder="1" applyAlignment="1">
      <alignment horizontal="center" vertical="center"/>
    </xf>
    <xf numFmtId="0" fontId="15" fillId="0" borderId="17" xfId="0" applyFont="1" applyBorder="1" applyAlignment="1">
      <alignment horizontal="center" vertical="center" wrapText="1"/>
    </xf>
    <xf numFmtId="0" fontId="15" fillId="0" borderId="27" xfId="0" applyFont="1" applyBorder="1" applyAlignment="1">
      <alignment horizontal="center" vertical="center" wrapText="1"/>
    </xf>
    <xf numFmtId="0" fontId="15" fillId="0" borderId="29" xfId="0" applyFont="1" applyBorder="1" applyAlignment="1">
      <alignment horizontal="center" vertical="center" wrapText="1"/>
    </xf>
    <xf numFmtId="0" fontId="15" fillId="0" borderId="18" xfId="0" applyFont="1" applyBorder="1" applyAlignment="1">
      <alignment horizontal="center" vertical="center" wrapText="1"/>
    </xf>
    <xf numFmtId="0" fontId="15" fillId="0" borderId="8" xfId="0" applyFont="1" applyBorder="1" applyAlignment="1">
      <alignment horizontal="center" vertical="center" wrapText="1"/>
    </xf>
    <xf numFmtId="0" fontId="15" fillId="0" borderId="9" xfId="0" applyFont="1" applyBorder="1" applyAlignment="1">
      <alignment horizontal="center" vertical="center" wrapText="1"/>
    </xf>
    <xf numFmtId="0" fontId="15" fillId="0" borderId="13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left" vertical="center"/>
    </xf>
    <xf numFmtId="0" fontId="2" fillId="0" borderId="9" xfId="0" applyFont="1" applyBorder="1" applyAlignment="1">
      <alignment horizontal="left" vertical="center"/>
    </xf>
    <xf numFmtId="0" fontId="2" fillId="0" borderId="13" xfId="0" applyFont="1" applyBorder="1" applyAlignment="1">
      <alignment horizontal="left" vertical="center"/>
    </xf>
    <xf numFmtId="0" fontId="14" fillId="0" borderId="7" xfId="0" applyFont="1" applyBorder="1" applyAlignment="1">
      <alignment horizontal="center" vertical="center" textRotation="90"/>
    </xf>
    <xf numFmtId="0" fontId="15" fillId="0" borderId="16" xfId="0" applyFont="1" applyBorder="1" applyAlignment="1">
      <alignment horizontal="center" vertical="center" wrapText="1"/>
    </xf>
    <xf numFmtId="0" fontId="15" fillId="0" borderId="26" xfId="0" applyFont="1" applyBorder="1" applyAlignment="1">
      <alignment horizontal="center" vertical="center" wrapText="1"/>
    </xf>
    <xf numFmtId="0" fontId="15" fillId="0" borderId="26" xfId="0" applyFont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165" fontId="3" fillId="2" borderId="7" xfId="2" applyNumberFormat="1" applyFont="1" applyFill="1" applyBorder="1" applyAlignment="1">
      <alignment horizontal="center" vertical="center"/>
    </xf>
    <xf numFmtId="165" fontId="3" fillId="2" borderId="10" xfId="2" applyNumberFormat="1" applyFont="1" applyFill="1" applyBorder="1" applyAlignment="1">
      <alignment horizontal="center" vertical="center"/>
    </xf>
    <xf numFmtId="165" fontId="3" fillId="2" borderId="11" xfId="2" applyNumberFormat="1" applyFont="1" applyFill="1" applyBorder="1" applyAlignment="1">
      <alignment horizontal="center" vertical="center"/>
    </xf>
    <xf numFmtId="165" fontId="3" fillId="2" borderId="3" xfId="2" applyNumberFormat="1" applyFont="1" applyFill="1" applyBorder="1" applyAlignment="1">
      <alignment horizontal="center" vertical="center"/>
    </xf>
    <xf numFmtId="165" fontId="3" fillId="2" borderId="14" xfId="2" applyNumberFormat="1" applyFont="1" applyFill="1" applyBorder="1" applyAlignment="1">
      <alignment horizontal="center" vertical="center"/>
    </xf>
    <xf numFmtId="49" fontId="3" fillId="2" borderId="7" xfId="2" applyNumberFormat="1" applyFont="1" applyFill="1" applyBorder="1" applyAlignment="1">
      <alignment horizontal="center" vertical="center" wrapText="1"/>
    </xf>
    <xf numFmtId="49" fontId="3" fillId="2" borderId="10" xfId="2" applyNumberFormat="1" applyFont="1" applyFill="1" applyBorder="1" applyAlignment="1">
      <alignment horizontal="center" vertical="center" wrapText="1"/>
    </xf>
    <xf numFmtId="49" fontId="3" fillId="2" borderId="11" xfId="2" applyNumberFormat="1" applyFont="1" applyFill="1" applyBorder="1" applyAlignment="1">
      <alignment horizontal="center" vertical="center" wrapText="1"/>
    </xf>
    <xf numFmtId="0" fontId="15" fillId="0" borderId="17" xfId="0" applyFont="1" applyBorder="1" applyAlignment="1">
      <alignment horizontal="center" vertical="center"/>
    </xf>
    <xf numFmtId="0" fontId="15" fillId="0" borderId="20" xfId="0" applyFont="1" applyBorder="1" applyAlignment="1">
      <alignment horizontal="center" vertical="center"/>
    </xf>
    <xf numFmtId="0" fontId="15" fillId="0" borderId="23" xfId="0" applyFont="1" applyBorder="1" applyAlignment="1">
      <alignment horizontal="center" vertical="center"/>
    </xf>
    <xf numFmtId="0" fontId="19" fillId="2" borderId="7" xfId="0" applyFont="1" applyFill="1" applyBorder="1" applyAlignment="1">
      <alignment horizontal="center" vertical="center"/>
    </xf>
    <xf numFmtId="0" fontId="19" fillId="2" borderId="10" xfId="0" applyFont="1" applyFill="1" applyBorder="1" applyAlignment="1">
      <alignment horizontal="center" vertical="center"/>
    </xf>
    <xf numFmtId="0" fontId="19" fillId="2" borderId="11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165" fontId="3" fillId="0" borderId="7" xfId="2" applyNumberFormat="1" applyFont="1" applyFill="1" applyBorder="1" applyAlignment="1">
      <alignment horizontal="center" vertical="center"/>
    </xf>
    <xf numFmtId="165" fontId="3" fillId="0" borderId="11" xfId="2" applyNumberFormat="1" applyFont="1" applyFill="1" applyBorder="1" applyAlignment="1">
      <alignment horizontal="center" vertical="center"/>
    </xf>
    <xf numFmtId="165" fontId="3" fillId="0" borderId="7" xfId="2" applyNumberFormat="1" applyFont="1" applyBorder="1" applyAlignment="1">
      <alignment horizontal="center" vertical="center"/>
    </xf>
    <xf numFmtId="165" fontId="3" fillId="0" borderId="11" xfId="2" applyNumberFormat="1" applyFont="1" applyBorder="1" applyAlignment="1">
      <alignment horizontal="center" vertical="center"/>
    </xf>
    <xf numFmtId="0" fontId="4" fillId="0" borderId="9" xfId="0" applyFont="1" applyBorder="1" applyAlignment="1">
      <alignment horizontal="left" vertical="center"/>
    </xf>
    <xf numFmtId="0" fontId="4" fillId="0" borderId="13" xfId="0" applyFont="1" applyBorder="1" applyAlignment="1">
      <alignment horizontal="left" vertical="center"/>
    </xf>
    <xf numFmtId="0" fontId="5" fillId="0" borderId="8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7" fillId="0" borderId="25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4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4" xfId="0" applyFont="1" applyBorder="1" applyAlignment="1">
      <alignment horizontal="center"/>
    </xf>
    <xf numFmtId="0" fontId="2" fillId="0" borderId="8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43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 wrapText="1"/>
    </xf>
    <xf numFmtId="165" fontId="3" fillId="0" borderId="10" xfId="2" applyNumberFormat="1" applyFont="1" applyBorder="1" applyAlignment="1">
      <alignment horizontal="center" vertical="center"/>
    </xf>
    <xf numFmtId="165" fontId="3" fillId="0" borderId="1" xfId="2" applyNumberFormat="1" applyFont="1" applyBorder="1" applyAlignment="1">
      <alignment horizontal="center" vertical="center"/>
    </xf>
    <xf numFmtId="165" fontId="3" fillId="0" borderId="4" xfId="2" applyNumberFormat="1" applyFont="1" applyBorder="1" applyAlignment="1">
      <alignment horizontal="center" vertical="center"/>
    </xf>
    <xf numFmtId="165" fontId="3" fillId="0" borderId="8" xfId="2" applyNumberFormat="1" applyFont="1" applyBorder="1" applyAlignment="1">
      <alignment horizontal="center"/>
    </xf>
    <xf numFmtId="165" fontId="3" fillId="0" borderId="9" xfId="2" applyNumberFormat="1" applyFont="1" applyBorder="1" applyAlignment="1">
      <alignment horizontal="center"/>
    </xf>
    <xf numFmtId="165" fontId="3" fillId="0" borderId="13" xfId="2" applyNumberFormat="1" applyFont="1" applyBorder="1" applyAlignment="1">
      <alignment horizontal="center"/>
    </xf>
    <xf numFmtId="165" fontId="3" fillId="3" borderId="7" xfId="2" applyNumberFormat="1" applyFont="1" applyFill="1" applyBorder="1" applyAlignment="1">
      <alignment horizontal="center" vertical="center"/>
    </xf>
    <xf numFmtId="165" fontId="3" fillId="3" borderId="11" xfId="2" applyNumberFormat="1" applyFont="1" applyFill="1" applyBorder="1" applyAlignment="1">
      <alignment horizontal="center" vertical="center"/>
    </xf>
    <xf numFmtId="0" fontId="2" fillId="0" borderId="33" xfId="0" applyFont="1" applyBorder="1" applyAlignment="1">
      <alignment horizontal="left" vertical="center"/>
    </xf>
    <xf numFmtId="0" fontId="2" fillId="0" borderId="34" xfId="0" applyFont="1" applyBorder="1" applyAlignment="1">
      <alignment horizontal="left" vertical="center"/>
    </xf>
    <xf numFmtId="0" fontId="2" fillId="0" borderId="44" xfId="0" applyFont="1" applyBorder="1" applyAlignment="1">
      <alignment horizontal="left" vertical="center"/>
    </xf>
  </cellXfs>
  <cellStyles count="3">
    <cellStyle name="Comma" xfId="2" builtinId="3"/>
    <cellStyle name="Normal" xfId="0" builtinId="0"/>
    <cellStyle name="Percent" xfId="1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79778-9AF3-CC43-A2B4-50A8458EA307}">
  <dimension ref="A1:S21"/>
  <sheetViews>
    <sheetView tabSelected="1" workbookViewId="0">
      <selection sqref="A1:S1"/>
    </sheetView>
  </sheetViews>
  <sheetFormatPr baseColWidth="10" defaultRowHeight="15" x14ac:dyDescent="0.2"/>
  <cols>
    <col min="1" max="1" width="11.33203125" customWidth="1"/>
    <col min="2" max="2" width="29" customWidth="1"/>
    <col min="4" max="4" width="12" customWidth="1"/>
    <col min="5" max="5" width="13.33203125" bestFit="1" customWidth="1"/>
    <col min="6" max="6" width="13.6640625" bestFit="1" customWidth="1"/>
    <col min="7" max="8" width="14.1640625" customWidth="1"/>
    <col min="9" max="9" width="14" customWidth="1"/>
    <col min="10" max="11" width="14.1640625" customWidth="1"/>
    <col min="12" max="12" width="16" bestFit="1" customWidth="1"/>
    <col min="13" max="18" width="12.33203125" customWidth="1"/>
  </cols>
  <sheetData>
    <row r="1" spans="1:19" ht="34" customHeight="1" thickBot="1" x14ac:dyDescent="0.25">
      <c r="A1" s="101" t="s">
        <v>1802</v>
      </c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  <c r="Q1" s="102"/>
      <c r="R1" s="102"/>
      <c r="S1" s="103"/>
    </row>
    <row r="2" spans="1:19" x14ac:dyDescent="0.2">
      <c r="A2" s="82" t="s">
        <v>62</v>
      </c>
      <c r="B2" s="82"/>
      <c r="C2" s="82"/>
      <c r="D2" s="82"/>
      <c r="E2" s="82"/>
      <c r="F2" s="82"/>
      <c r="G2" s="82"/>
      <c r="H2" s="82"/>
      <c r="I2" s="82"/>
      <c r="J2" s="82"/>
      <c r="K2" s="82"/>
      <c r="L2" s="82"/>
      <c r="M2" s="82"/>
      <c r="N2" s="82"/>
      <c r="O2" s="82"/>
      <c r="P2" s="82"/>
      <c r="Q2" s="82"/>
      <c r="R2" s="82"/>
      <c r="S2" s="83"/>
    </row>
    <row r="3" spans="1:19" ht="16" thickBot="1" x14ac:dyDescent="0.25">
      <c r="A3" s="85"/>
      <c r="B3" s="85"/>
      <c r="C3" s="85"/>
      <c r="D3" s="85"/>
      <c r="E3" s="85"/>
      <c r="F3" s="85"/>
      <c r="G3" s="85"/>
      <c r="H3" s="85"/>
      <c r="I3" s="85"/>
      <c r="J3" s="85"/>
      <c r="K3" s="85"/>
      <c r="L3" s="85"/>
      <c r="M3" s="85"/>
      <c r="N3" s="85"/>
      <c r="O3" s="85"/>
      <c r="P3" s="85"/>
      <c r="Q3" s="85"/>
      <c r="R3" s="85"/>
      <c r="S3" s="86"/>
    </row>
    <row r="4" spans="1:19" ht="16" thickBot="1" x14ac:dyDescent="0.25">
      <c r="A4" s="104" t="s">
        <v>32</v>
      </c>
      <c r="B4" s="105" t="s">
        <v>18</v>
      </c>
      <c r="C4" s="97" t="s">
        <v>19</v>
      </c>
      <c r="D4" s="106" t="s">
        <v>20</v>
      </c>
      <c r="E4" s="107" t="s">
        <v>3</v>
      </c>
      <c r="F4" s="94" t="s">
        <v>21</v>
      </c>
      <c r="G4" s="94" t="s">
        <v>22</v>
      </c>
      <c r="H4" s="94" t="s">
        <v>63</v>
      </c>
      <c r="I4" s="94" t="s">
        <v>23</v>
      </c>
      <c r="J4" s="95" t="s">
        <v>24</v>
      </c>
      <c r="K4" s="97" t="s">
        <v>64</v>
      </c>
      <c r="L4" s="98" t="s">
        <v>65</v>
      </c>
      <c r="M4" s="99"/>
      <c r="N4" s="99"/>
      <c r="O4" s="99"/>
      <c r="P4" s="98" t="s">
        <v>66</v>
      </c>
      <c r="Q4" s="99"/>
      <c r="R4" s="100"/>
      <c r="S4" s="67" t="s">
        <v>26</v>
      </c>
    </row>
    <row r="5" spans="1:19" x14ac:dyDescent="0.2">
      <c r="A5" s="87"/>
      <c r="B5" s="89"/>
      <c r="C5" s="72"/>
      <c r="D5" s="91"/>
      <c r="E5" s="92"/>
      <c r="F5" s="70"/>
      <c r="G5" s="70"/>
      <c r="H5" s="70"/>
      <c r="I5" s="70"/>
      <c r="J5" s="96"/>
      <c r="K5" s="72"/>
      <c r="L5" s="79" t="s">
        <v>67</v>
      </c>
      <c r="M5" s="79" t="s">
        <v>68</v>
      </c>
      <c r="N5" s="79" t="s">
        <v>69</v>
      </c>
      <c r="O5" s="79" t="s">
        <v>70</v>
      </c>
      <c r="P5" s="67" t="s">
        <v>71</v>
      </c>
      <c r="Q5" s="67" t="s">
        <v>72</v>
      </c>
      <c r="R5" s="67" t="s">
        <v>73</v>
      </c>
      <c r="S5" s="68"/>
    </row>
    <row r="6" spans="1:19" x14ac:dyDescent="0.2">
      <c r="A6" s="87"/>
      <c r="B6" s="89"/>
      <c r="C6" s="72"/>
      <c r="D6" s="91"/>
      <c r="E6" s="92"/>
      <c r="F6" s="70"/>
      <c r="G6" s="70"/>
      <c r="H6" s="70"/>
      <c r="I6" s="70"/>
      <c r="J6" s="96"/>
      <c r="K6" s="72"/>
      <c r="L6" s="74"/>
      <c r="M6" s="74"/>
      <c r="N6" s="74"/>
      <c r="O6" s="74"/>
      <c r="P6" s="68"/>
      <c r="Q6" s="68"/>
      <c r="R6" s="68"/>
      <c r="S6" s="68"/>
    </row>
    <row r="7" spans="1:19" ht="16" thickBot="1" x14ac:dyDescent="0.25">
      <c r="A7" s="87"/>
      <c r="B7" s="90"/>
      <c r="C7" s="73"/>
      <c r="D7" s="91"/>
      <c r="E7" s="92"/>
      <c r="F7" s="70"/>
      <c r="G7" s="70"/>
      <c r="H7" s="71"/>
      <c r="I7" s="70"/>
      <c r="J7" s="96"/>
      <c r="K7" s="73"/>
      <c r="L7" s="74"/>
      <c r="M7" s="75"/>
      <c r="N7" s="75"/>
      <c r="O7" s="80"/>
      <c r="P7" s="69"/>
      <c r="Q7" s="69"/>
      <c r="R7" s="69"/>
      <c r="S7" s="69"/>
    </row>
    <row r="8" spans="1:19" ht="17" thickBot="1" x14ac:dyDescent="0.25">
      <c r="A8" s="87"/>
      <c r="B8" s="64" t="s">
        <v>54</v>
      </c>
      <c r="C8" s="64" t="s">
        <v>6</v>
      </c>
      <c r="D8" s="27" t="s">
        <v>7</v>
      </c>
      <c r="E8" s="28">
        <v>177277835</v>
      </c>
      <c r="F8" s="29">
        <v>165198091</v>
      </c>
      <c r="G8" s="29">
        <v>143195710</v>
      </c>
      <c r="H8" s="29">
        <v>22002381</v>
      </c>
      <c r="I8" s="29">
        <v>20857</v>
      </c>
      <c r="J8" s="29">
        <v>21981524</v>
      </c>
      <c r="K8" s="29">
        <v>1563814</v>
      </c>
      <c r="L8" s="29">
        <v>7869228</v>
      </c>
      <c r="M8" s="29">
        <v>6409047</v>
      </c>
      <c r="N8" s="29">
        <v>861706</v>
      </c>
      <c r="O8" s="29">
        <v>7270753</v>
      </c>
      <c r="P8" s="29">
        <v>1175135</v>
      </c>
      <c r="Q8" s="29">
        <v>1127387</v>
      </c>
      <c r="R8" s="29">
        <v>285311</v>
      </c>
      <c r="S8" s="37">
        <v>30.666175173088707</v>
      </c>
    </row>
    <row r="9" spans="1:19" ht="17" thickBot="1" x14ac:dyDescent="0.25">
      <c r="A9" s="87"/>
      <c r="B9" s="65"/>
      <c r="C9" s="65"/>
      <c r="D9" s="27" t="s">
        <v>30</v>
      </c>
      <c r="E9" s="28">
        <v>67940172</v>
      </c>
      <c r="F9" s="29">
        <v>64494710</v>
      </c>
      <c r="G9" s="29">
        <v>53956372</v>
      </c>
      <c r="H9" s="29">
        <v>10538338</v>
      </c>
      <c r="I9" s="29">
        <v>5992</v>
      </c>
      <c r="J9" s="29">
        <v>10532346</v>
      </c>
      <c r="K9" s="29">
        <v>923239</v>
      </c>
      <c r="L9" s="29">
        <v>4980808</v>
      </c>
      <c r="M9" s="29">
        <v>4109551</v>
      </c>
      <c r="N9" s="29">
        <v>565043</v>
      </c>
      <c r="O9" s="29">
        <v>4674594</v>
      </c>
      <c r="P9" s="29">
        <v>769252</v>
      </c>
      <c r="Q9" s="29">
        <v>738106</v>
      </c>
      <c r="R9" s="29">
        <v>160080</v>
      </c>
      <c r="S9" s="37">
        <v>20.203899158103287</v>
      </c>
    </row>
    <row r="10" spans="1:19" ht="17" thickBot="1" x14ac:dyDescent="0.25">
      <c r="A10" s="88"/>
      <c r="B10" s="66"/>
      <c r="C10" s="66"/>
      <c r="D10" s="27" t="s">
        <v>31</v>
      </c>
      <c r="E10" s="28">
        <v>101876472</v>
      </c>
      <c r="F10" s="29">
        <v>97307647</v>
      </c>
      <c r="G10" s="29">
        <v>83983504</v>
      </c>
      <c r="H10" s="29">
        <v>13324143</v>
      </c>
      <c r="I10" s="29">
        <v>10205</v>
      </c>
      <c r="J10" s="29">
        <v>13313938</v>
      </c>
      <c r="K10" s="29">
        <v>1217613</v>
      </c>
      <c r="L10" s="29">
        <v>5522391</v>
      </c>
      <c r="M10" s="29">
        <v>4651290</v>
      </c>
      <c r="N10" s="29">
        <v>642249</v>
      </c>
      <c r="O10" s="29">
        <v>5293539</v>
      </c>
      <c r="P10" s="29">
        <v>854266</v>
      </c>
      <c r="Q10" s="29">
        <v>817554</v>
      </c>
      <c r="R10" s="29">
        <v>209453</v>
      </c>
      <c r="S10" s="37">
        <v>22.940402026951308</v>
      </c>
    </row>
    <row r="11" spans="1:19" ht="16" x14ac:dyDescent="0.2">
      <c r="A11" s="30"/>
      <c r="B11" s="26"/>
      <c r="C11" s="31"/>
      <c r="D11" s="32"/>
      <c r="E11" s="33"/>
      <c r="F11" s="33"/>
      <c r="G11" s="33"/>
      <c r="H11" s="33"/>
      <c r="I11" s="33"/>
      <c r="J11" s="33"/>
      <c r="K11" s="33"/>
      <c r="L11" s="33"/>
      <c r="M11" s="33"/>
      <c r="N11" s="33"/>
      <c r="O11" s="33"/>
      <c r="P11" s="33"/>
      <c r="Q11" s="33"/>
      <c r="R11" s="33"/>
      <c r="S11" s="34"/>
    </row>
    <row r="12" spans="1:19" ht="17" thickBot="1" x14ac:dyDescent="0.25">
      <c r="A12" s="1"/>
      <c r="B12" s="1"/>
      <c r="C12" s="35"/>
      <c r="D12" s="32"/>
      <c r="E12" s="1"/>
      <c r="F12" s="1"/>
      <c r="G12" s="1"/>
      <c r="H12" s="1"/>
      <c r="I12" s="1"/>
      <c r="J12" s="33"/>
      <c r="K12" s="1"/>
      <c r="L12" s="1"/>
      <c r="M12" s="1"/>
      <c r="N12" s="1"/>
      <c r="O12" s="1"/>
      <c r="P12" s="1"/>
      <c r="Q12" s="1"/>
      <c r="R12" s="1"/>
      <c r="S12" s="1"/>
    </row>
    <row r="13" spans="1:19" ht="16" x14ac:dyDescent="0.2">
      <c r="A13" s="81" t="s">
        <v>74</v>
      </c>
      <c r="B13" s="82"/>
      <c r="C13" s="82"/>
      <c r="D13" s="82"/>
      <c r="E13" s="82"/>
      <c r="F13" s="82"/>
      <c r="G13" s="82"/>
      <c r="H13" s="82"/>
      <c r="I13" s="82"/>
      <c r="J13" s="82"/>
      <c r="K13" s="82"/>
      <c r="L13" s="82"/>
      <c r="M13" s="82"/>
      <c r="N13" s="82"/>
      <c r="O13" s="82"/>
      <c r="P13" s="82"/>
      <c r="Q13" s="82"/>
      <c r="R13" s="83"/>
      <c r="S13" s="36"/>
    </row>
    <row r="14" spans="1:19" ht="17" thickBot="1" x14ac:dyDescent="0.25">
      <c r="A14" s="84"/>
      <c r="B14" s="85"/>
      <c r="C14" s="85"/>
      <c r="D14" s="85"/>
      <c r="E14" s="85"/>
      <c r="F14" s="85"/>
      <c r="G14" s="85"/>
      <c r="H14" s="85"/>
      <c r="I14" s="85"/>
      <c r="J14" s="85"/>
      <c r="K14" s="85"/>
      <c r="L14" s="85"/>
      <c r="M14" s="85"/>
      <c r="N14" s="85"/>
      <c r="O14" s="85"/>
      <c r="P14" s="85"/>
      <c r="Q14" s="85"/>
      <c r="R14" s="86"/>
      <c r="S14" s="1"/>
    </row>
    <row r="15" spans="1:19" ht="17" thickBot="1" x14ac:dyDescent="0.25">
      <c r="A15" s="87" t="s">
        <v>32</v>
      </c>
      <c r="B15" s="89" t="s">
        <v>18</v>
      </c>
      <c r="C15" s="72" t="s">
        <v>19</v>
      </c>
      <c r="D15" s="91" t="s">
        <v>5</v>
      </c>
      <c r="E15" s="92" t="s">
        <v>3</v>
      </c>
      <c r="F15" s="70" t="s">
        <v>21</v>
      </c>
      <c r="G15" s="70" t="s">
        <v>22</v>
      </c>
      <c r="H15" s="70" t="s">
        <v>63</v>
      </c>
      <c r="I15" s="70" t="s">
        <v>23</v>
      </c>
      <c r="J15" s="72" t="s">
        <v>24</v>
      </c>
      <c r="K15" s="74" t="s">
        <v>64</v>
      </c>
      <c r="L15" s="76" t="s">
        <v>65</v>
      </c>
      <c r="M15" s="77"/>
      <c r="N15" s="77"/>
      <c r="O15" s="77"/>
      <c r="P15" s="76" t="s">
        <v>75</v>
      </c>
      <c r="Q15" s="77"/>
      <c r="R15" s="78"/>
      <c r="S15" s="1"/>
    </row>
    <row r="16" spans="1:19" ht="16" x14ac:dyDescent="0.2">
      <c r="A16" s="87"/>
      <c r="B16" s="89"/>
      <c r="C16" s="72"/>
      <c r="D16" s="91"/>
      <c r="E16" s="92"/>
      <c r="F16" s="70"/>
      <c r="G16" s="70"/>
      <c r="H16" s="70"/>
      <c r="I16" s="70"/>
      <c r="J16" s="72"/>
      <c r="K16" s="74"/>
      <c r="L16" s="79" t="s">
        <v>76</v>
      </c>
      <c r="M16" s="79" t="s">
        <v>68</v>
      </c>
      <c r="N16" s="79" t="s">
        <v>69</v>
      </c>
      <c r="O16" s="79" t="s">
        <v>70</v>
      </c>
      <c r="P16" s="67" t="s">
        <v>71</v>
      </c>
      <c r="Q16" s="67" t="s">
        <v>72</v>
      </c>
      <c r="R16" s="67" t="s">
        <v>73</v>
      </c>
      <c r="S16" s="1"/>
    </row>
    <row r="17" spans="1:19" ht="16" x14ac:dyDescent="0.2">
      <c r="A17" s="87"/>
      <c r="B17" s="89"/>
      <c r="C17" s="72"/>
      <c r="D17" s="91"/>
      <c r="E17" s="92"/>
      <c r="F17" s="70"/>
      <c r="G17" s="70"/>
      <c r="H17" s="70"/>
      <c r="I17" s="70"/>
      <c r="J17" s="72"/>
      <c r="K17" s="74"/>
      <c r="L17" s="74"/>
      <c r="M17" s="74"/>
      <c r="N17" s="74"/>
      <c r="O17" s="74"/>
      <c r="P17" s="68"/>
      <c r="Q17" s="68"/>
      <c r="R17" s="68"/>
      <c r="S17" s="1"/>
    </row>
    <row r="18" spans="1:19" ht="17" thickBot="1" x14ac:dyDescent="0.25">
      <c r="A18" s="87"/>
      <c r="B18" s="90"/>
      <c r="C18" s="73"/>
      <c r="D18" s="91"/>
      <c r="E18" s="93"/>
      <c r="F18" s="71"/>
      <c r="G18" s="71"/>
      <c r="H18" s="71"/>
      <c r="I18" s="71"/>
      <c r="J18" s="73"/>
      <c r="K18" s="75"/>
      <c r="L18" s="75"/>
      <c r="M18" s="75"/>
      <c r="N18" s="75"/>
      <c r="O18" s="80"/>
      <c r="P18" s="69"/>
      <c r="Q18" s="69"/>
      <c r="R18" s="69"/>
      <c r="S18" s="1"/>
    </row>
    <row r="19" spans="1:19" ht="17" thickBot="1" x14ac:dyDescent="0.25">
      <c r="A19" s="87"/>
      <c r="B19" s="64" t="s">
        <v>54</v>
      </c>
      <c r="C19" s="64" t="s">
        <v>6</v>
      </c>
      <c r="D19" s="27" t="s">
        <v>7</v>
      </c>
      <c r="E19" s="28">
        <v>8324275</v>
      </c>
      <c r="F19" s="29">
        <v>5504837</v>
      </c>
      <c r="G19" s="29">
        <v>523675</v>
      </c>
      <c r="H19" s="29">
        <v>4981162</v>
      </c>
      <c r="I19" s="29">
        <v>2373</v>
      </c>
      <c r="J19" s="29">
        <v>4978789</v>
      </c>
      <c r="K19" s="29">
        <v>468603</v>
      </c>
      <c r="L19" s="29">
        <v>1740689</v>
      </c>
      <c r="M19" s="29">
        <v>1675743</v>
      </c>
      <c r="N19" s="29">
        <v>226792</v>
      </c>
      <c r="O19" s="29">
        <v>1902535</v>
      </c>
      <c r="P19" s="29">
        <v>452420</v>
      </c>
      <c r="Q19" s="29">
        <v>431587</v>
      </c>
      <c r="R19" s="29">
        <v>17497</v>
      </c>
      <c r="S19" s="1"/>
    </row>
    <row r="20" spans="1:19" ht="17" thickBot="1" x14ac:dyDescent="0.25">
      <c r="A20" s="87"/>
      <c r="B20" s="65"/>
      <c r="C20" s="65"/>
      <c r="D20" s="27" t="s">
        <v>30</v>
      </c>
      <c r="E20" s="28">
        <v>5518315</v>
      </c>
      <c r="F20" s="29">
        <v>4020285</v>
      </c>
      <c r="G20" s="29">
        <v>351934</v>
      </c>
      <c r="H20" s="29">
        <v>3668351</v>
      </c>
      <c r="I20" s="29">
        <v>1579</v>
      </c>
      <c r="J20" s="29">
        <v>3666772</v>
      </c>
      <c r="K20" s="29">
        <v>397327</v>
      </c>
      <c r="L20" s="29">
        <v>1586235</v>
      </c>
      <c r="M20" s="29">
        <v>1526873</v>
      </c>
      <c r="N20" s="29">
        <v>209727</v>
      </c>
      <c r="O20" s="29">
        <v>1736600</v>
      </c>
      <c r="P20" s="29">
        <v>406627</v>
      </c>
      <c r="Q20" s="29">
        <v>388098</v>
      </c>
      <c r="R20" s="29">
        <v>16243</v>
      </c>
      <c r="S20" s="1"/>
    </row>
    <row r="21" spans="1:19" ht="17" thickBot="1" x14ac:dyDescent="0.25">
      <c r="A21" s="88"/>
      <c r="B21" s="66"/>
      <c r="C21" s="66"/>
      <c r="D21" s="27" t="s">
        <v>31</v>
      </c>
      <c r="E21" s="28">
        <v>6436447</v>
      </c>
      <c r="F21" s="29">
        <v>4801724</v>
      </c>
      <c r="G21" s="29">
        <v>278123</v>
      </c>
      <c r="H21" s="29">
        <v>4523601</v>
      </c>
      <c r="I21" s="29">
        <v>1868</v>
      </c>
      <c r="J21" s="29">
        <v>4521733</v>
      </c>
      <c r="K21" s="29">
        <v>474810</v>
      </c>
      <c r="L21" s="29">
        <v>1690784</v>
      </c>
      <c r="M21" s="29">
        <v>1632974</v>
      </c>
      <c r="N21" s="29">
        <v>221156</v>
      </c>
      <c r="O21" s="29">
        <v>1854130</v>
      </c>
      <c r="P21" s="29">
        <v>424448</v>
      </c>
      <c r="Q21" s="29">
        <v>403919</v>
      </c>
      <c r="R21" s="29">
        <v>15052</v>
      </c>
      <c r="S21" s="1"/>
    </row>
  </sheetData>
  <mergeCells count="48">
    <mergeCell ref="A1:S1"/>
    <mergeCell ref="A2:S3"/>
    <mergeCell ref="A4:A10"/>
    <mergeCell ref="B4:B7"/>
    <mergeCell ref="C4:C7"/>
    <mergeCell ref="D4:D7"/>
    <mergeCell ref="E4:E7"/>
    <mergeCell ref="F4:F7"/>
    <mergeCell ref="G4:G7"/>
    <mergeCell ref="C8:C10"/>
    <mergeCell ref="S4:S7"/>
    <mergeCell ref="L5:L7"/>
    <mergeCell ref="M5:M7"/>
    <mergeCell ref="N5:N7"/>
    <mergeCell ref="O5:O7"/>
    <mergeCell ref="P5:P7"/>
    <mergeCell ref="F15:F18"/>
    <mergeCell ref="G15:G18"/>
    <mergeCell ref="H15:H18"/>
    <mergeCell ref="Q5:Q7"/>
    <mergeCell ref="R5:R7"/>
    <mergeCell ref="H4:H7"/>
    <mergeCell ref="I4:I7"/>
    <mergeCell ref="J4:J7"/>
    <mergeCell ref="K4:K7"/>
    <mergeCell ref="L4:O4"/>
    <mergeCell ref="P4:R4"/>
    <mergeCell ref="A15:A21"/>
    <mergeCell ref="B15:B18"/>
    <mergeCell ref="C15:C18"/>
    <mergeCell ref="D15:D18"/>
    <mergeCell ref="E15:E18"/>
    <mergeCell ref="B8:B10"/>
    <mergeCell ref="B19:B21"/>
    <mergeCell ref="Q16:Q18"/>
    <mergeCell ref="R16:R18"/>
    <mergeCell ref="C19:C21"/>
    <mergeCell ref="I15:I18"/>
    <mergeCell ref="J15:J18"/>
    <mergeCell ref="K15:K18"/>
    <mergeCell ref="L15:O15"/>
    <mergeCell ref="P15:R15"/>
    <mergeCell ref="L16:L18"/>
    <mergeCell ref="M16:M18"/>
    <mergeCell ref="N16:N18"/>
    <mergeCell ref="O16:O18"/>
    <mergeCell ref="P16:P18"/>
    <mergeCell ref="A13:R14"/>
  </mergeCells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E17B5-32D9-5A47-B764-21E7D2928E5B}">
  <dimension ref="A1:K316"/>
  <sheetViews>
    <sheetView workbookViewId="0">
      <selection sqref="A1:D1"/>
    </sheetView>
  </sheetViews>
  <sheetFormatPr baseColWidth="10" defaultRowHeight="15" x14ac:dyDescent="0.2"/>
  <cols>
    <col min="1" max="1" width="19.5" customWidth="1"/>
    <col min="2" max="2" width="17.6640625" customWidth="1"/>
    <col min="3" max="4" width="28.83203125" customWidth="1"/>
    <col min="5" max="5" width="13.1640625" customWidth="1"/>
    <col min="6" max="6" width="14.83203125" customWidth="1"/>
    <col min="7" max="7" width="12.83203125" customWidth="1"/>
    <col min="8" max="8" width="14.5" customWidth="1"/>
    <col min="9" max="11" width="16.6640625" customWidth="1"/>
  </cols>
  <sheetData>
    <row r="1" spans="1:11" ht="30" customHeight="1" thickBot="1" x14ac:dyDescent="0.25">
      <c r="A1" s="101" t="s">
        <v>1796</v>
      </c>
      <c r="B1" s="102"/>
      <c r="C1" s="102"/>
      <c r="D1" s="103"/>
      <c r="E1" s="9"/>
      <c r="F1" s="9"/>
      <c r="G1" s="9"/>
      <c r="H1" s="9"/>
      <c r="I1" s="9"/>
      <c r="J1" s="9"/>
      <c r="K1" s="9"/>
    </row>
    <row r="2" spans="1:11" ht="30" customHeight="1" thickBot="1" x14ac:dyDescent="0.25">
      <c r="A2" s="39" t="s">
        <v>1453</v>
      </c>
      <c r="B2" s="40" t="s">
        <v>1454</v>
      </c>
      <c r="C2" s="40" t="s">
        <v>1455</v>
      </c>
      <c r="D2" s="55" t="s">
        <v>1458</v>
      </c>
    </row>
    <row r="3" spans="1:11" ht="16" x14ac:dyDescent="0.2">
      <c r="A3" s="53" t="s">
        <v>81</v>
      </c>
      <c r="B3" s="50">
        <v>59183475</v>
      </c>
      <c r="C3" s="50">
        <v>59187329</v>
      </c>
      <c r="D3" s="57">
        <v>48432</v>
      </c>
    </row>
    <row r="4" spans="1:11" ht="16" x14ac:dyDescent="0.2">
      <c r="A4" s="44" t="s">
        <v>81</v>
      </c>
      <c r="B4" s="45">
        <v>173294493</v>
      </c>
      <c r="C4" s="45">
        <v>173348686</v>
      </c>
      <c r="D4" s="58">
        <v>34970</v>
      </c>
    </row>
    <row r="5" spans="1:11" ht="16" x14ac:dyDescent="0.2">
      <c r="A5" s="44" t="s">
        <v>81</v>
      </c>
      <c r="B5" s="45">
        <v>32724210</v>
      </c>
      <c r="C5" s="45">
        <v>32731740</v>
      </c>
      <c r="D5" s="58">
        <v>34926</v>
      </c>
    </row>
    <row r="6" spans="1:11" ht="16" x14ac:dyDescent="0.2">
      <c r="A6" s="44" t="s">
        <v>571</v>
      </c>
      <c r="B6" s="45">
        <v>4949492</v>
      </c>
      <c r="C6" s="45">
        <v>4957164</v>
      </c>
      <c r="D6" s="58">
        <v>334531</v>
      </c>
    </row>
    <row r="7" spans="1:11" ht="16" x14ac:dyDescent="0.2">
      <c r="A7" s="44" t="s">
        <v>81</v>
      </c>
      <c r="B7" s="45">
        <v>197249026</v>
      </c>
      <c r="C7" s="45">
        <v>197259794</v>
      </c>
      <c r="D7" s="58">
        <v>200361</v>
      </c>
    </row>
    <row r="8" spans="1:11" ht="16" x14ac:dyDescent="0.2">
      <c r="A8" s="44" t="s">
        <v>1244</v>
      </c>
      <c r="B8" s="45">
        <v>62321487</v>
      </c>
      <c r="C8" s="45">
        <v>62330362</v>
      </c>
      <c r="D8" s="58">
        <v>1021022</v>
      </c>
    </row>
    <row r="9" spans="1:11" ht="16" x14ac:dyDescent="0.2">
      <c r="A9" s="44" t="s">
        <v>589</v>
      </c>
      <c r="B9" s="45">
        <v>40585438</v>
      </c>
      <c r="C9" s="45">
        <v>40589932</v>
      </c>
      <c r="D9" s="58">
        <v>380436</v>
      </c>
    </row>
    <row r="10" spans="1:11" ht="16" x14ac:dyDescent="0.2">
      <c r="A10" s="44" t="s">
        <v>1007</v>
      </c>
      <c r="B10" s="45">
        <v>56985814</v>
      </c>
      <c r="C10" s="45">
        <v>57048182</v>
      </c>
      <c r="D10" s="58">
        <v>826830</v>
      </c>
    </row>
    <row r="11" spans="1:11" ht="16" x14ac:dyDescent="0.2">
      <c r="A11" s="44" t="s">
        <v>389</v>
      </c>
      <c r="B11" s="45">
        <v>1531109</v>
      </c>
      <c r="C11" s="45">
        <v>1531266</v>
      </c>
      <c r="D11" s="58">
        <v>241544</v>
      </c>
    </row>
    <row r="12" spans="1:11" ht="16" x14ac:dyDescent="0.2">
      <c r="A12" s="44" t="s">
        <v>933</v>
      </c>
      <c r="B12" s="45">
        <v>4043322</v>
      </c>
      <c r="C12" s="45">
        <v>4043386</v>
      </c>
      <c r="D12" s="58">
        <v>678377</v>
      </c>
    </row>
    <row r="13" spans="1:11" ht="16" x14ac:dyDescent="0.2">
      <c r="A13" s="44" t="s">
        <v>1244</v>
      </c>
      <c r="B13" s="45">
        <v>52098904</v>
      </c>
      <c r="C13" s="45">
        <v>52115922</v>
      </c>
      <c r="D13" s="58">
        <v>1010951</v>
      </c>
    </row>
    <row r="14" spans="1:11" ht="16" x14ac:dyDescent="0.2">
      <c r="A14" s="44" t="s">
        <v>81</v>
      </c>
      <c r="B14" s="45">
        <v>124371742</v>
      </c>
      <c r="C14" s="45">
        <v>124390926</v>
      </c>
      <c r="D14" s="58">
        <v>34970</v>
      </c>
    </row>
    <row r="15" spans="1:11" ht="16" x14ac:dyDescent="0.2">
      <c r="A15" s="44" t="s">
        <v>789</v>
      </c>
      <c r="B15" s="45">
        <v>105341</v>
      </c>
      <c r="C15" s="45">
        <v>105426</v>
      </c>
      <c r="D15" s="58">
        <v>516349</v>
      </c>
    </row>
    <row r="16" spans="1:11" ht="16" x14ac:dyDescent="0.2">
      <c r="A16" s="44" t="s">
        <v>420</v>
      </c>
      <c r="B16" s="45">
        <v>10557945</v>
      </c>
      <c r="C16" s="45">
        <v>10565793</v>
      </c>
      <c r="D16" s="58">
        <v>287269</v>
      </c>
    </row>
    <row r="17" spans="1:4" ht="16" x14ac:dyDescent="0.2">
      <c r="A17" s="44" t="s">
        <v>589</v>
      </c>
      <c r="B17" s="45">
        <v>45834854</v>
      </c>
      <c r="C17" s="45">
        <v>45834950</v>
      </c>
      <c r="D17" s="58">
        <v>385738</v>
      </c>
    </row>
    <row r="18" spans="1:4" ht="16" x14ac:dyDescent="0.2">
      <c r="A18" s="44" t="s">
        <v>933</v>
      </c>
      <c r="B18" s="45">
        <v>3967894</v>
      </c>
      <c r="C18" s="45">
        <v>3968019</v>
      </c>
      <c r="D18" s="58">
        <v>678222</v>
      </c>
    </row>
    <row r="19" spans="1:4" ht="16" x14ac:dyDescent="0.2">
      <c r="A19" s="44" t="s">
        <v>389</v>
      </c>
      <c r="B19" s="45">
        <v>2743988</v>
      </c>
      <c r="C19" s="45">
        <v>2748662</v>
      </c>
      <c r="D19" s="58">
        <v>242844</v>
      </c>
    </row>
    <row r="20" spans="1:4" ht="16" x14ac:dyDescent="0.2">
      <c r="A20" s="44" t="s">
        <v>864</v>
      </c>
      <c r="B20" s="45">
        <v>99943773</v>
      </c>
      <c r="C20" s="45">
        <v>99943994</v>
      </c>
      <c r="D20" s="58">
        <v>648658</v>
      </c>
    </row>
    <row r="21" spans="1:4" ht="16" x14ac:dyDescent="0.2">
      <c r="A21" s="44" t="s">
        <v>1244</v>
      </c>
      <c r="B21" s="45">
        <v>14699803</v>
      </c>
      <c r="C21" s="45">
        <v>14704929</v>
      </c>
      <c r="D21" s="58">
        <v>973818</v>
      </c>
    </row>
    <row r="22" spans="1:4" ht="16" x14ac:dyDescent="0.2">
      <c r="A22" s="44" t="s">
        <v>81</v>
      </c>
      <c r="B22" s="45">
        <v>194053384</v>
      </c>
      <c r="C22" s="45">
        <v>194053612</v>
      </c>
      <c r="D22" s="58">
        <v>196816</v>
      </c>
    </row>
    <row r="23" spans="1:4" ht="16" x14ac:dyDescent="0.2">
      <c r="A23" s="44" t="s">
        <v>376</v>
      </c>
      <c r="B23" s="45">
        <v>11829</v>
      </c>
      <c r="C23" s="45">
        <v>11929</v>
      </c>
      <c r="D23" s="58">
        <v>221627</v>
      </c>
    </row>
    <row r="24" spans="1:4" ht="16" x14ac:dyDescent="0.2">
      <c r="A24" s="44" t="s">
        <v>1007</v>
      </c>
      <c r="B24" s="45">
        <v>5923022</v>
      </c>
      <c r="C24" s="45">
        <v>5923554</v>
      </c>
      <c r="D24" s="58">
        <v>778242</v>
      </c>
    </row>
    <row r="25" spans="1:4" ht="16" x14ac:dyDescent="0.2">
      <c r="A25" s="44" t="s">
        <v>1099</v>
      </c>
      <c r="B25" s="45">
        <v>9084885</v>
      </c>
      <c r="C25" s="45">
        <v>9102302</v>
      </c>
      <c r="D25" s="58" t="s">
        <v>1800</v>
      </c>
    </row>
    <row r="26" spans="1:4" ht="16" x14ac:dyDescent="0.2">
      <c r="A26" s="44" t="s">
        <v>81</v>
      </c>
      <c r="B26" s="45">
        <v>220513</v>
      </c>
      <c r="C26" s="45">
        <v>220663</v>
      </c>
      <c r="D26" s="58">
        <v>231</v>
      </c>
    </row>
    <row r="27" spans="1:4" ht="16" x14ac:dyDescent="0.2">
      <c r="A27" s="44" t="s">
        <v>389</v>
      </c>
      <c r="B27" s="45">
        <v>2744791</v>
      </c>
      <c r="C27" s="45">
        <v>2749467</v>
      </c>
      <c r="D27" s="58">
        <v>242844</v>
      </c>
    </row>
    <row r="28" spans="1:4" ht="16" x14ac:dyDescent="0.2">
      <c r="A28" s="44" t="s">
        <v>1124</v>
      </c>
      <c r="B28" s="45">
        <v>3578937</v>
      </c>
      <c r="C28" s="45">
        <v>3579155</v>
      </c>
      <c r="D28" s="58">
        <v>930236</v>
      </c>
    </row>
    <row r="29" spans="1:4" ht="16" x14ac:dyDescent="0.2">
      <c r="A29" s="44" t="s">
        <v>389</v>
      </c>
      <c r="B29" s="45">
        <v>1645042</v>
      </c>
      <c r="C29" s="45">
        <v>1645119</v>
      </c>
      <c r="D29" s="58">
        <v>241765</v>
      </c>
    </row>
    <row r="30" spans="1:4" ht="16" x14ac:dyDescent="0.2">
      <c r="A30" s="44" t="s">
        <v>359</v>
      </c>
      <c r="B30" s="45">
        <v>1148034</v>
      </c>
      <c r="C30" s="45">
        <v>1160241</v>
      </c>
      <c r="D30" s="58">
        <v>202822</v>
      </c>
    </row>
    <row r="31" spans="1:4" ht="16" x14ac:dyDescent="0.2">
      <c r="A31" s="44" t="s">
        <v>81</v>
      </c>
      <c r="B31" s="45">
        <v>115840336</v>
      </c>
      <c r="C31" s="45">
        <v>115840456</v>
      </c>
      <c r="D31" s="58">
        <v>34970</v>
      </c>
    </row>
    <row r="32" spans="1:4" ht="16" x14ac:dyDescent="0.2">
      <c r="A32" s="44" t="s">
        <v>1124</v>
      </c>
      <c r="B32" s="45">
        <v>3568045</v>
      </c>
      <c r="C32" s="45">
        <v>3568259</v>
      </c>
      <c r="D32" s="58">
        <v>930236</v>
      </c>
    </row>
    <row r="33" spans="1:4" ht="16" x14ac:dyDescent="0.2">
      <c r="A33" s="44" t="s">
        <v>81</v>
      </c>
      <c r="B33" s="45">
        <v>32723191</v>
      </c>
      <c r="C33" s="45">
        <v>32736544</v>
      </c>
      <c r="D33" s="58">
        <v>34926</v>
      </c>
    </row>
    <row r="34" spans="1:4" ht="16" x14ac:dyDescent="0.2">
      <c r="A34" s="44" t="s">
        <v>1242</v>
      </c>
      <c r="B34" s="45">
        <v>430477</v>
      </c>
      <c r="C34" s="45">
        <v>437139</v>
      </c>
      <c r="D34" s="58">
        <v>956979</v>
      </c>
    </row>
    <row r="35" spans="1:4" ht="16" x14ac:dyDescent="0.2">
      <c r="A35" s="44" t="s">
        <v>1242</v>
      </c>
      <c r="B35" s="45">
        <v>351870</v>
      </c>
      <c r="C35" s="45">
        <v>351971</v>
      </c>
      <c r="D35" s="58">
        <v>956884</v>
      </c>
    </row>
    <row r="36" spans="1:4" ht="16" x14ac:dyDescent="0.2">
      <c r="A36" s="44" t="s">
        <v>963</v>
      </c>
      <c r="B36" s="45">
        <v>85737809</v>
      </c>
      <c r="C36" s="45">
        <v>85785928</v>
      </c>
      <c r="D36" s="58">
        <v>765987</v>
      </c>
    </row>
    <row r="37" spans="1:4" ht="16" x14ac:dyDescent="0.2">
      <c r="A37" s="44" t="s">
        <v>1007</v>
      </c>
      <c r="B37" s="45">
        <v>53968116</v>
      </c>
      <c r="C37" s="45">
        <v>53975966</v>
      </c>
      <c r="D37" s="58">
        <v>823762</v>
      </c>
    </row>
    <row r="38" spans="1:4" ht="16" x14ac:dyDescent="0.2">
      <c r="A38" s="44" t="s">
        <v>81</v>
      </c>
      <c r="B38" s="45">
        <v>32725655</v>
      </c>
      <c r="C38" s="45">
        <v>32729571</v>
      </c>
      <c r="D38" s="58">
        <v>34926</v>
      </c>
    </row>
    <row r="39" spans="1:4" ht="16" x14ac:dyDescent="0.2">
      <c r="A39" s="44" t="s">
        <v>81</v>
      </c>
      <c r="B39" s="45">
        <v>197233137</v>
      </c>
      <c r="C39" s="45">
        <v>197239894</v>
      </c>
      <c r="D39" s="58">
        <v>200321</v>
      </c>
    </row>
    <row r="40" spans="1:4" ht="16" x14ac:dyDescent="0.2">
      <c r="A40" s="44" t="s">
        <v>789</v>
      </c>
      <c r="B40" s="45">
        <v>95152</v>
      </c>
      <c r="C40" s="45">
        <v>101946</v>
      </c>
      <c r="D40" s="58">
        <v>516301</v>
      </c>
    </row>
    <row r="41" spans="1:4" ht="16" x14ac:dyDescent="0.2">
      <c r="A41" s="44" t="s">
        <v>1007</v>
      </c>
      <c r="B41" s="45">
        <v>7337335</v>
      </c>
      <c r="C41" s="45">
        <v>7341332</v>
      </c>
      <c r="D41" s="58">
        <v>779280</v>
      </c>
    </row>
    <row r="42" spans="1:4" ht="16" x14ac:dyDescent="0.2">
      <c r="A42" s="44" t="s">
        <v>438</v>
      </c>
      <c r="B42" s="45">
        <v>2345545</v>
      </c>
      <c r="C42" s="45">
        <v>2389267</v>
      </c>
      <c r="D42" s="58">
        <v>307549</v>
      </c>
    </row>
    <row r="43" spans="1:4" ht="16" x14ac:dyDescent="0.2">
      <c r="A43" s="44" t="s">
        <v>933</v>
      </c>
      <c r="B43" s="45">
        <v>4090454</v>
      </c>
      <c r="C43" s="45">
        <v>4090593</v>
      </c>
      <c r="D43" s="58">
        <v>678392</v>
      </c>
    </row>
    <row r="44" spans="1:4" ht="16" x14ac:dyDescent="0.2">
      <c r="A44" s="44" t="s">
        <v>589</v>
      </c>
      <c r="B44" s="45">
        <v>40582076</v>
      </c>
      <c r="C44" s="45">
        <v>40586581</v>
      </c>
      <c r="D44" s="58">
        <v>380436</v>
      </c>
    </row>
    <row r="45" spans="1:4" ht="16" x14ac:dyDescent="0.2">
      <c r="A45" s="44" t="s">
        <v>81</v>
      </c>
      <c r="B45" s="45">
        <v>194204443</v>
      </c>
      <c r="C45" s="45">
        <v>194245856</v>
      </c>
      <c r="D45" s="58">
        <v>197026</v>
      </c>
    </row>
    <row r="46" spans="1:4" ht="16" x14ac:dyDescent="0.2">
      <c r="A46" s="44" t="s">
        <v>864</v>
      </c>
      <c r="B46" s="45">
        <v>56642104</v>
      </c>
      <c r="C46" s="45">
        <v>56646324</v>
      </c>
      <c r="D46" s="58">
        <v>605863</v>
      </c>
    </row>
    <row r="47" spans="1:4" ht="16" x14ac:dyDescent="0.2">
      <c r="A47" s="44" t="s">
        <v>1007</v>
      </c>
      <c r="B47" s="45">
        <v>20414866</v>
      </c>
      <c r="C47" s="45">
        <v>20419562</v>
      </c>
      <c r="D47" s="58">
        <v>791780</v>
      </c>
    </row>
    <row r="48" spans="1:4" ht="16" x14ac:dyDescent="0.2">
      <c r="A48" s="44" t="s">
        <v>1099</v>
      </c>
      <c r="B48" s="45">
        <v>8432181</v>
      </c>
      <c r="C48" s="45">
        <v>8462349</v>
      </c>
      <c r="D48" s="58">
        <v>906418</v>
      </c>
    </row>
    <row r="49" spans="1:4" ht="16" x14ac:dyDescent="0.2">
      <c r="A49" s="44" t="s">
        <v>789</v>
      </c>
      <c r="B49" s="45">
        <v>94790</v>
      </c>
      <c r="C49" s="45">
        <v>101566</v>
      </c>
      <c r="D49" s="58">
        <v>516301</v>
      </c>
    </row>
    <row r="50" spans="1:4" ht="16" x14ac:dyDescent="0.2">
      <c r="A50" s="44" t="s">
        <v>81</v>
      </c>
      <c r="B50" s="45">
        <v>153294264</v>
      </c>
      <c r="C50" s="45">
        <v>153294420</v>
      </c>
      <c r="D50" s="58">
        <v>34970</v>
      </c>
    </row>
    <row r="51" spans="1:4" ht="16" x14ac:dyDescent="0.2">
      <c r="A51" s="44" t="s">
        <v>571</v>
      </c>
      <c r="B51" s="45">
        <v>4950763</v>
      </c>
      <c r="C51" s="45">
        <v>4958438</v>
      </c>
      <c r="D51" s="58">
        <v>334531</v>
      </c>
    </row>
    <row r="52" spans="1:4" ht="16" x14ac:dyDescent="0.2">
      <c r="A52" s="44" t="s">
        <v>1007</v>
      </c>
      <c r="B52" s="45">
        <v>53961144</v>
      </c>
      <c r="C52" s="45">
        <v>53966069</v>
      </c>
      <c r="D52" s="58">
        <v>823725</v>
      </c>
    </row>
    <row r="53" spans="1:4" ht="16" x14ac:dyDescent="0.2">
      <c r="A53" s="44" t="s">
        <v>589</v>
      </c>
      <c r="B53" s="45">
        <v>76314640</v>
      </c>
      <c r="C53" s="45">
        <v>76314829</v>
      </c>
      <c r="D53" s="58">
        <v>416056</v>
      </c>
    </row>
    <row r="54" spans="1:4" ht="16" x14ac:dyDescent="0.2">
      <c r="A54" s="44" t="s">
        <v>81</v>
      </c>
      <c r="B54" s="45">
        <v>61324</v>
      </c>
      <c r="C54" s="45">
        <v>66162</v>
      </c>
      <c r="D54" s="58">
        <v>497</v>
      </c>
    </row>
    <row r="55" spans="1:4" ht="16" x14ac:dyDescent="0.2">
      <c r="A55" s="44" t="s">
        <v>589</v>
      </c>
      <c r="B55" s="45">
        <v>45097202</v>
      </c>
      <c r="C55" s="45">
        <v>45097503</v>
      </c>
      <c r="D55" s="58">
        <v>384997</v>
      </c>
    </row>
    <row r="56" spans="1:4" ht="16" x14ac:dyDescent="0.2">
      <c r="A56" s="44" t="s">
        <v>779</v>
      </c>
      <c r="B56" s="45">
        <v>3796569</v>
      </c>
      <c r="C56" s="45">
        <v>3796858</v>
      </c>
      <c r="D56" s="58">
        <v>513629</v>
      </c>
    </row>
    <row r="57" spans="1:4" ht="16" x14ac:dyDescent="0.2">
      <c r="A57" s="44" t="s">
        <v>744</v>
      </c>
      <c r="B57" s="45">
        <v>3120721</v>
      </c>
      <c r="C57" s="45">
        <v>3120828</v>
      </c>
      <c r="D57" s="58">
        <v>493759</v>
      </c>
    </row>
    <row r="58" spans="1:4" ht="16" x14ac:dyDescent="0.2">
      <c r="A58" s="44" t="s">
        <v>864</v>
      </c>
      <c r="B58" s="45">
        <v>63633101</v>
      </c>
      <c r="C58" s="45">
        <v>63636594</v>
      </c>
      <c r="D58" s="58">
        <v>612786</v>
      </c>
    </row>
    <row r="59" spans="1:4" ht="16" x14ac:dyDescent="0.2">
      <c r="A59" s="44" t="s">
        <v>589</v>
      </c>
      <c r="B59" s="45">
        <v>79149311</v>
      </c>
      <c r="C59" s="45">
        <v>79149422</v>
      </c>
      <c r="D59" s="58">
        <v>418946</v>
      </c>
    </row>
    <row r="60" spans="1:4" ht="16" x14ac:dyDescent="0.2">
      <c r="A60" s="44" t="s">
        <v>779</v>
      </c>
      <c r="B60" s="45">
        <v>159668</v>
      </c>
      <c r="C60" s="45">
        <v>159740</v>
      </c>
      <c r="D60" s="58">
        <v>510514</v>
      </c>
    </row>
    <row r="61" spans="1:4" ht="16" x14ac:dyDescent="0.2">
      <c r="A61" s="44" t="s">
        <v>1244</v>
      </c>
      <c r="B61" s="45">
        <v>64316977</v>
      </c>
      <c r="C61" s="45">
        <v>64317685</v>
      </c>
      <c r="D61" s="58">
        <v>1023067</v>
      </c>
    </row>
    <row r="62" spans="1:4" ht="16" x14ac:dyDescent="0.2">
      <c r="A62" s="44" t="s">
        <v>1244</v>
      </c>
      <c r="B62" s="45">
        <v>56655943</v>
      </c>
      <c r="C62" s="45">
        <v>56657023</v>
      </c>
      <c r="D62" s="58">
        <v>1015591</v>
      </c>
    </row>
    <row r="63" spans="1:4" ht="16" x14ac:dyDescent="0.2">
      <c r="A63" s="44" t="s">
        <v>779</v>
      </c>
      <c r="B63" s="45">
        <v>159896</v>
      </c>
      <c r="C63" s="45">
        <v>160004</v>
      </c>
      <c r="D63" s="58">
        <v>510514</v>
      </c>
    </row>
    <row r="64" spans="1:4" ht="16" x14ac:dyDescent="0.2">
      <c r="A64" s="44" t="s">
        <v>553</v>
      </c>
      <c r="B64" s="45">
        <v>1895778</v>
      </c>
      <c r="C64" s="45">
        <v>1895887</v>
      </c>
      <c r="D64" s="58">
        <v>320569</v>
      </c>
    </row>
    <row r="65" spans="1:4" ht="16" x14ac:dyDescent="0.2">
      <c r="A65" s="44" t="s">
        <v>81</v>
      </c>
      <c r="B65" s="45">
        <v>3426934</v>
      </c>
      <c r="C65" s="45">
        <v>3427005</v>
      </c>
      <c r="D65" s="58">
        <v>5132</v>
      </c>
    </row>
    <row r="66" spans="1:4" ht="16" x14ac:dyDescent="0.2">
      <c r="A66" s="44" t="s">
        <v>81</v>
      </c>
      <c r="B66" s="45">
        <v>105364060</v>
      </c>
      <c r="C66" s="45">
        <v>105364120</v>
      </c>
      <c r="D66" s="58">
        <v>34970</v>
      </c>
    </row>
    <row r="67" spans="1:4" ht="16" x14ac:dyDescent="0.2">
      <c r="A67" s="44" t="s">
        <v>831</v>
      </c>
      <c r="B67" s="45">
        <v>2221957</v>
      </c>
      <c r="C67" s="45">
        <v>2244322</v>
      </c>
      <c r="D67" s="58">
        <v>540113</v>
      </c>
    </row>
    <row r="68" spans="1:4" ht="16" x14ac:dyDescent="0.2">
      <c r="A68" s="44" t="s">
        <v>81</v>
      </c>
      <c r="B68" s="45">
        <v>118914352</v>
      </c>
      <c r="C68" s="45">
        <v>118914489</v>
      </c>
      <c r="D68" s="58">
        <v>34970</v>
      </c>
    </row>
    <row r="69" spans="1:4" ht="16" x14ac:dyDescent="0.2">
      <c r="A69" s="44" t="s">
        <v>410</v>
      </c>
      <c r="B69" s="45">
        <v>3682680</v>
      </c>
      <c r="C69" s="45">
        <v>3715053</v>
      </c>
      <c r="D69" s="58">
        <v>262929</v>
      </c>
    </row>
    <row r="70" spans="1:4" ht="16" x14ac:dyDescent="0.2">
      <c r="A70" s="44" t="s">
        <v>81</v>
      </c>
      <c r="B70" s="45">
        <v>59182100</v>
      </c>
      <c r="C70" s="45">
        <v>59189810</v>
      </c>
      <c r="D70" s="58">
        <v>48432</v>
      </c>
    </row>
    <row r="71" spans="1:4" ht="16" x14ac:dyDescent="0.2">
      <c r="A71" s="44" t="s">
        <v>1244</v>
      </c>
      <c r="B71" s="45">
        <v>73375249</v>
      </c>
      <c r="C71" s="45">
        <v>73375793</v>
      </c>
      <c r="D71" s="58">
        <v>1032153</v>
      </c>
    </row>
    <row r="72" spans="1:4" ht="16" x14ac:dyDescent="0.2">
      <c r="A72" s="44" t="s">
        <v>359</v>
      </c>
      <c r="B72" s="45">
        <v>1150580</v>
      </c>
      <c r="C72" s="45">
        <v>1200506</v>
      </c>
      <c r="D72" s="58">
        <v>202822</v>
      </c>
    </row>
    <row r="73" spans="1:4" ht="16" x14ac:dyDescent="0.2">
      <c r="A73" s="44" t="s">
        <v>1242</v>
      </c>
      <c r="B73" s="45">
        <v>430117</v>
      </c>
      <c r="C73" s="45">
        <v>436779</v>
      </c>
      <c r="D73" s="58">
        <v>956979</v>
      </c>
    </row>
    <row r="74" spans="1:4" ht="16" x14ac:dyDescent="0.2">
      <c r="A74" s="44" t="s">
        <v>589</v>
      </c>
      <c r="B74" s="45">
        <v>56129224</v>
      </c>
      <c r="C74" s="45">
        <v>56129312</v>
      </c>
      <c r="D74" s="58">
        <v>395978</v>
      </c>
    </row>
    <row r="75" spans="1:4" ht="16" x14ac:dyDescent="0.2">
      <c r="A75" s="44" t="s">
        <v>1244</v>
      </c>
      <c r="B75" s="45">
        <v>56152514</v>
      </c>
      <c r="C75" s="45">
        <v>56215443</v>
      </c>
      <c r="D75" s="58">
        <v>1015018</v>
      </c>
    </row>
    <row r="76" spans="1:4" ht="16" x14ac:dyDescent="0.2">
      <c r="A76" s="44" t="s">
        <v>420</v>
      </c>
      <c r="B76" s="45">
        <v>10555621</v>
      </c>
      <c r="C76" s="45">
        <v>10563470</v>
      </c>
      <c r="D76" s="58">
        <v>287269</v>
      </c>
    </row>
    <row r="77" spans="1:4" ht="16" x14ac:dyDescent="0.2">
      <c r="A77" s="44" t="s">
        <v>589</v>
      </c>
      <c r="B77" s="45">
        <v>45938765</v>
      </c>
      <c r="C77" s="45">
        <v>45938850</v>
      </c>
      <c r="D77" s="58">
        <v>385734</v>
      </c>
    </row>
    <row r="78" spans="1:4" ht="16" x14ac:dyDescent="0.2">
      <c r="A78" s="44" t="s">
        <v>1244</v>
      </c>
      <c r="B78" s="45">
        <v>71282756</v>
      </c>
      <c r="C78" s="45">
        <v>71283197</v>
      </c>
      <c r="D78" s="58">
        <v>1030083</v>
      </c>
    </row>
    <row r="79" spans="1:4" ht="16" x14ac:dyDescent="0.2">
      <c r="A79" s="44" t="s">
        <v>81</v>
      </c>
      <c r="B79" s="45">
        <v>196995740</v>
      </c>
      <c r="C79" s="45">
        <v>197006710</v>
      </c>
      <c r="D79" s="58">
        <v>199985</v>
      </c>
    </row>
    <row r="80" spans="1:4" ht="16" x14ac:dyDescent="0.2">
      <c r="A80" s="44" t="s">
        <v>1007</v>
      </c>
      <c r="B80" s="45">
        <v>5986180</v>
      </c>
      <c r="C80" s="45">
        <v>5987429</v>
      </c>
      <c r="D80" s="58">
        <v>778387</v>
      </c>
    </row>
    <row r="81" spans="1:4" ht="16" x14ac:dyDescent="0.2">
      <c r="A81" s="44" t="s">
        <v>1007</v>
      </c>
      <c r="B81" s="45">
        <v>53962986</v>
      </c>
      <c r="C81" s="45">
        <v>53966150</v>
      </c>
      <c r="D81" s="58">
        <v>823725</v>
      </c>
    </row>
    <row r="82" spans="1:4" ht="16" x14ac:dyDescent="0.2">
      <c r="A82" s="44" t="s">
        <v>779</v>
      </c>
      <c r="B82" s="45">
        <v>3796343</v>
      </c>
      <c r="C82" s="45">
        <v>3796502</v>
      </c>
      <c r="D82" s="58">
        <v>513629</v>
      </c>
    </row>
    <row r="83" spans="1:4" ht="16" x14ac:dyDescent="0.2">
      <c r="A83" s="44" t="s">
        <v>420</v>
      </c>
      <c r="B83" s="45">
        <v>10554294</v>
      </c>
      <c r="C83" s="45">
        <v>10562142</v>
      </c>
      <c r="D83" s="58">
        <v>287269</v>
      </c>
    </row>
    <row r="84" spans="1:4" ht="16" x14ac:dyDescent="0.2">
      <c r="A84" s="44" t="s">
        <v>1244</v>
      </c>
      <c r="B84" s="45">
        <v>67996749</v>
      </c>
      <c r="C84" s="45">
        <v>67996964</v>
      </c>
      <c r="D84" s="58">
        <v>1026956</v>
      </c>
    </row>
    <row r="85" spans="1:4" ht="16" x14ac:dyDescent="0.2">
      <c r="A85" s="44" t="s">
        <v>81</v>
      </c>
      <c r="B85" s="45">
        <v>2269710</v>
      </c>
      <c r="C85" s="45">
        <v>2269816</v>
      </c>
      <c r="D85" s="58">
        <v>3562</v>
      </c>
    </row>
    <row r="86" spans="1:4" ht="16" x14ac:dyDescent="0.2">
      <c r="A86" s="44" t="s">
        <v>1244</v>
      </c>
      <c r="B86" s="45">
        <v>8388960</v>
      </c>
      <c r="C86" s="45">
        <v>8389158</v>
      </c>
      <c r="D86" s="58">
        <v>967417</v>
      </c>
    </row>
    <row r="87" spans="1:4" ht="16" x14ac:dyDescent="0.2">
      <c r="A87" s="44" t="s">
        <v>1244</v>
      </c>
      <c r="B87" s="45">
        <v>14694450</v>
      </c>
      <c r="C87" s="45">
        <v>14699577</v>
      </c>
      <c r="D87" s="58">
        <v>973766</v>
      </c>
    </row>
    <row r="88" spans="1:4" ht="16" x14ac:dyDescent="0.2">
      <c r="A88" s="44" t="s">
        <v>779</v>
      </c>
      <c r="B88" s="45">
        <v>3796578</v>
      </c>
      <c r="C88" s="45">
        <v>3796650</v>
      </c>
      <c r="D88" s="58">
        <v>513629</v>
      </c>
    </row>
    <row r="89" spans="1:4" ht="16" x14ac:dyDescent="0.2">
      <c r="A89" s="44" t="s">
        <v>544</v>
      </c>
      <c r="B89" s="45">
        <v>536004</v>
      </c>
      <c r="C89" s="45">
        <v>563743</v>
      </c>
      <c r="D89" s="58">
        <v>308584</v>
      </c>
    </row>
    <row r="90" spans="1:4" ht="16" x14ac:dyDescent="0.2">
      <c r="A90" s="44" t="s">
        <v>553</v>
      </c>
      <c r="B90" s="45">
        <v>1862367</v>
      </c>
      <c r="C90" s="45">
        <v>1862674</v>
      </c>
      <c r="D90" s="58">
        <v>320551</v>
      </c>
    </row>
    <row r="91" spans="1:4" ht="16" x14ac:dyDescent="0.2">
      <c r="A91" s="44" t="s">
        <v>933</v>
      </c>
      <c r="B91" s="45">
        <v>4090579</v>
      </c>
      <c r="C91" s="45">
        <v>4091288</v>
      </c>
      <c r="D91" s="58">
        <v>678392</v>
      </c>
    </row>
    <row r="92" spans="1:4" ht="16" x14ac:dyDescent="0.2">
      <c r="A92" s="44" t="s">
        <v>81</v>
      </c>
      <c r="B92" s="45">
        <v>124103265</v>
      </c>
      <c r="C92" s="45">
        <v>124103421</v>
      </c>
      <c r="D92" s="58">
        <v>34970</v>
      </c>
    </row>
    <row r="93" spans="1:4" ht="16" x14ac:dyDescent="0.2">
      <c r="A93" s="44" t="s">
        <v>1050</v>
      </c>
      <c r="B93" s="45">
        <v>9940111</v>
      </c>
      <c r="C93" s="45">
        <v>9961414</v>
      </c>
      <c r="D93" s="58">
        <v>838471</v>
      </c>
    </row>
    <row r="94" spans="1:4" ht="16" x14ac:dyDescent="0.2">
      <c r="A94" s="44" t="s">
        <v>1244</v>
      </c>
      <c r="B94" s="45">
        <v>82230462</v>
      </c>
      <c r="C94" s="45">
        <v>82230552</v>
      </c>
      <c r="D94" s="58">
        <v>1035248</v>
      </c>
    </row>
    <row r="95" spans="1:4" ht="16" x14ac:dyDescent="0.2">
      <c r="A95" s="44" t="s">
        <v>1244</v>
      </c>
      <c r="B95" s="45">
        <v>31137441</v>
      </c>
      <c r="C95" s="45">
        <v>31141619</v>
      </c>
      <c r="D95" s="58">
        <v>989865</v>
      </c>
    </row>
    <row r="96" spans="1:4" ht="16" x14ac:dyDescent="0.2">
      <c r="A96" s="44" t="s">
        <v>933</v>
      </c>
      <c r="B96" s="45">
        <v>4037752</v>
      </c>
      <c r="C96" s="45">
        <v>4037803</v>
      </c>
      <c r="D96" s="58">
        <v>678377</v>
      </c>
    </row>
    <row r="97" spans="1:4" ht="16" x14ac:dyDescent="0.2">
      <c r="A97" s="44" t="s">
        <v>1007</v>
      </c>
      <c r="B97" s="45">
        <v>53791396</v>
      </c>
      <c r="C97" s="45">
        <v>53796058</v>
      </c>
      <c r="D97" s="58">
        <v>823566</v>
      </c>
    </row>
    <row r="98" spans="1:4" ht="16" x14ac:dyDescent="0.2">
      <c r="A98" s="44" t="s">
        <v>963</v>
      </c>
      <c r="B98" s="45">
        <v>86422110</v>
      </c>
      <c r="C98" s="45">
        <v>86470099</v>
      </c>
      <c r="D98" s="58">
        <v>766928</v>
      </c>
    </row>
    <row r="99" spans="1:4" ht="16" x14ac:dyDescent="0.2">
      <c r="A99" s="44" t="s">
        <v>81</v>
      </c>
      <c r="B99" s="45">
        <v>60088</v>
      </c>
      <c r="C99" s="45">
        <v>64925</v>
      </c>
      <c r="D99" s="58">
        <v>497</v>
      </c>
    </row>
    <row r="100" spans="1:4" ht="16" x14ac:dyDescent="0.2">
      <c r="A100" s="44" t="s">
        <v>744</v>
      </c>
      <c r="B100" s="45">
        <v>2042944</v>
      </c>
      <c r="C100" s="45">
        <v>2043052</v>
      </c>
      <c r="D100" s="58">
        <v>492723</v>
      </c>
    </row>
    <row r="101" spans="1:4" ht="16" x14ac:dyDescent="0.2">
      <c r="A101" s="44" t="s">
        <v>420</v>
      </c>
      <c r="B101" s="45">
        <v>15165936</v>
      </c>
      <c r="C101" s="45">
        <v>15167689</v>
      </c>
      <c r="D101" s="58">
        <v>291935</v>
      </c>
    </row>
    <row r="102" spans="1:4" ht="16" x14ac:dyDescent="0.2">
      <c r="A102" s="44" t="s">
        <v>81</v>
      </c>
      <c r="B102" s="45">
        <v>65726434</v>
      </c>
      <c r="C102" s="45">
        <v>65730654</v>
      </c>
      <c r="D102" s="58">
        <v>48432</v>
      </c>
    </row>
    <row r="103" spans="1:4" ht="16" x14ac:dyDescent="0.2">
      <c r="A103" s="44" t="s">
        <v>389</v>
      </c>
      <c r="B103" s="45">
        <v>2739583</v>
      </c>
      <c r="C103" s="45">
        <v>2755519</v>
      </c>
      <c r="D103" s="58">
        <v>242844</v>
      </c>
    </row>
    <row r="104" spans="1:4" ht="16" x14ac:dyDescent="0.2">
      <c r="A104" s="44" t="s">
        <v>376</v>
      </c>
      <c r="B104" s="45">
        <v>756402</v>
      </c>
      <c r="C104" s="45">
        <v>757123</v>
      </c>
      <c r="D104" s="58">
        <v>222322</v>
      </c>
    </row>
    <row r="105" spans="1:4" ht="16" x14ac:dyDescent="0.2">
      <c r="A105" s="44" t="s">
        <v>81</v>
      </c>
      <c r="B105" s="45">
        <v>32726067</v>
      </c>
      <c r="C105" s="45">
        <v>32726160</v>
      </c>
      <c r="D105" s="58">
        <v>34926</v>
      </c>
    </row>
    <row r="106" spans="1:4" ht="16" x14ac:dyDescent="0.2">
      <c r="A106" s="44" t="s">
        <v>389</v>
      </c>
      <c r="B106" s="45">
        <v>2744421</v>
      </c>
      <c r="C106" s="45">
        <v>2749096</v>
      </c>
      <c r="D106" s="58">
        <v>242844</v>
      </c>
    </row>
    <row r="107" spans="1:4" ht="16" x14ac:dyDescent="0.2">
      <c r="A107" s="44" t="s">
        <v>789</v>
      </c>
      <c r="B107" s="45">
        <v>86969</v>
      </c>
      <c r="C107" s="45">
        <v>92789</v>
      </c>
      <c r="D107" s="58">
        <v>516266</v>
      </c>
    </row>
    <row r="108" spans="1:4" ht="16" x14ac:dyDescent="0.2">
      <c r="A108" s="44" t="s">
        <v>589</v>
      </c>
      <c r="B108" s="45">
        <v>55707941</v>
      </c>
      <c r="C108" s="45">
        <v>55708080</v>
      </c>
      <c r="D108" s="58">
        <v>395531</v>
      </c>
    </row>
    <row r="109" spans="1:4" ht="16" x14ac:dyDescent="0.2">
      <c r="A109" s="44" t="s">
        <v>1244</v>
      </c>
      <c r="B109" s="45">
        <v>14689285</v>
      </c>
      <c r="C109" s="45">
        <v>14699537</v>
      </c>
      <c r="D109" s="58">
        <v>973766</v>
      </c>
    </row>
    <row r="110" spans="1:4" ht="16" x14ac:dyDescent="0.2">
      <c r="A110" s="44" t="s">
        <v>933</v>
      </c>
      <c r="B110" s="45">
        <v>4062255</v>
      </c>
      <c r="C110" s="45">
        <v>4062491</v>
      </c>
      <c r="D110" s="58">
        <v>678392</v>
      </c>
    </row>
    <row r="111" spans="1:4" ht="16" x14ac:dyDescent="0.2">
      <c r="A111" s="44" t="s">
        <v>81</v>
      </c>
      <c r="B111" s="45">
        <v>60511</v>
      </c>
      <c r="C111" s="45">
        <v>65349</v>
      </c>
      <c r="D111" s="58">
        <v>497</v>
      </c>
    </row>
    <row r="112" spans="1:4" ht="16" x14ac:dyDescent="0.2">
      <c r="A112" s="44" t="s">
        <v>1007</v>
      </c>
      <c r="B112" s="45">
        <v>54097592</v>
      </c>
      <c r="C112" s="45">
        <v>54098721</v>
      </c>
      <c r="D112" s="58">
        <v>823910</v>
      </c>
    </row>
    <row r="113" spans="1:4" ht="16" x14ac:dyDescent="0.2">
      <c r="A113" s="44" t="s">
        <v>1007</v>
      </c>
      <c r="B113" s="45">
        <v>5923310</v>
      </c>
      <c r="C113" s="45">
        <v>5923488</v>
      </c>
      <c r="D113" s="58">
        <v>778242</v>
      </c>
    </row>
    <row r="114" spans="1:4" ht="16" x14ac:dyDescent="0.2">
      <c r="A114" s="44" t="s">
        <v>420</v>
      </c>
      <c r="B114" s="45">
        <v>15168601</v>
      </c>
      <c r="C114" s="45">
        <v>15168659</v>
      </c>
      <c r="D114" s="58">
        <v>291941</v>
      </c>
    </row>
    <row r="115" spans="1:4" ht="16" x14ac:dyDescent="0.2">
      <c r="A115" s="44" t="s">
        <v>933</v>
      </c>
      <c r="B115" s="45">
        <v>4060307</v>
      </c>
      <c r="C115" s="45">
        <v>4060395</v>
      </c>
      <c r="D115" s="58">
        <v>678474</v>
      </c>
    </row>
    <row r="116" spans="1:4" ht="16" x14ac:dyDescent="0.2">
      <c r="A116" s="44" t="s">
        <v>81</v>
      </c>
      <c r="B116" s="45">
        <v>114635968</v>
      </c>
      <c r="C116" s="45">
        <v>114637277</v>
      </c>
      <c r="D116" s="58">
        <v>34970</v>
      </c>
    </row>
    <row r="117" spans="1:4" ht="16" x14ac:dyDescent="0.2">
      <c r="A117" s="44" t="s">
        <v>1244</v>
      </c>
      <c r="B117" s="45">
        <v>68072395</v>
      </c>
      <c r="C117" s="45">
        <v>68072478</v>
      </c>
      <c r="D117" s="58">
        <v>1026956</v>
      </c>
    </row>
    <row r="118" spans="1:4" ht="16" x14ac:dyDescent="0.2">
      <c r="A118" s="44" t="s">
        <v>553</v>
      </c>
      <c r="B118" s="45">
        <v>1881798</v>
      </c>
      <c r="C118" s="45">
        <v>1881852</v>
      </c>
      <c r="D118" s="58">
        <v>320569</v>
      </c>
    </row>
    <row r="119" spans="1:4" ht="16" x14ac:dyDescent="0.2">
      <c r="A119" s="44" t="s">
        <v>963</v>
      </c>
      <c r="B119" s="45">
        <v>38522566</v>
      </c>
      <c r="C119" s="45">
        <v>38522969</v>
      </c>
      <c r="D119" s="58">
        <v>719938</v>
      </c>
    </row>
    <row r="120" spans="1:4" ht="16" x14ac:dyDescent="0.2">
      <c r="A120" s="44" t="s">
        <v>81</v>
      </c>
      <c r="B120" s="45">
        <v>65486149</v>
      </c>
      <c r="C120" s="45">
        <v>65489353</v>
      </c>
      <c r="D120" s="58">
        <v>48432</v>
      </c>
    </row>
    <row r="121" spans="1:4" ht="16" x14ac:dyDescent="0.2">
      <c r="A121" s="44" t="s">
        <v>1007</v>
      </c>
      <c r="B121" s="45">
        <v>53967067</v>
      </c>
      <c r="C121" s="45">
        <v>53974918</v>
      </c>
      <c r="D121" s="58">
        <v>823762</v>
      </c>
    </row>
    <row r="122" spans="1:4" ht="16" x14ac:dyDescent="0.2">
      <c r="A122" s="44" t="s">
        <v>81</v>
      </c>
      <c r="B122" s="45">
        <v>188363994</v>
      </c>
      <c r="C122" s="45">
        <v>188364108</v>
      </c>
      <c r="D122" s="58">
        <v>34970</v>
      </c>
    </row>
    <row r="123" spans="1:4" ht="16" x14ac:dyDescent="0.2">
      <c r="A123" s="44" t="s">
        <v>389</v>
      </c>
      <c r="B123" s="45">
        <v>2743640</v>
      </c>
      <c r="C123" s="45">
        <v>2748317</v>
      </c>
      <c r="D123" s="58">
        <v>242844</v>
      </c>
    </row>
    <row r="124" spans="1:4" ht="16" x14ac:dyDescent="0.2">
      <c r="A124" s="44" t="s">
        <v>81</v>
      </c>
      <c r="B124" s="45">
        <v>165521048</v>
      </c>
      <c r="C124" s="45">
        <v>165524443</v>
      </c>
      <c r="D124" s="58">
        <v>168561</v>
      </c>
    </row>
    <row r="125" spans="1:4" ht="16" x14ac:dyDescent="0.2">
      <c r="A125" s="44" t="s">
        <v>438</v>
      </c>
      <c r="B125" s="45">
        <v>2324686</v>
      </c>
      <c r="C125" s="45">
        <v>2408432</v>
      </c>
      <c r="D125" s="58">
        <v>307549</v>
      </c>
    </row>
    <row r="126" spans="1:4" ht="16" x14ac:dyDescent="0.2">
      <c r="A126" s="44" t="s">
        <v>589</v>
      </c>
      <c r="B126" s="45">
        <v>40582543</v>
      </c>
      <c r="C126" s="45">
        <v>40587046</v>
      </c>
      <c r="D126" s="58">
        <v>380436</v>
      </c>
    </row>
    <row r="127" spans="1:4" ht="16" x14ac:dyDescent="0.2">
      <c r="A127" s="44" t="s">
        <v>1193</v>
      </c>
      <c r="B127" s="45">
        <v>1826960</v>
      </c>
      <c r="C127" s="45">
        <v>1827060</v>
      </c>
      <c r="D127" s="58">
        <v>956094</v>
      </c>
    </row>
    <row r="128" spans="1:4" ht="16" x14ac:dyDescent="0.2">
      <c r="A128" s="44" t="s">
        <v>864</v>
      </c>
      <c r="B128" s="45">
        <v>101719534</v>
      </c>
      <c r="C128" s="45">
        <v>101720911</v>
      </c>
      <c r="D128" s="58">
        <v>650575</v>
      </c>
    </row>
    <row r="129" spans="1:4" ht="16" x14ac:dyDescent="0.2">
      <c r="A129" s="44" t="s">
        <v>1050</v>
      </c>
      <c r="B129" s="45">
        <v>9941046</v>
      </c>
      <c r="C129" s="45">
        <v>9962349</v>
      </c>
      <c r="D129" s="58">
        <v>838471</v>
      </c>
    </row>
    <row r="130" spans="1:4" ht="16" x14ac:dyDescent="0.2">
      <c r="A130" s="44" t="s">
        <v>589</v>
      </c>
      <c r="B130" s="45">
        <v>64959714</v>
      </c>
      <c r="C130" s="45">
        <v>64962453</v>
      </c>
      <c r="D130" s="58">
        <v>404770</v>
      </c>
    </row>
    <row r="131" spans="1:4" ht="16" x14ac:dyDescent="0.2">
      <c r="A131" s="44" t="s">
        <v>81</v>
      </c>
      <c r="B131" s="45">
        <v>257237</v>
      </c>
      <c r="C131" s="45">
        <v>257382</v>
      </c>
      <c r="D131" s="58">
        <v>231</v>
      </c>
    </row>
    <row r="132" spans="1:4" ht="16" x14ac:dyDescent="0.2">
      <c r="A132" s="44" t="s">
        <v>1099</v>
      </c>
      <c r="B132" s="45">
        <v>8466487</v>
      </c>
      <c r="C132" s="45">
        <v>8467782</v>
      </c>
      <c r="D132" s="58">
        <v>906701</v>
      </c>
    </row>
    <row r="133" spans="1:4" ht="16" x14ac:dyDescent="0.2">
      <c r="A133" s="44" t="s">
        <v>589</v>
      </c>
      <c r="B133" s="45">
        <v>105823784</v>
      </c>
      <c r="C133" s="45">
        <v>105832547</v>
      </c>
      <c r="D133" s="58">
        <v>445024</v>
      </c>
    </row>
    <row r="134" spans="1:4" ht="16" x14ac:dyDescent="0.2">
      <c r="A134" s="44" t="s">
        <v>389</v>
      </c>
      <c r="B134" s="45">
        <v>1391676</v>
      </c>
      <c r="C134" s="45">
        <v>1391730</v>
      </c>
      <c r="D134" s="58">
        <v>241396</v>
      </c>
    </row>
    <row r="135" spans="1:4" ht="16" x14ac:dyDescent="0.2">
      <c r="A135" s="44" t="s">
        <v>1244</v>
      </c>
      <c r="B135" s="45">
        <v>73374950</v>
      </c>
      <c r="C135" s="45">
        <v>73375496</v>
      </c>
      <c r="D135" s="58">
        <v>1032153</v>
      </c>
    </row>
    <row r="136" spans="1:4" ht="16" x14ac:dyDescent="0.2">
      <c r="A136" s="44" t="s">
        <v>81</v>
      </c>
      <c r="B136" s="45">
        <v>194057317</v>
      </c>
      <c r="C136" s="45">
        <v>194057430</v>
      </c>
      <c r="D136" s="58">
        <v>196800</v>
      </c>
    </row>
    <row r="137" spans="1:4" ht="16" x14ac:dyDescent="0.2">
      <c r="A137" s="44" t="s">
        <v>1007</v>
      </c>
      <c r="B137" s="45">
        <v>7336660</v>
      </c>
      <c r="C137" s="45">
        <v>7340654</v>
      </c>
      <c r="D137" s="58">
        <v>779280</v>
      </c>
    </row>
    <row r="138" spans="1:4" ht="16" x14ac:dyDescent="0.2">
      <c r="A138" s="44" t="s">
        <v>1244</v>
      </c>
      <c r="B138" s="45">
        <v>67447244</v>
      </c>
      <c r="C138" s="45">
        <v>67473563</v>
      </c>
      <c r="D138" s="58">
        <v>1026413</v>
      </c>
    </row>
    <row r="139" spans="1:4" ht="16" x14ac:dyDescent="0.2">
      <c r="A139" s="44" t="s">
        <v>1244</v>
      </c>
      <c r="B139" s="45">
        <v>10955453</v>
      </c>
      <c r="C139" s="45">
        <v>10955538</v>
      </c>
      <c r="D139" s="58">
        <v>970028</v>
      </c>
    </row>
    <row r="140" spans="1:4" ht="16" x14ac:dyDescent="0.2">
      <c r="A140" s="44" t="s">
        <v>81</v>
      </c>
      <c r="B140" s="45">
        <v>141595654</v>
      </c>
      <c r="C140" s="45">
        <v>141595858</v>
      </c>
      <c r="D140" s="58">
        <v>34970</v>
      </c>
    </row>
    <row r="141" spans="1:4" ht="16" x14ac:dyDescent="0.2">
      <c r="A141" s="44" t="s">
        <v>831</v>
      </c>
      <c r="B141" s="45">
        <v>2260002</v>
      </c>
      <c r="C141" s="45">
        <v>2261114</v>
      </c>
      <c r="D141" s="58">
        <v>540203</v>
      </c>
    </row>
    <row r="142" spans="1:4" ht="16" x14ac:dyDescent="0.2">
      <c r="A142" s="44" t="s">
        <v>1007</v>
      </c>
      <c r="B142" s="45">
        <v>53962999</v>
      </c>
      <c r="C142" s="45">
        <v>53974012</v>
      </c>
      <c r="D142" s="58">
        <v>823762</v>
      </c>
    </row>
    <row r="143" spans="1:4" ht="16" x14ac:dyDescent="0.2">
      <c r="A143" s="44" t="s">
        <v>81</v>
      </c>
      <c r="B143" s="45">
        <v>187955794</v>
      </c>
      <c r="C143" s="45">
        <v>187955908</v>
      </c>
      <c r="D143" s="58">
        <v>34970</v>
      </c>
    </row>
    <row r="144" spans="1:4" ht="16" x14ac:dyDescent="0.2">
      <c r="A144" s="44" t="s">
        <v>589</v>
      </c>
      <c r="B144" s="45">
        <v>80845803</v>
      </c>
      <c r="C144" s="45">
        <v>80846348</v>
      </c>
      <c r="D144" s="58">
        <v>420884</v>
      </c>
    </row>
    <row r="145" spans="1:4" ht="16" x14ac:dyDescent="0.2">
      <c r="A145" s="44" t="s">
        <v>933</v>
      </c>
      <c r="B145" s="45">
        <v>4133964</v>
      </c>
      <c r="C145" s="45">
        <v>4134181</v>
      </c>
      <c r="D145" s="58">
        <v>678663</v>
      </c>
    </row>
    <row r="146" spans="1:4" ht="16" x14ac:dyDescent="0.2">
      <c r="A146" s="44" t="s">
        <v>963</v>
      </c>
      <c r="B146" s="45">
        <v>87755501</v>
      </c>
      <c r="C146" s="45">
        <v>87755555</v>
      </c>
      <c r="D146" s="58">
        <v>768146</v>
      </c>
    </row>
    <row r="147" spans="1:4" ht="16" x14ac:dyDescent="0.2">
      <c r="A147" s="44" t="s">
        <v>81</v>
      </c>
      <c r="B147" s="45">
        <v>154841711</v>
      </c>
      <c r="C147" s="45">
        <v>154841972</v>
      </c>
      <c r="D147" s="58">
        <v>157626</v>
      </c>
    </row>
    <row r="148" spans="1:4" ht="16" x14ac:dyDescent="0.2">
      <c r="A148" s="44" t="s">
        <v>779</v>
      </c>
      <c r="B148" s="45">
        <v>3796254</v>
      </c>
      <c r="C148" s="45">
        <v>3796326</v>
      </c>
      <c r="D148" s="58">
        <v>513629</v>
      </c>
    </row>
    <row r="149" spans="1:4" ht="16" x14ac:dyDescent="0.2">
      <c r="A149" s="44" t="s">
        <v>81</v>
      </c>
      <c r="B149" s="45">
        <v>65726106</v>
      </c>
      <c r="C149" s="45">
        <v>65730327</v>
      </c>
      <c r="D149" s="58">
        <v>48432</v>
      </c>
    </row>
    <row r="150" spans="1:4" ht="16" x14ac:dyDescent="0.2">
      <c r="A150" s="44" t="s">
        <v>589</v>
      </c>
      <c r="B150" s="45">
        <v>21358559</v>
      </c>
      <c r="C150" s="45">
        <v>21361921</v>
      </c>
      <c r="D150" s="58">
        <v>361443</v>
      </c>
    </row>
    <row r="151" spans="1:4" ht="16" x14ac:dyDescent="0.2">
      <c r="A151" s="44" t="s">
        <v>589</v>
      </c>
      <c r="B151" s="45">
        <v>56207354</v>
      </c>
      <c r="C151" s="45">
        <v>56207622</v>
      </c>
      <c r="D151" s="58">
        <v>396201</v>
      </c>
    </row>
    <row r="152" spans="1:4" ht="16" x14ac:dyDescent="0.2">
      <c r="A152" s="44" t="s">
        <v>81</v>
      </c>
      <c r="B152" s="45">
        <v>16230996</v>
      </c>
      <c r="C152" s="45">
        <v>16235232</v>
      </c>
      <c r="D152" s="58">
        <v>18166</v>
      </c>
    </row>
    <row r="153" spans="1:4" ht="16" x14ac:dyDescent="0.2">
      <c r="A153" s="44" t="s">
        <v>81</v>
      </c>
      <c r="B153" s="45">
        <v>196995730</v>
      </c>
      <c r="C153" s="45">
        <v>196996880</v>
      </c>
      <c r="D153" s="58">
        <v>199985</v>
      </c>
    </row>
    <row r="154" spans="1:4" ht="16" x14ac:dyDescent="0.2">
      <c r="A154" s="44" t="s">
        <v>589</v>
      </c>
      <c r="B154" s="45">
        <v>111544487</v>
      </c>
      <c r="C154" s="45">
        <v>111545963</v>
      </c>
      <c r="D154" s="58">
        <v>451095</v>
      </c>
    </row>
    <row r="155" spans="1:4" ht="16" x14ac:dyDescent="0.2">
      <c r="A155" s="44" t="s">
        <v>81</v>
      </c>
      <c r="B155" s="45">
        <v>3451293</v>
      </c>
      <c r="C155" s="45">
        <v>3454591</v>
      </c>
      <c r="D155" s="58">
        <v>5200</v>
      </c>
    </row>
    <row r="156" spans="1:4" ht="16" x14ac:dyDescent="0.2">
      <c r="A156" s="44" t="s">
        <v>922</v>
      </c>
      <c r="B156" s="45">
        <v>977644</v>
      </c>
      <c r="C156" s="45">
        <v>977728</v>
      </c>
      <c r="D156" s="58">
        <v>662960</v>
      </c>
    </row>
    <row r="157" spans="1:4" ht="16" x14ac:dyDescent="0.2">
      <c r="A157" s="44" t="s">
        <v>81</v>
      </c>
      <c r="B157" s="45">
        <v>65487940</v>
      </c>
      <c r="C157" s="45">
        <v>65491143</v>
      </c>
      <c r="D157" s="58">
        <v>48432</v>
      </c>
    </row>
    <row r="158" spans="1:4" ht="16" x14ac:dyDescent="0.2">
      <c r="A158" s="44" t="s">
        <v>81</v>
      </c>
      <c r="B158" s="45">
        <v>3442082</v>
      </c>
      <c r="C158" s="45">
        <v>3454564</v>
      </c>
      <c r="D158" s="58">
        <v>5200</v>
      </c>
    </row>
    <row r="159" spans="1:4" ht="16" x14ac:dyDescent="0.2">
      <c r="A159" s="44" t="s">
        <v>81</v>
      </c>
      <c r="B159" s="45">
        <v>188001521</v>
      </c>
      <c r="C159" s="45">
        <v>188001635</v>
      </c>
      <c r="D159" s="58">
        <v>190720</v>
      </c>
    </row>
    <row r="160" spans="1:4" ht="16" x14ac:dyDescent="0.2">
      <c r="A160" s="44" t="s">
        <v>779</v>
      </c>
      <c r="B160" s="45">
        <v>156721</v>
      </c>
      <c r="C160" s="45">
        <v>161701</v>
      </c>
      <c r="D160" s="58">
        <v>510514</v>
      </c>
    </row>
    <row r="161" spans="1:4" ht="16" x14ac:dyDescent="0.2">
      <c r="A161" s="44" t="s">
        <v>744</v>
      </c>
      <c r="B161" s="45">
        <v>3104683</v>
      </c>
      <c r="C161" s="45">
        <v>3104768</v>
      </c>
      <c r="D161" s="58">
        <v>493744</v>
      </c>
    </row>
    <row r="162" spans="1:4" ht="16" x14ac:dyDescent="0.2">
      <c r="A162" s="44" t="s">
        <v>589</v>
      </c>
      <c r="B162" s="45">
        <v>45026823</v>
      </c>
      <c r="C162" s="45">
        <v>45037514</v>
      </c>
      <c r="D162" s="58">
        <v>384924</v>
      </c>
    </row>
    <row r="163" spans="1:4" ht="16" x14ac:dyDescent="0.2">
      <c r="A163" s="44" t="s">
        <v>389</v>
      </c>
      <c r="B163" s="45">
        <v>1607938</v>
      </c>
      <c r="C163" s="45">
        <v>1608059</v>
      </c>
      <c r="D163" s="58">
        <v>241714</v>
      </c>
    </row>
    <row r="164" spans="1:4" ht="16" x14ac:dyDescent="0.2">
      <c r="A164" s="44" t="s">
        <v>864</v>
      </c>
      <c r="B164" s="45">
        <v>72675498</v>
      </c>
      <c r="C164" s="45">
        <v>72679319</v>
      </c>
      <c r="D164" s="58">
        <v>621800</v>
      </c>
    </row>
    <row r="165" spans="1:4" ht="16" x14ac:dyDescent="0.2">
      <c r="A165" s="44" t="s">
        <v>844</v>
      </c>
      <c r="B165" s="45">
        <v>2940842</v>
      </c>
      <c r="C165" s="45">
        <v>2942019</v>
      </c>
      <c r="D165" s="58">
        <v>549452</v>
      </c>
    </row>
    <row r="166" spans="1:4" ht="16" x14ac:dyDescent="0.2">
      <c r="A166" s="44" t="s">
        <v>1244</v>
      </c>
      <c r="B166" s="45">
        <v>73366580</v>
      </c>
      <c r="C166" s="45">
        <v>73367122</v>
      </c>
      <c r="D166" s="58">
        <v>1032127</v>
      </c>
    </row>
    <row r="167" spans="1:4" ht="16" x14ac:dyDescent="0.2">
      <c r="A167" s="44" t="s">
        <v>589</v>
      </c>
      <c r="B167" s="45">
        <v>45029461</v>
      </c>
      <c r="C167" s="45">
        <v>45029521</v>
      </c>
      <c r="D167" s="58">
        <v>384924</v>
      </c>
    </row>
    <row r="168" spans="1:4" ht="16" x14ac:dyDescent="0.2">
      <c r="A168" s="44" t="s">
        <v>1007</v>
      </c>
      <c r="B168" s="45">
        <v>6638701</v>
      </c>
      <c r="C168" s="45">
        <v>6638762</v>
      </c>
      <c r="D168" s="58">
        <v>778571</v>
      </c>
    </row>
    <row r="169" spans="1:4" ht="16" x14ac:dyDescent="0.2">
      <c r="A169" s="44" t="s">
        <v>81</v>
      </c>
      <c r="B169" s="45">
        <v>137585480</v>
      </c>
      <c r="C169" s="45">
        <v>137585708</v>
      </c>
      <c r="D169" s="58">
        <v>34970</v>
      </c>
    </row>
    <row r="170" spans="1:4" ht="16" x14ac:dyDescent="0.2">
      <c r="A170" s="44" t="s">
        <v>1244</v>
      </c>
      <c r="B170" s="45">
        <v>64316862</v>
      </c>
      <c r="C170" s="45">
        <v>64317074</v>
      </c>
      <c r="D170" s="58">
        <v>1023067</v>
      </c>
    </row>
    <row r="171" spans="1:4" ht="16" x14ac:dyDescent="0.2">
      <c r="A171" s="44" t="s">
        <v>589</v>
      </c>
      <c r="B171" s="45">
        <v>120504530</v>
      </c>
      <c r="C171" s="45">
        <v>120504659</v>
      </c>
      <c r="D171" s="58">
        <v>460144</v>
      </c>
    </row>
    <row r="172" spans="1:4" ht="16" x14ac:dyDescent="0.2">
      <c r="A172" s="44" t="s">
        <v>1007</v>
      </c>
      <c r="B172" s="45">
        <v>56985168</v>
      </c>
      <c r="C172" s="45">
        <v>57047317</v>
      </c>
      <c r="D172" s="58">
        <v>826830</v>
      </c>
    </row>
    <row r="173" spans="1:4" ht="16" x14ac:dyDescent="0.2">
      <c r="A173" s="44" t="s">
        <v>389</v>
      </c>
      <c r="B173" s="45">
        <v>2716298</v>
      </c>
      <c r="C173" s="45">
        <v>2721838</v>
      </c>
      <c r="D173" s="58">
        <v>242747</v>
      </c>
    </row>
    <row r="174" spans="1:4" ht="16" x14ac:dyDescent="0.2">
      <c r="A174" s="44" t="s">
        <v>933</v>
      </c>
      <c r="B174" s="45">
        <v>3975403</v>
      </c>
      <c r="C174" s="45">
        <v>3975639</v>
      </c>
      <c r="D174" s="58">
        <v>678250</v>
      </c>
    </row>
    <row r="175" spans="1:4" ht="16" x14ac:dyDescent="0.2">
      <c r="A175" s="44" t="s">
        <v>789</v>
      </c>
      <c r="B175" s="45">
        <v>43607</v>
      </c>
      <c r="C175" s="45">
        <v>43684</v>
      </c>
      <c r="D175" s="58">
        <v>516077</v>
      </c>
    </row>
    <row r="176" spans="1:4" ht="16" x14ac:dyDescent="0.2">
      <c r="A176" s="44" t="s">
        <v>81</v>
      </c>
      <c r="B176" s="45">
        <v>65486478</v>
      </c>
      <c r="C176" s="45">
        <v>65489681</v>
      </c>
      <c r="D176" s="58">
        <v>48432</v>
      </c>
    </row>
    <row r="177" spans="1:4" ht="16" x14ac:dyDescent="0.2">
      <c r="A177" s="44" t="s">
        <v>1050</v>
      </c>
      <c r="B177" s="45">
        <v>6716206</v>
      </c>
      <c r="C177" s="45">
        <v>6717121</v>
      </c>
      <c r="D177" s="58">
        <v>835447</v>
      </c>
    </row>
    <row r="178" spans="1:4" ht="16" x14ac:dyDescent="0.2">
      <c r="A178" s="44" t="s">
        <v>963</v>
      </c>
      <c r="B178" s="45">
        <v>90730781</v>
      </c>
      <c r="C178" s="45">
        <v>90730845</v>
      </c>
      <c r="D178" s="58">
        <v>771006</v>
      </c>
    </row>
    <row r="179" spans="1:4" ht="16" x14ac:dyDescent="0.2">
      <c r="A179" s="44" t="s">
        <v>376</v>
      </c>
      <c r="B179" s="45">
        <v>2713725</v>
      </c>
      <c r="C179" s="45">
        <v>2713795</v>
      </c>
      <c r="D179" s="58">
        <v>222382</v>
      </c>
    </row>
    <row r="180" spans="1:4" ht="16" x14ac:dyDescent="0.2">
      <c r="A180" s="44" t="s">
        <v>1244</v>
      </c>
      <c r="B180" s="45">
        <v>68343710</v>
      </c>
      <c r="C180" s="45">
        <v>68344015</v>
      </c>
      <c r="D180" s="58">
        <v>1027339</v>
      </c>
    </row>
    <row r="181" spans="1:4" ht="16" x14ac:dyDescent="0.2">
      <c r="A181" s="44" t="s">
        <v>589</v>
      </c>
      <c r="B181" s="45">
        <v>40582937</v>
      </c>
      <c r="C181" s="45">
        <v>40587430</v>
      </c>
      <c r="D181" s="58">
        <v>380436</v>
      </c>
    </row>
    <row r="182" spans="1:4" ht="16" x14ac:dyDescent="0.2">
      <c r="A182" s="44" t="s">
        <v>389</v>
      </c>
      <c r="B182" s="45">
        <v>3281318</v>
      </c>
      <c r="C182" s="45">
        <v>3282198</v>
      </c>
      <c r="D182" s="58">
        <v>242844</v>
      </c>
    </row>
    <row r="183" spans="1:4" ht="16" x14ac:dyDescent="0.2">
      <c r="A183" s="44" t="s">
        <v>389</v>
      </c>
      <c r="B183" s="45">
        <v>1552789</v>
      </c>
      <c r="C183" s="45">
        <v>1552916</v>
      </c>
      <c r="D183" s="58">
        <v>241667</v>
      </c>
    </row>
    <row r="184" spans="1:4" ht="16" x14ac:dyDescent="0.2">
      <c r="A184" s="44" t="s">
        <v>81</v>
      </c>
      <c r="B184" s="45">
        <v>65842250</v>
      </c>
      <c r="C184" s="45">
        <v>65845461</v>
      </c>
      <c r="D184" s="58">
        <v>48432</v>
      </c>
    </row>
    <row r="185" spans="1:4" ht="16" x14ac:dyDescent="0.2">
      <c r="A185" s="44" t="s">
        <v>589</v>
      </c>
      <c r="B185" s="45">
        <v>64942986</v>
      </c>
      <c r="C185" s="45">
        <v>64943112</v>
      </c>
      <c r="D185" s="58">
        <v>404748</v>
      </c>
    </row>
    <row r="186" spans="1:4" ht="16" x14ac:dyDescent="0.2">
      <c r="A186" s="44" t="s">
        <v>1050</v>
      </c>
      <c r="B186" s="45">
        <v>9940668</v>
      </c>
      <c r="C186" s="45">
        <v>9961972</v>
      </c>
      <c r="D186" s="58">
        <v>838471</v>
      </c>
    </row>
    <row r="187" spans="1:4" ht="16" x14ac:dyDescent="0.2">
      <c r="A187" s="44" t="s">
        <v>1099</v>
      </c>
      <c r="B187" s="45">
        <v>10515547</v>
      </c>
      <c r="C187" s="45">
        <v>10515602</v>
      </c>
      <c r="D187" s="58">
        <v>907828</v>
      </c>
    </row>
    <row r="188" spans="1:4" ht="16" x14ac:dyDescent="0.2">
      <c r="A188" s="44" t="s">
        <v>81</v>
      </c>
      <c r="B188" s="45">
        <v>187955277</v>
      </c>
      <c r="C188" s="45">
        <v>187955390</v>
      </c>
      <c r="D188" s="58">
        <v>190672</v>
      </c>
    </row>
    <row r="189" spans="1:4" ht="16" x14ac:dyDescent="0.2">
      <c r="A189" s="44" t="s">
        <v>1007</v>
      </c>
      <c r="B189" s="45">
        <v>5984824</v>
      </c>
      <c r="C189" s="45">
        <v>5984888</v>
      </c>
      <c r="D189" s="58">
        <v>778386</v>
      </c>
    </row>
    <row r="190" spans="1:4" ht="16" x14ac:dyDescent="0.2">
      <c r="A190" s="44" t="s">
        <v>805</v>
      </c>
      <c r="B190" s="45">
        <v>1786787</v>
      </c>
      <c r="C190" s="45">
        <v>1786928</v>
      </c>
      <c r="D190" s="58">
        <v>530034</v>
      </c>
    </row>
    <row r="191" spans="1:4" ht="16" x14ac:dyDescent="0.2">
      <c r="A191" s="44" t="s">
        <v>1099</v>
      </c>
      <c r="B191" s="45">
        <v>9097932</v>
      </c>
      <c r="C191" s="45">
        <v>9102304</v>
      </c>
      <c r="D191" s="58">
        <v>907445</v>
      </c>
    </row>
    <row r="192" spans="1:4" ht="16" x14ac:dyDescent="0.2">
      <c r="A192" s="44" t="s">
        <v>389</v>
      </c>
      <c r="B192" s="45">
        <v>1615074</v>
      </c>
      <c r="C192" s="45">
        <v>1615206</v>
      </c>
      <c r="D192" s="58">
        <v>241738</v>
      </c>
    </row>
    <row r="193" spans="1:4" ht="16" x14ac:dyDescent="0.2">
      <c r="A193" s="44" t="s">
        <v>410</v>
      </c>
      <c r="B193" s="45">
        <v>15954400</v>
      </c>
      <c r="C193" s="45">
        <v>15954455</v>
      </c>
      <c r="D193" s="58">
        <v>274421</v>
      </c>
    </row>
    <row r="194" spans="1:4" ht="16" x14ac:dyDescent="0.2">
      <c r="A194" s="44" t="s">
        <v>864</v>
      </c>
      <c r="B194" s="45">
        <v>72675936</v>
      </c>
      <c r="C194" s="45">
        <v>72679750</v>
      </c>
      <c r="D194" s="58">
        <v>621800</v>
      </c>
    </row>
    <row r="195" spans="1:4" ht="16" x14ac:dyDescent="0.2">
      <c r="A195" s="44" t="s">
        <v>744</v>
      </c>
      <c r="B195" s="45">
        <v>5492210</v>
      </c>
      <c r="C195" s="45">
        <v>5492308</v>
      </c>
      <c r="D195" s="58">
        <v>496145</v>
      </c>
    </row>
    <row r="196" spans="1:4" ht="16" x14ac:dyDescent="0.2">
      <c r="A196" s="44" t="s">
        <v>1050</v>
      </c>
      <c r="B196" s="45">
        <v>9941387</v>
      </c>
      <c r="C196" s="45">
        <v>9962691</v>
      </c>
      <c r="D196" s="58">
        <v>838471</v>
      </c>
    </row>
    <row r="197" spans="1:4" ht="16" x14ac:dyDescent="0.2">
      <c r="A197" s="44" t="s">
        <v>389</v>
      </c>
      <c r="B197" s="45">
        <v>2110630</v>
      </c>
      <c r="C197" s="45">
        <v>2111272</v>
      </c>
      <c r="D197" s="58">
        <v>242190</v>
      </c>
    </row>
    <row r="198" spans="1:4" ht="16" x14ac:dyDescent="0.2">
      <c r="A198" s="44" t="s">
        <v>933</v>
      </c>
      <c r="B198" s="45">
        <v>3952085</v>
      </c>
      <c r="C198" s="45">
        <v>3952198</v>
      </c>
      <c r="D198" s="58">
        <v>678145</v>
      </c>
    </row>
    <row r="199" spans="1:4" ht="16" x14ac:dyDescent="0.2">
      <c r="A199" s="44" t="s">
        <v>1244</v>
      </c>
      <c r="B199" s="45">
        <v>67448568</v>
      </c>
      <c r="C199" s="45">
        <v>67449159</v>
      </c>
      <c r="D199" s="58">
        <v>1026413</v>
      </c>
    </row>
    <row r="200" spans="1:4" ht="16" x14ac:dyDescent="0.2">
      <c r="A200" s="44" t="s">
        <v>589</v>
      </c>
      <c r="B200" s="45">
        <v>49295338</v>
      </c>
      <c r="C200" s="45">
        <v>49295640</v>
      </c>
      <c r="D200" s="58">
        <v>389297</v>
      </c>
    </row>
    <row r="201" spans="1:4" ht="16" x14ac:dyDescent="0.2">
      <c r="A201" s="44" t="s">
        <v>1099</v>
      </c>
      <c r="B201" s="45">
        <v>9087285</v>
      </c>
      <c r="C201" s="45">
        <v>9087344</v>
      </c>
      <c r="D201" s="58">
        <v>907445</v>
      </c>
    </row>
    <row r="202" spans="1:4" ht="16" x14ac:dyDescent="0.2">
      <c r="A202" s="44" t="s">
        <v>789</v>
      </c>
      <c r="B202" s="45">
        <v>94251</v>
      </c>
      <c r="C202" s="45">
        <v>101030</v>
      </c>
      <c r="D202" s="58">
        <v>516301</v>
      </c>
    </row>
    <row r="203" spans="1:4" ht="16" x14ac:dyDescent="0.2">
      <c r="A203" s="44" t="s">
        <v>1007</v>
      </c>
      <c r="B203" s="45">
        <v>55302212</v>
      </c>
      <c r="C203" s="45">
        <v>55302714</v>
      </c>
      <c r="D203" s="58">
        <v>825197</v>
      </c>
    </row>
    <row r="204" spans="1:4" ht="16" x14ac:dyDescent="0.2">
      <c r="A204" s="44" t="s">
        <v>81</v>
      </c>
      <c r="B204" s="45">
        <v>188001188</v>
      </c>
      <c r="C204" s="45">
        <v>188001301</v>
      </c>
      <c r="D204" s="58">
        <v>34970</v>
      </c>
    </row>
    <row r="205" spans="1:4" ht="16" x14ac:dyDescent="0.2">
      <c r="A205" s="44" t="s">
        <v>81</v>
      </c>
      <c r="B205" s="45">
        <v>106190732</v>
      </c>
      <c r="C205" s="45">
        <v>106191121</v>
      </c>
      <c r="D205" s="58">
        <v>107965</v>
      </c>
    </row>
    <row r="206" spans="1:4" ht="16" x14ac:dyDescent="0.2">
      <c r="A206" s="44" t="s">
        <v>81</v>
      </c>
      <c r="B206" s="45">
        <v>57022465</v>
      </c>
      <c r="C206" s="45">
        <v>57022929</v>
      </c>
      <c r="D206" s="58">
        <v>48432</v>
      </c>
    </row>
    <row r="207" spans="1:4" ht="16" x14ac:dyDescent="0.2">
      <c r="A207" s="44" t="s">
        <v>1244</v>
      </c>
      <c r="B207" s="45">
        <v>66531784</v>
      </c>
      <c r="C207" s="45">
        <v>66531848</v>
      </c>
      <c r="D207" s="58">
        <v>1025365</v>
      </c>
    </row>
    <row r="208" spans="1:4" ht="16" x14ac:dyDescent="0.2">
      <c r="A208" s="44" t="s">
        <v>1242</v>
      </c>
      <c r="B208" s="45">
        <v>331939</v>
      </c>
      <c r="C208" s="45">
        <v>332001</v>
      </c>
      <c r="D208" s="58">
        <v>956800</v>
      </c>
    </row>
    <row r="209" spans="1:4" ht="16" x14ac:dyDescent="0.2">
      <c r="A209" s="44" t="s">
        <v>589</v>
      </c>
      <c r="B209" s="45">
        <v>57732740</v>
      </c>
      <c r="C209" s="45">
        <v>57735405</v>
      </c>
      <c r="D209" s="58">
        <v>397769</v>
      </c>
    </row>
    <row r="210" spans="1:4" ht="16" x14ac:dyDescent="0.2">
      <c r="A210" s="44" t="s">
        <v>81</v>
      </c>
      <c r="B210" s="45">
        <v>197023822</v>
      </c>
      <c r="C210" s="45">
        <v>197023916</v>
      </c>
      <c r="D210" s="58">
        <v>200081</v>
      </c>
    </row>
    <row r="211" spans="1:4" ht="16" x14ac:dyDescent="0.2">
      <c r="A211" s="44" t="s">
        <v>744</v>
      </c>
      <c r="B211" s="45">
        <v>2019325</v>
      </c>
      <c r="C211" s="45">
        <v>2019900</v>
      </c>
      <c r="D211" s="58">
        <v>492701</v>
      </c>
    </row>
    <row r="212" spans="1:4" ht="16" x14ac:dyDescent="0.2">
      <c r="A212" s="44" t="s">
        <v>81</v>
      </c>
      <c r="B212" s="45">
        <v>188367921</v>
      </c>
      <c r="C212" s="45">
        <v>188368036</v>
      </c>
      <c r="D212" s="58">
        <v>34970</v>
      </c>
    </row>
    <row r="213" spans="1:4" ht="16" x14ac:dyDescent="0.2">
      <c r="A213" s="44" t="s">
        <v>81</v>
      </c>
      <c r="B213" s="45">
        <v>88851067</v>
      </c>
      <c r="C213" s="45">
        <v>88853260</v>
      </c>
      <c r="D213" s="58">
        <v>48432</v>
      </c>
    </row>
    <row r="214" spans="1:4" ht="16" x14ac:dyDescent="0.2">
      <c r="A214" s="44" t="s">
        <v>933</v>
      </c>
      <c r="B214" s="45">
        <v>3977484</v>
      </c>
      <c r="C214" s="45">
        <v>3977573</v>
      </c>
      <c r="D214" s="58">
        <v>678268</v>
      </c>
    </row>
    <row r="215" spans="1:4" ht="16" x14ac:dyDescent="0.2">
      <c r="A215" s="44" t="s">
        <v>376</v>
      </c>
      <c r="B215" s="45">
        <v>2687601</v>
      </c>
      <c r="C215" s="45">
        <v>2700599</v>
      </c>
      <c r="D215" s="58">
        <v>222382</v>
      </c>
    </row>
    <row r="216" spans="1:4" ht="16" x14ac:dyDescent="0.2">
      <c r="A216" s="44" t="s">
        <v>81</v>
      </c>
      <c r="B216" s="45">
        <v>20441453</v>
      </c>
      <c r="C216" s="45">
        <v>20444149</v>
      </c>
      <c r="D216" s="58">
        <v>22504</v>
      </c>
    </row>
    <row r="217" spans="1:4" ht="16" x14ac:dyDescent="0.2">
      <c r="A217" s="44" t="s">
        <v>1244</v>
      </c>
      <c r="B217" s="45">
        <v>51675145</v>
      </c>
      <c r="C217" s="45">
        <v>51675202</v>
      </c>
      <c r="D217" s="58">
        <v>1010489</v>
      </c>
    </row>
    <row r="218" spans="1:4" ht="16" x14ac:dyDescent="0.2">
      <c r="A218" s="44" t="s">
        <v>789</v>
      </c>
      <c r="B218" s="45">
        <v>85978</v>
      </c>
      <c r="C218" s="45">
        <v>86083</v>
      </c>
      <c r="D218" s="58">
        <v>516142</v>
      </c>
    </row>
    <row r="219" spans="1:4" ht="16" x14ac:dyDescent="0.2">
      <c r="A219" s="44" t="s">
        <v>1244</v>
      </c>
      <c r="B219" s="45">
        <v>56151486</v>
      </c>
      <c r="C219" s="45">
        <v>56214422</v>
      </c>
      <c r="D219" s="58">
        <v>1015018</v>
      </c>
    </row>
    <row r="220" spans="1:4" ht="16" x14ac:dyDescent="0.2">
      <c r="A220" s="44" t="s">
        <v>81</v>
      </c>
      <c r="B220" s="45">
        <v>59182495</v>
      </c>
      <c r="C220" s="45">
        <v>59190205</v>
      </c>
      <c r="D220" s="58">
        <v>48432</v>
      </c>
    </row>
    <row r="221" spans="1:4" ht="16" x14ac:dyDescent="0.2">
      <c r="A221" s="44" t="s">
        <v>81</v>
      </c>
      <c r="B221" s="45">
        <v>89964859</v>
      </c>
      <c r="C221" s="45">
        <v>89968222</v>
      </c>
      <c r="D221" s="58">
        <v>48432</v>
      </c>
    </row>
    <row r="222" spans="1:4" ht="16" x14ac:dyDescent="0.2">
      <c r="A222" s="44" t="s">
        <v>1099</v>
      </c>
      <c r="B222" s="45">
        <v>9298988</v>
      </c>
      <c r="C222" s="45">
        <v>9299165</v>
      </c>
      <c r="D222" s="58">
        <v>907838</v>
      </c>
    </row>
    <row r="223" spans="1:4" ht="16" x14ac:dyDescent="0.2">
      <c r="A223" s="44" t="s">
        <v>438</v>
      </c>
      <c r="B223" s="45">
        <v>1574572</v>
      </c>
      <c r="C223" s="45">
        <v>1574664</v>
      </c>
      <c r="D223" s="58">
        <v>305350</v>
      </c>
    </row>
    <row r="224" spans="1:4" ht="16" x14ac:dyDescent="0.2">
      <c r="A224" s="44" t="s">
        <v>589</v>
      </c>
      <c r="B224" s="45">
        <v>40607381</v>
      </c>
      <c r="C224" s="45">
        <v>40609635</v>
      </c>
      <c r="D224" s="58">
        <v>380546</v>
      </c>
    </row>
    <row r="225" spans="1:4" ht="16" x14ac:dyDescent="0.2">
      <c r="A225" s="44" t="s">
        <v>779</v>
      </c>
      <c r="B225" s="45">
        <v>3801546</v>
      </c>
      <c r="C225" s="45">
        <v>3801617</v>
      </c>
      <c r="D225" s="58">
        <v>513629</v>
      </c>
    </row>
    <row r="226" spans="1:4" ht="16" x14ac:dyDescent="0.2">
      <c r="A226" s="44" t="s">
        <v>1244</v>
      </c>
      <c r="B226" s="45">
        <v>71288252</v>
      </c>
      <c r="C226" s="45">
        <v>71288775</v>
      </c>
      <c r="D226" s="58">
        <v>1030083</v>
      </c>
    </row>
    <row r="227" spans="1:4" ht="16" x14ac:dyDescent="0.2">
      <c r="A227" s="44" t="s">
        <v>1099</v>
      </c>
      <c r="B227" s="45">
        <v>8438898</v>
      </c>
      <c r="C227" s="45">
        <v>8443110</v>
      </c>
      <c r="D227" s="58">
        <v>906418</v>
      </c>
    </row>
    <row r="228" spans="1:4" ht="16" x14ac:dyDescent="0.2">
      <c r="A228" s="44" t="s">
        <v>779</v>
      </c>
      <c r="B228" s="45">
        <v>3796390</v>
      </c>
      <c r="C228" s="45">
        <v>3796495</v>
      </c>
      <c r="D228" s="58">
        <v>513629</v>
      </c>
    </row>
    <row r="229" spans="1:4" ht="16" x14ac:dyDescent="0.2">
      <c r="A229" s="44" t="s">
        <v>589</v>
      </c>
      <c r="B229" s="45">
        <v>67603582</v>
      </c>
      <c r="C229" s="45">
        <v>67616091</v>
      </c>
      <c r="D229" s="58">
        <v>407331</v>
      </c>
    </row>
    <row r="230" spans="1:4" ht="16" x14ac:dyDescent="0.2">
      <c r="A230" s="44" t="s">
        <v>1244</v>
      </c>
      <c r="B230" s="45">
        <v>67421572</v>
      </c>
      <c r="C230" s="45">
        <v>67421702</v>
      </c>
      <c r="D230" s="58">
        <v>1026257</v>
      </c>
    </row>
    <row r="231" spans="1:4" ht="16" x14ac:dyDescent="0.2">
      <c r="A231" s="44" t="s">
        <v>1244</v>
      </c>
      <c r="B231" s="45">
        <v>59079414</v>
      </c>
      <c r="C231" s="45">
        <v>59082997</v>
      </c>
      <c r="D231" s="58">
        <v>1017921</v>
      </c>
    </row>
    <row r="232" spans="1:4" ht="16" x14ac:dyDescent="0.2">
      <c r="A232" s="44" t="s">
        <v>1007</v>
      </c>
      <c r="B232" s="45">
        <v>55122016</v>
      </c>
      <c r="C232" s="45">
        <v>55122790</v>
      </c>
      <c r="D232" s="58">
        <v>824979</v>
      </c>
    </row>
    <row r="233" spans="1:4" ht="16" x14ac:dyDescent="0.2">
      <c r="A233" s="44" t="s">
        <v>81</v>
      </c>
      <c r="B233" s="45">
        <v>118913862</v>
      </c>
      <c r="C233" s="45">
        <v>118913919</v>
      </c>
      <c r="D233" s="58">
        <v>34970</v>
      </c>
    </row>
    <row r="234" spans="1:4" ht="16" x14ac:dyDescent="0.2">
      <c r="A234" s="44" t="s">
        <v>81</v>
      </c>
      <c r="B234" s="45">
        <v>20840</v>
      </c>
      <c r="C234" s="45">
        <v>21011</v>
      </c>
      <c r="D234" s="58">
        <v>80</v>
      </c>
    </row>
    <row r="235" spans="1:4" ht="16" x14ac:dyDescent="0.2">
      <c r="A235" s="44" t="s">
        <v>571</v>
      </c>
      <c r="B235" s="45">
        <v>256255</v>
      </c>
      <c r="C235" s="45">
        <v>256509</v>
      </c>
      <c r="D235" s="58">
        <v>329778</v>
      </c>
    </row>
    <row r="236" spans="1:4" ht="16" x14ac:dyDescent="0.2">
      <c r="A236" s="44" t="s">
        <v>1242</v>
      </c>
      <c r="B236" s="45">
        <v>395942</v>
      </c>
      <c r="C236" s="45">
        <v>396023</v>
      </c>
      <c r="D236" s="58">
        <v>956929</v>
      </c>
    </row>
    <row r="237" spans="1:4" ht="16" x14ac:dyDescent="0.2">
      <c r="A237" s="44" t="s">
        <v>1124</v>
      </c>
      <c r="B237" s="45">
        <v>3593049</v>
      </c>
      <c r="C237" s="45">
        <v>3593216</v>
      </c>
      <c r="D237" s="58">
        <v>930338</v>
      </c>
    </row>
    <row r="238" spans="1:4" ht="16" x14ac:dyDescent="0.2">
      <c r="A238" s="44" t="s">
        <v>1007</v>
      </c>
      <c r="B238" s="45">
        <v>5987612</v>
      </c>
      <c r="C238" s="45">
        <v>5989448</v>
      </c>
      <c r="D238" s="58">
        <v>778395</v>
      </c>
    </row>
    <row r="239" spans="1:4" ht="16" x14ac:dyDescent="0.2">
      <c r="A239" s="44" t="s">
        <v>1124</v>
      </c>
      <c r="B239" s="45">
        <v>3572939</v>
      </c>
      <c r="C239" s="45">
        <v>3573213</v>
      </c>
      <c r="D239" s="58">
        <v>930236</v>
      </c>
    </row>
    <row r="240" spans="1:4" ht="16" x14ac:dyDescent="0.2">
      <c r="A240" s="44" t="s">
        <v>864</v>
      </c>
      <c r="B240" s="45">
        <v>101727072</v>
      </c>
      <c r="C240" s="45">
        <v>101727171</v>
      </c>
      <c r="D240" s="58">
        <v>650588</v>
      </c>
    </row>
    <row r="241" spans="1:4" ht="16" x14ac:dyDescent="0.2">
      <c r="A241" s="44" t="s">
        <v>389</v>
      </c>
      <c r="B241" s="45">
        <v>3267614</v>
      </c>
      <c r="C241" s="45">
        <v>3268650</v>
      </c>
      <c r="D241" s="58">
        <v>242844</v>
      </c>
    </row>
    <row r="242" spans="1:4" ht="16" x14ac:dyDescent="0.2">
      <c r="A242" s="44" t="s">
        <v>81</v>
      </c>
      <c r="B242" s="45">
        <v>65486787</v>
      </c>
      <c r="C242" s="45">
        <v>65489990</v>
      </c>
      <c r="D242" s="58">
        <v>48432</v>
      </c>
    </row>
    <row r="243" spans="1:4" ht="16" x14ac:dyDescent="0.2">
      <c r="A243" s="44" t="s">
        <v>81</v>
      </c>
      <c r="B243" s="45">
        <v>155556585</v>
      </c>
      <c r="C243" s="45">
        <v>155557279</v>
      </c>
      <c r="D243" s="58">
        <v>34970</v>
      </c>
    </row>
    <row r="244" spans="1:4" ht="16" x14ac:dyDescent="0.2">
      <c r="A244" s="44" t="s">
        <v>779</v>
      </c>
      <c r="B244" s="45">
        <v>3801203</v>
      </c>
      <c r="C244" s="45">
        <v>3801269</v>
      </c>
      <c r="D244" s="58">
        <v>513629</v>
      </c>
    </row>
    <row r="245" spans="1:4" ht="16" x14ac:dyDescent="0.2">
      <c r="A245" s="44" t="s">
        <v>963</v>
      </c>
      <c r="B245" s="45">
        <v>81556497</v>
      </c>
      <c r="C245" s="45">
        <v>81557867</v>
      </c>
      <c r="D245" s="58">
        <v>761704</v>
      </c>
    </row>
    <row r="246" spans="1:4" ht="16" x14ac:dyDescent="0.2">
      <c r="A246" s="44" t="s">
        <v>81</v>
      </c>
      <c r="B246" s="45">
        <v>195845587</v>
      </c>
      <c r="C246" s="45">
        <v>195845649</v>
      </c>
      <c r="D246" s="58">
        <v>198752</v>
      </c>
    </row>
    <row r="247" spans="1:4" ht="16" x14ac:dyDescent="0.2">
      <c r="A247" s="44" t="s">
        <v>933</v>
      </c>
      <c r="B247" s="45">
        <v>4111501</v>
      </c>
      <c r="C247" s="45">
        <v>4111743</v>
      </c>
      <c r="D247" s="58">
        <v>678598</v>
      </c>
    </row>
    <row r="248" spans="1:4" ht="16" x14ac:dyDescent="0.2">
      <c r="A248" s="44" t="s">
        <v>589</v>
      </c>
      <c r="B248" s="45">
        <v>76314116</v>
      </c>
      <c r="C248" s="45">
        <v>76314972</v>
      </c>
      <c r="D248" s="58">
        <v>416056</v>
      </c>
    </row>
    <row r="249" spans="1:4" ht="16" x14ac:dyDescent="0.2">
      <c r="A249" s="44" t="s">
        <v>389</v>
      </c>
      <c r="B249" s="45">
        <v>2745777</v>
      </c>
      <c r="C249" s="45">
        <v>2750460</v>
      </c>
      <c r="D249" s="58">
        <v>242844</v>
      </c>
    </row>
    <row r="250" spans="1:4" ht="16" x14ac:dyDescent="0.2">
      <c r="A250" s="44" t="s">
        <v>963</v>
      </c>
      <c r="B250" s="45">
        <v>86463498</v>
      </c>
      <c r="C250" s="45">
        <v>86463592</v>
      </c>
      <c r="D250" s="58">
        <v>766928</v>
      </c>
    </row>
    <row r="251" spans="1:4" ht="16" x14ac:dyDescent="0.2">
      <c r="A251" s="44" t="s">
        <v>1050</v>
      </c>
      <c r="B251" s="45">
        <v>6720414</v>
      </c>
      <c r="C251" s="45">
        <v>6726721</v>
      </c>
      <c r="D251" s="58">
        <v>835447</v>
      </c>
    </row>
    <row r="252" spans="1:4" ht="16" x14ac:dyDescent="0.2">
      <c r="A252" s="44" t="s">
        <v>420</v>
      </c>
      <c r="B252" s="45">
        <v>14619085</v>
      </c>
      <c r="C252" s="45">
        <v>14619138</v>
      </c>
      <c r="D252" s="58">
        <v>291334</v>
      </c>
    </row>
    <row r="253" spans="1:4" ht="16" x14ac:dyDescent="0.2">
      <c r="A253" s="44" t="s">
        <v>1244</v>
      </c>
      <c r="B253" s="45">
        <v>71250772</v>
      </c>
      <c r="C253" s="45">
        <v>71251214</v>
      </c>
      <c r="D253" s="58">
        <v>1030088</v>
      </c>
    </row>
    <row r="254" spans="1:4" ht="16" x14ac:dyDescent="0.2">
      <c r="A254" s="44" t="s">
        <v>744</v>
      </c>
      <c r="B254" s="45">
        <v>1454407</v>
      </c>
      <c r="C254" s="45">
        <v>1454642</v>
      </c>
      <c r="D254" s="58">
        <v>492108</v>
      </c>
    </row>
    <row r="255" spans="1:4" ht="16" x14ac:dyDescent="0.2">
      <c r="A255" s="44" t="s">
        <v>420</v>
      </c>
      <c r="B255" s="45">
        <v>14643137</v>
      </c>
      <c r="C255" s="45">
        <v>14643305</v>
      </c>
      <c r="D255" s="58">
        <v>291425</v>
      </c>
    </row>
    <row r="256" spans="1:4" ht="16" x14ac:dyDescent="0.2">
      <c r="A256" s="44" t="s">
        <v>81</v>
      </c>
      <c r="B256" s="45">
        <v>141588498</v>
      </c>
      <c r="C256" s="45">
        <v>141589499</v>
      </c>
      <c r="D256" s="58">
        <v>34970</v>
      </c>
    </row>
    <row r="257" spans="1:4" ht="16" x14ac:dyDescent="0.2">
      <c r="A257" s="44" t="s">
        <v>1244</v>
      </c>
      <c r="B257" s="45">
        <v>66351453</v>
      </c>
      <c r="C257" s="45">
        <v>66352280</v>
      </c>
      <c r="D257" s="58">
        <v>1025188</v>
      </c>
    </row>
    <row r="258" spans="1:4" ht="16" x14ac:dyDescent="0.2">
      <c r="A258" s="44" t="s">
        <v>1244</v>
      </c>
      <c r="B258" s="45">
        <v>8406888</v>
      </c>
      <c r="C258" s="45">
        <v>8406946</v>
      </c>
      <c r="D258" s="58">
        <v>967455</v>
      </c>
    </row>
    <row r="259" spans="1:4" ht="16" x14ac:dyDescent="0.2">
      <c r="A259" s="44" t="s">
        <v>81</v>
      </c>
      <c r="B259" s="45">
        <v>62479039</v>
      </c>
      <c r="C259" s="45">
        <v>62503723</v>
      </c>
      <c r="D259" s="58">
        <v>48432</v>
      </c>
    </row>
    <row r="260" spans="1:4" ht="16" x14ac:dyDescent="0.2">
      <c r="A260" s="44" t="s">
        <v>589</v>
      </c>
      <c r="B260" s="45">
        <v>149243087</v>
      </c>
      <c r="C260" s="45">
        <v>149243154</v>
      </c>
      <c r="D260" s="58">
        <v>489262</v>
      </c>
    </row>
    <row r="261" spans="1:4" ht="16" x14ac:dyDescent="0.2">
      <c r="A261" s="44" t="s">
        <v>1050</v>
      </c>
      <c r="B261" s="45">
        <v>6720900</v>
      </c>
      <c r="C261" s="45">
        <v>6727213</v>
      </c>
      <c r="D261" s="58">
        <v>835447</v>
      </c>
    </row>
    <row r="262" spans="1:4" ht="16" x14ac:dyDescent="0.2">
      <c r="A262" s="44" t="s">
        <v>864</v>
      </c>
      <c r="B262" s="45">
        <v>88914896</v>
      </c>
      <c r="C262" s="45">
        <v>88914973</v>
      </c>
      <c r="D262" s="58">
        <v>637760</v>
      </c>
    </row>
    <row r="263" spans="1:4" ht="16" x14ac:dyDescent="0.2">
      <c r="A263" s="44" t="s">
        <v>1244</v>
      </c>
      <c r="B263" s="45">
        <v>56205991</v>
      </c>
      <c r="C263" s="45">
        <v>56228951</v>
      </c>
      <c r="D263" s="58">
        <v>1015018</v>
      </c>
    </row>
    <row r="264" spans="1:4" ht="16" x14ac:dyDescent="0.2">
      <c r="A264" s="44" t="s">
        <v>420</v>
      </c>
      <c r="B264" s="45">
        <v>14613846</v>
      </c>
      <c r="C264" s="45">
        <v>14613946</v>
      </c>
      <c r="D264" s="58">
        <v>291307</v>
      </c>
    </row>
    <row r="265" spans="1:4" ht="16" x14ac:dyDescent="0.2">
      <c r="A265" s="44" t="s">
        <v>775</v>
      </c>
      <c r="B265" s="45">
        <v>5886318</v>
      </c>
      <c r="C265" s="45">
        <v>5886489</v>
      </c>
      <c r="D265" s="58">
        <v>509551</v>
      </c>
    </row>
    <row r="266" spans="1:4" ht="16" x14ac:dyDescent="0.2">
      <c r="A266" s="44" t="s">
        <v>1007</v>
      </c>
      <c r="B266" s="45">
        <v>7338673</v>
      </c>
      <c r="C266" s="45">
        <v>7342685</v>
      </c>
      <c r="D266" s="58">
        <v>779280</v>
      </c>
    </row>
    <row r="267" spans="1:4" ht="16" x14ac:dyDescent="0.2">
      <c r="A267" s="44" t="s">
        <v>81</v>
      </c>
      <c r="B267" s="45">
        <v>115621861</v>
      </c>
      <c r="C267" s="45">
        <v>115622031</v>
      </c>
      <c r="D267" s="58">
        <v>34970</v>
      </c>
    </row>
    <row r="268" spans="1:4" ht="16" x14ac:dyDescent="0.2">
      <c r="A268" s="44" t="s">
        <v>1124</v>
      </c>
      <c r="B268" s="45">
        <v>3561996</v>
      </c>
      <c r="C268" s="45">
        <v>3562271</v>
      </c>
      <c r="D268" s="58">
        <v>930236</v>
      </c>
    </row>
    <row r="269" spans="1:4" ht="16" x14ac:dyDescent="0.2">
      <c r="A269" s="44" t="s">
        <v>589</v>
      </c>
      <c r="B269" s="45">
        <v>47291315</v>
      </c>
      <c r="C269" s="45">
        <v>47291431</v>
      </c>
      <c r="D269" s="58">
        <v>387161</v>
      </c>
    </row>
    <row r="270" spans="1:4" ht="16" x14ac:dyDescent="0.2">
      <c r="A270" s="44" t="s">
        <v>389</v>
      </c>
      <c r="B270" s="45">
        <v>1554315</v>
      </c>
      <c r="C270" s="45">
        <v>1554382</v>
      </c>
      <c r="D270" s="58">
        <v>241671</v>
      </c>
    </row>
    <row r="271" spans="1:4" ht="16" x14ac:dyDescent="0.2">
      <c r="A271" s="44" t="s">
        <v>933</v>
      </c>
      <c r="B271" s="45">
        <v>4136082</v>
      </c>
      <c r="C271" s="45">
        <v>4137317</v>
      </c>
      <c r="D271" s="58">
        <v>678715</v>
      </c>
    </row>
    <row r="272" spans="1:4" ht="16" x14ac:dyDescent="0.2">
      <c r="A272" s="44" t="s">
        <v>410</v>
      </c>
      <c r="B272" s="45">
        <v>3714829</v>
      </c>
      <c r="C272" s="45">
        <v>3714939</v>
      </c>
      <c r="D272" s="58">
        <v>262929</v>
      </c>
    </row>
    <row r="273" spans="1:4" ht="16" x14ac:dyDescent="0.2">
      <c r="A273" s="44" t="s">
        <v>81</v>
      </c>
      <c r="B273" s="45">
        <v>178550290</v>
      </c>
      <c r="C273" s="45">
        <v>178563468</v>
      </c>
      <c r="D273" s="58">
        <v>34970</v>
      </c>
    </row>
    <row r="274" spans="1:4" ht="16" x14ac:dyDescent="0.2">
      <c r="A274" s="44" t="s">
        <v>1007</v>
      </c>
      <c r="B274" s="45">
        <v>7337953</v>
      </c>
      <c r="C274" s="45">
        <v>7341959</v>
      </c>
      <c r="D274" s="58">
        <v>779280</v>
      </c>
    </row>
    <row r="275" spans="1:4" ht="16" x14ac:dyDescent="0.2">
      <c r="A275" s="44" t="s">
        <v>1244</v>
      </c>
      <c r="B275" s="45">
        <v>56240717</v>
      </c>
      <c r="C275" s="45">
        <v>56240866</v>
      </c>
      <c r="D275" s="58">
        <v>1015123</v>
      </c>
    </row>
    <row r="276" spans="1:4" ht="16" x14ac:dyDescent="0.2">
      <c r="A276" s="44" t="s">
        <v>1244</v>
      </c>
      <c r="B276" s="45">
        <v>25667883</v>
      </c>
      <c r="C276" s="45">
        <v>25668507</v>
      </c>
      <c r="D276" s="58">
        <v>984565</v>
      </c>
    </row>
    <row r="277" spans="1:4" ht="16" x14ac:dyDescent="0.2">
      <c r="A277" s="44" t="s">
        <v>81</v>
      </c>
      <c r="B277" s="45">
        <v>58692</v>
      </c>
      <c r="C277" s="45">
        <v>63532</v>
      </c>
      <c r="D277" s="58">
        <v>497</v>
      </c>
    </row>
    <row r="278" spans="1:4" ht="16" x14ac:dyDescent="0.2">
      <c r="A278" s="44" t="s">
        <v>1244</v>
      </c>
      <c r="B278" s="45">
        <v>71244786</v>
      </c>
      <c r="C278" s="45">
        <v>71244962</v>
      </c>
      <c r="D278" s="58">
        <v>1030067</v>
      </c>
    </row>
    <row r="279" spans="1:4" ht="16" x14ac:dyDescent="0.2">
      <c r="A279" s="44" t="s">
        <v>420</v>
      </c>
      <c r="B279" s="45">
        <v>14011810</v>
      </c>
      <c r="C279" s="45">
        <v>14012050</v>
      </c>
      <c r="D279" s="58">
        <v>290692</v>
      </c>
    </row>
    <row r="280" spans="1:4" ht="16" x14ac:dyDescent="0.2">
      <c r="A280" s="44" t="s">
        <v>1244</v>
      </c>
      <c r="B280" s="45">
        <v>71276809</v>
      </c>
      <c r="C280" s="45">
        <v>71276986</v>
      </c>
      <c r="D280" s="58">
        <v>1030083</v>
      </c>
    </row>
    <row r="281" spans="1:4" ht="16" x14ac:dyDescent="0.2">
      <c r="A281" s="44" t="s">
        <v>420</v>
      </c>
      <c r="B281" s="45">
        <v>14610109</v>
      </c>
      <c r="C281" s="45">
        <v>14610341</v>
      </c>
      <c r="D281" s="58">
        <v>291296</v>
      </c>
    </row>
    <row r="282" spans="1:4" ht="16" x14ac:dyDescent="0.2">
      <c r="A282" s="44" t="s">
        <v>420</v>
      </c>
      <c r="B282" s="45">
        <v>15195163</v>
      </c>
      <c r="C282" s="45">
        <v>15195547</v>
      </c>
      <c r="D282" s="58">
        <v>292000</v>
      </c>
    </row>
    <row r="283" spans="1:4" ht="16" x14ac:dyDescent="0.2">
      <c r="A283" s="44" t="s">
        <v>81</v>
      </c>
      <c r="B283" s="45">
        <v>28946</v>
      </c>
      <c r="C283" s="45">
        <v>29103</v>
      </c>
      <c r="D283" s="58">
        <v>208</v>
      </c>
    </row>
    <row r="284" spans="1:4" ht="16" x14ac:dyDescent="0.2">
      <c r="A284" s="44" t="s">
        <v>933</v>
      </c>
      <c r="B284" s="45">
        <v>4018135</v>
      </c>
      <c r="C284" s="45">
        <v>4018227</v>
      </c>
      <c r="D284" s="58">
        <v>678274</v>
      </c>
    </row>
    <row r="285" spans="1:4" ht="16" x14ac:dyDescent="0.2">
      <c r="A285" s="44" t="s">
        <v>420</v>
      </c>
      <c r="B285" s="45">
        <v>15169693</v>
      </c>
      <c r="C285" s="45">
        <v>15169871</v>
      </c>
      <c r="D285" s="58">
        <v>291934</v>
      </c>
    </row>
    <row r="286" spans="1:4" ht="16" x14ac:dyDescent="0.2">
      <c r="A286" s="44" t="s">
        <v>779</v>
      </c>
      <c r="B286" s="45">
        <v>3799704</v>
      </c>
      <c r="C286" s="45">
        <v>3804275</v>
      </c>
      <c r="D286" s="58">
        <v>513629</v>
      </c>
    </row>
    <row r="287" spans="1:4" ht="16" x14ac:dyDescent="0.2">
      <c r="A287" s="44" t="s">
        <v>81</v>
      </c>
      <c r="B287" s="45">
        <v>219642</v>
      </c>
      <c r="C287" s="45">
        <v>219766</v>
      </c>
      <c r="D287" s="58">
        <v>231</v>
      </c>
    </row>
    <row r="288" spans="1:4" ht="16" x14ac:dyDescent="0.2">
      <c r="A288" s="44" t="s">
        <v>1244</v>
      </c>
      <c r="B288" s="45">
        <v>8483918</v>
      </c>
      <c r="C288" s="45">
        <v>8483980</v>
      </c>
      <c r="D288" s="58">
        <v>967545</v>
      </c>
    </row>
    <row r="289" spans="1:4" ht="16" x14ac:dyDescent="0.2">
      <c r="A289" s="44" t="s">
        <v>1244</v>
      </c>
      <c r="B289" s="45">
        <v>7718697</v>
      </c>
      <c r="C289" s="45">
        <v>7718769</v>
      </c>
      <c r="D289" s="58">
        <v>966763</v>
      </c>
    </row>
    <row r="290" spans="1:4" ht="16" x14ac:dyDescent="0.2">
      <c r="A290" s="44" t="s">
        <v>589</v>
      </c>
      <c r="B290" s="45">
        <v>79127579</v>
      </c>
      <c r="C290" s="45">
        <v>79127663</v>
      </c>
      <c r="D290" s="58">
        <v>418867</v>
      </c>
    </row>
    <row r="291" spans="1:4" ht="16" x14ac:dyDescent="0.2">
      <c r="A291" s="44" t="s">
        <v>844</v>
      </c>
      <c r="B291" s="45">
        <v>146456</v>
      </c>
      <c r="C291" s="45">
        <v>146591</v>
      </c>
      <c r="D291" s="58">
        <v>546549</v>
      </c>
    </row>
    <row r="292" spans="1:4" ht="16" x14ac:dyDescent="0.2">
      <c r="A292" s="44" t="s">
        <v>1244</v>
      </c>
      <c r="B292" s="45">
        <v>8485793</v>
      </c>
      <c r="C292" s="45">
        <v>8487002</v>
      </c>
      <c r="D292" s="58">
        <v>967548</v>
      </c>
    </row>
    <row r="293" spans="1:4" ht="16" x14ac:dyDescent="0.2">
      <c r="A293" s="44" t="s">
        <v>81</v>
      </c>
      <c r="B293" s="45">
        <v>114632637</v>
      </c>
      <c r="C293" s="45">
        <v>114632709</v>
      </c>
      <c r="D293" s="58">
        <v>34970</v>
      </c>
    </row>
    <row r="294" spans="1:4" ht="16" x14ac:dyDescent="0.2">
      <c r="A294" s="44" t="s">
        <v>589</v>
      </c>
      <c r="B294" s="45">
        <v>66352297</v>
      </c>
      <c r="C294" s="45">
        <v>66353118</v>
      </c>
      <c r="D294" s="58">
        <v>406102</v>
      </c>
    </row>
    <row r="295" spans="1:4" ht="16" x14ac:dyDescent="0.2">
      <c r="A295" s="44" t="s">
        <v>844</v>
      </c>
      <c r="B295" s="45">
        <v>768066</v>
      </c>
      <c r="C295" s="45">
        <v>768119</v>
      </c>
      <c r="D295" s="58">
        <v>547160</v>
      </c>
    </row>
    <row r="296" spans="1:4" ht="16" x14ac:dyDescent="0.2">
      <c r="A296" s="44" t="s">
        <v>779</v>
      </c>
      <c r="B296" s="45">
        <v>5369111</v>
      </c>
      <c r="C296" s="45">
        <v>5369163</v>
      </c>
      <c r="D296" s="58">
        <v>515878</v>
      </c>
    </row>
    <row r="297" spans="1:4" ht="16" x14ac:dyDescent="0.2">
      <c r="A297" s="44" t="s">
        <v>81</v>
      </c>
      <c r="B297" s="45">
        <v>118914883</v>
      </c>
      <c r="C297" s="45">
        <v>118914939</v>
      </c>
      <c r="D297" s="58">
        <v>34970</v>
      </c>
    </row>
    <row r="298" spans="1:4" ht="16" x14ac:dyDescent="0.2">
      <c r="A298" s="44" t="s">
        <v>389</v>
      </c>
      <c r="B298" s="45">
        <v>3665037</v>
      </c>
      <c r="C298" s="45">
        <v>3665104</v>
      </c>
      <c r="D298" s="58">
        <v>244029</v>
      </c>
    </row>
    <row r="299" spans="1:4" ht="16" x14ac:dyDescent="0.2">
      <c r="A299" s="44" t="s">
        <v>420</v>
      </c>
      <c r="B299" s="45">
        <v>14635609</v>
      </c>
      <c r="C299" s="45">
        <v>14635698</v>
      </c>
      <c r="D299" s="58">
        <v>291380</v>
      </c>
    </row>
    <row r="300" spans="1:4" ht="16" x14ac:dyDescent="0.2">
      <c r="A300" s="44" t="s">
        <v>81</v>
      </c>
      <c r="B300" s="45">
        <v>187956806</v>
      </c>
      <c r="C300" s="45">
        <v>187999832</v>
      </c>
      <c r="D300" s="58">
        <v>190679</v>
      </c>
    </row>
    <row r="301" spans="1:4" ht="16" x14ac:dyDescent="0.2">
      <c r="A301" s="44" t="s">
        <v>553</v>
      </c>
      <c r="B301" s="45">
        <v>1839480</v>
      </c>
      <c r="C301" s="45">
        <v>1839705</v>
      </c>
      <c r="D301" s="58">
        <v>320299</v>
      </c>
    </row>
    <row r="302" spans="1:4" ht="16" x14ac:dyDescent="0.2">
      <c r="A302" s="44" t="s">
        <v>81</v>
      </c>
      <c r="B302" s="45">
        <v>124103866</v>
      </c>
      <c r="C302" s="45">
        <v>124103919</v>
      </c>
      <c r="D302" s="58">
        <v>34970</v>
      </c>
    </row>
    <row r="303" spans="1:4" ht="16" x14ac:dyDescent="0.2">
      <c r="A303" s="44" t="s">
        <v>81</v>
      </c>
      <c r="B303" s="45">
        <v>88851180</v>
      </c>
      <c r="C303" s="45">
        <v>88851279</v>
      </c>
      <c r="D303" s="58">
        <v>48432</v>
      </c>
    </row>
    <row r="304" spans="1:4" ht="16" x14ac:dyDescent="0.2">
      <c r="A304" s="44" t="s">
        <v>81</v>
      </c>
      <c r="B304" s="45">
        <v>197025141</v>
      </c>
      <c r="C304" s="45">
        <v>197025250</v>
      </c>
      <c r="D304" s="58">
        <v>200093</v>
      </c>
    </row>
    <row r="305" spans="1:4" ht="16" x14ac:dyDescent="0.2">
      <c r="A305" s="44" t="s">
        <v>389</v>
      </c>
      <c r="B305" s="45">
        <v>3665034</v>
      </c>
      <c r="C305" s="45">
        <v>3665127</v>
      </c>
      <c r="D305" s="58">
        <v>244029</v>
      </c>
    </row>
    <row r="306" spans="1:4" ht="16" x14ac:dyDescent="0.2">
      <c r="A306" s="44" t="s">
        <v>922</v>
      </c>
      <c r="B306" s="45">
        <v>4708224</v>
      </c>
      <c r="C306" s="45">
        <v>4708893</v>
      </c>
      <c r="D306" s="58">
        <v>665728</v>
      </c>
    </row>
    <row r="307" spans="1:4" ht="16" x14ac:dyDescent="0.2">
      <c r="A307" s="44" t="s">
        <v>81</v>
      </c>
      <c r="B307" s="45">
        <v>258118</v>
      </c>
      <c r="C307" s="45">
        <v>258242</v>
      </c>
      <c r="D307" s="58">
        <v>231</v>
      </c>
    </row>
    <row r="308" spans="1:4" ht="16" x14ac:dyDescent="0.2">
      <c r="A308" s="44" t="s">
        <v>81</v>
      </c>
      <c r="B308" s="45">
        <v>122277369</v>
      </c>
      <c r="C308" s="45">
        <v>122277424</v>
      </c>
      <c r="D308" s="58">
        <v>34970</v>
      </c>
    </row>
    <row r="309" spans="1:4" ht="16" x14ac:dyDescent="0.2">
      <c r="A309" s="44" t="s">
        <v>589</v>
      </c>
      <c r="B309" s="45">
        <v>81509689</v>
      </c>
      <c r="C309" s="45">
        <v>81513089</v>
      </c>
      <c r="D309" s="58">
        <v>421551</v>
      </c>
    </row>
    <row r="310" spans="1:4" ht="16" x14ac:dyDescent="0.2">
      <c r="A310" s="44" t="s">
        <v>798</v>
      </c>
      <c r="B310" s="45">
        <v>5971173</v>
      </c>
      <c r="C310" s="45">
        <v>5972084</v>
      </c>
      <c r="D310" s="58">
        <v>527676</v>
      </c>
    </row>
    <row r="311" spans="1:4" ht="16" x14ac:dyDescent="0.2">
      <c r="A311" s="44" t="s">
        <v>779</v>
      </c>
      <c r="B311" s="45">
        <v>5369109</v>
      </c>
      <c r="C311" s="45">
        <v>5369188</v>
      </c>
      <c r="D311" s="58">
        <v>515878</v>
      </c>
    </row>
    <row r="312" spans="1:4" ht="16" x14ac:dyDescent="0.2">
      <c r="A312" s="44" t="s">
        <v>81</v>
      </c>
      <c r="B312" s="45">
        <v>115840329</v>
      </c>
      <c r="C312" s="45">
        <v>115840412</v>
      </c>
      <c r="D312" s="58">
        <v>34970</v>
      </c>
    </row>
    <row r="313" spans="1:4" ht="16" x14ac:dyDescent="0.2">
      <c r="A313" s="44" t="s">
        <v>1007</v>
      </c>
      <c r="B313" s="45">
        <v>53966631</v>
      </c>
      <c r="C313" s="45">
        <v>53974486</v>
      </c>
      <c r="D313" s="58">
        <v>823762</v>
      </c>
    </row>
    <row r="314" spans="1:4" ht="16" x14ac:dyDescent="0.2">
      <c r="A314" s="44" t="s">
        <v>1007</v>
      </c>
      <c r="B314" s="45">
        <v>54092434</v>
      </c>
      <c r="C314" s="45">
        <v>54097724</v>
      </c>
      <c r="D314" s="58">
        <v>823910</v>
      </c>
    </row>
    <row r="315" spans="1:4" ht="16" x14ac:dyDescent="0.2">
      <c r="A315" s="44" t="s">
        <v>420</v>
      </c>
      <c r="B315" s="45">
        <v>10553913</v>
      </c>
      <c r="C315" s="45">
        <v>10561757</v>
      </c>
      <c r="D315" s="58">
        <v>287269</v>
      </c>
    </row>
    <row r="316" spans="1:4" ht="17" thickBot="1" x14ac:dyDescent="0.25">
      <c r="A316" s="47" t="s">
        <v>589</v>
      </c>
      <c r="B316" s="48">
        <v>149242477</v>
      </c>
      <c r="C316" s="48">
        <v>149242548</v>
      </c>
      <c r="D316" s="59">
        <v>489261</v>
      </c>
    </row>
  </sheetData>
  <mergeCells count="1">
    <mergeCell ref="A1:D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CCFBF-2DC3-364E-9875-47D7817A58CC}">
  <dimension ref="A1:E194"/>
  <sheetViews>
    <sheetView workbookViewId="0">
      <selection sqref="A1:E1"/>
    </sheetView>
  </sheetViews>
  <sheetFormatPr baseColWidth="10" defaultRowHeight="15" x14ac:dyDescent="0.2"/>
  <cols>
    <col min="1" max="1" width="25" bestFit="1" customWidth="1"/>
    <col min="2" max="2" width="17.6640625" customWidth="1"/>
    <col min="3" max="4" width="28.83203125" customWidth="1"/>
  </cols>
  <sheetData>
    <row r="1" spans="1:5" ht="32" customHeight="1" thickBot="1" x14ac:dyDescent="0.25">
      <c r="A1" s="167" t="s">
        <v>1812</v>
      </c>
      <c r="B1" s="168"/>
      <c r="C1" s="168"/>
      <c r="D1" s="168"/>
      <c r="E1" s="169"/>
    </row>
    <row r="2" spans="1:5" ht="16" x14ac:dyDescent="0.2">
      <c r="A2" s="62" t="s">
        <v>1453</v>
      </c>
      <c r="B2" s="61" t="s">
        <v>1454</v>
      </c>
      <c r="C2" s="61" t="s">
        <v>1455</v>
      </c>
      <c r="D2" s="61" t="s">
        <v>1463</v>
      </c>
      <c r="E2" s="63" t="s">
        <v>1811</v>
      </c>
    </row>
    <row r="3" spans="1:5" ht="16" x14ac:dyDescent="0.2">
      <c r="A3" s="44" t="s">
        <v>1810</v>
      </c>
      <c r="B3" s="45">
        <v>3540969</v>
      </c>
      <c r="C3" s="45">
        <v>3633683</v>
      </c>
      <c r="D3" s="45">
        <f>C3-B3</f>
        <v>92714</v>
      </c>
      <c r="E3" s="58">
        <v>8</v>
      </c>
    </row>
    <row r="4" spans="1:5" ht="16" x14ac:dyDescent="0.2">
      <c r="A4" s="44" t="s">
        <v>1244</v>
      </c>
      <c r="B4" s="45">
        <v>1545869</v>
      </c>
      <c r="C4" s="45">
        <v>1727015</v>
      </c>
      <c r="D4" s="45">
        <f t="shared" ref="D4:D67" si="0">C4-B4</f>
        <v>181146</v>
      </c>
      <c r="E4" s="58">
        <v>20</v>
      </c>
    </row>
    <row r="5" spans="1:5" ht="16" x14ac:dyDescent="0.2">
      <c r="A5" s="44" t="s">
        <v>1244</v>
      </c>
      <c r="B5" s="45">
        <v>3640780</v>
      </c>
      <c r="C5" s="45">
        <v>3983073</v>
      </c>
      <c r="D5" s="45">
        <f t="shared" si="0"/>
        <v>342293</v>
      </c>
      <c r="E5" s="58">
        <v>29</v>
      </c>
    </row>
    <row r="6" spans="1:5" ht="16" x14ac:dyDescent="0.2">
      <c r="A6" s="44" t="s">
        <v>1244</v>
      </c>
      <c r="B6" s="45">
        <v>4607662</v>
      </c>
      <c r="C6" s="45">
        <v>4627661</v>
      </c>
      <c r="D6" s="45">
        <f t="shared" si="0"/>
        <v>19999</v>
      </c>
      <c r="E6" s="58">
        <v>4</v>
      </c>
    </row>
    <row r="7" spans="1:5" ht="16" x14ac:dyDescent="0.2">
      <c r="A7" s="44" t="s">
        <v>1244</v>
      </c>
      <c r="B7" s="45">
        <v>29424297</v>
      </c>
      <c r="C7" s="45">
        <v>29444296</v>
      </c>
      <c r="D7" s="45">
        <f t="shared" si="0"/>
        <v>19999</v>
      </c>
      <c r="E7" s="58">
        <v>7</v>
      </c>
    </row>
    <row r="8" spans="1:5" ht="16" x14ac:dyDescent="0.2">
      <c r="A8" s="44" t="s">
        <v>1244</v>
      </c>
      <c r="B8" s="45">
        <v>30230032</v>
      </c>
      <c r="C8" s="45">
        <v>30250031</v>
      </c>
      <c r="D8" s="45">
        <f t="shared" si="0"/>
        <v>19999</v>
      </c>
      <c r="E8" s="58">
        <v>1</v>
      </c>
    </row>
    <row r="9" spans="1:5" ht="16" x14ac:dyDescent="0.2">
      <c r="A9" s="44" t="s">
        <v>1244</v>
      </c>
      <c r="B9" s="45">
        <v>32324943</v>
      </c>
      <c r="C9" s="45">
        <v>32344942</v>
      </c>
      <c r="D9" s="45">
        <f t="shared" si="0"/>
        <v>19999</v>
      </c>
      <c r="E9" s="58">
        <v>1</v>
      </c>
    </row>
    <row r="10" spans="1:5" ht="16" x14ac:dyDescent="0.2">
      <c r="A10" s="44" t="s">
        <v>1244</v>
      </c>
      <c r="B10" s="45">
        <v>36192470</v>
      </c>
      <c r="C10" s="45">
        <v>36373616</v>
      </c>
      <c r="D10" s="45">
        <f t="shared" si="0"/>
        <v>181146</v>
      </c>
      <c r="E10" s="58">
        <v>18</v>
      </c>
    </row>
    <row r="11" spans="1:5" ht="16" x14ac:dyDescent="0.2">
      <c r="A11" s="44" t="s">
        <v>1244</v>
      </c>
      <c r="B11" s="45">
        <v>36675911</v>
      </c>
      <c r="C11" s="45">
        <v>36695910</v>
      </c>
      <c r="D11" s="45">
        <f t="shared" si="0"/>
        <v>19999</v>
      </c>
      <c r="E11" s="58">
        <v>6</v>
      </c>
    </row>
    <row r="12" spans="1:5" ht="16" x14ac:dyDescent="0.2">
      <c r="A12" s="44" t="s">
        <v>1244</v>
      </c>
      <c r="B12" s="45">
        <v>41026880</v>
      </c>
      <c r="C12" s="45">
        <v>41046879</v>
      </c>
      <c r="D12" s="45">
        <f t="shared" si="0"/>
        <v>19999</v>
      </c>
      <c r="E12" s="58">
        <v>3</v>
      </c>
    </row>
    <row r="13" spans="1:5" ht="16" x14ac:dyDescent="0.2">
      <c r="A13" s="44" t="s">
        <v>1244</v>
      </c>
      <c r="B13" s="45">
        <v>48923082</v>
      </c>
      <c r="C13" s="45">
        <v>48943081</v>
      </c>
      <c r="D13" s="45">
        <f t="shared" si="0"/>
        <v>19999</v>
      </c>
      <c r="E13" s="58">
        <v>4</v>
      </c>
    </row>
    <row r="14" spans="1:5" ht="16" x14ac:dyDescent="0.2">
      <c r="A14" s="44" t="s">
        <v>1244</v>
      </c>
      <c r="B14" s="45">
        <v>51017992</v>
      </c>
      <c r="C14" s="45">
        <v>51199138</v>
      </c>
      <c r="D14" s="45">
        <f t="shared" si="0"/>
        <v>181146</v>
      </c>
      <c r="E14" s="58">
        <v>18</v>
      </c>
    </row>
    <row r="15" spans="1:5" ht="16" x14ac:dyDescent="0.2">
      <c r="A15" s="44" t="s">
        <v>1244</v>
      </c>
      <c r="B15" s="45">
        <v>56174696</v>
      </c>
      <c r="C15" s="45">
        <v>56194695</v>
      </c>
      <c r="D15" s="45">
        <f t="shared" si="0"/>
        <v>19999</v>
      </c>
      <c r="E15" s="58">
        <v>2</v>
      </c>
    </row>
    <row r="16" spans="1:5" ht="16" x14ac:dyDescent="0.2">
      <c r="A16" s="44" t="s">
        <v>1244</v>
      </c>
      <c r="B16" s="45">
        <v>67777278</v>
      </c>
      <c r="C16" s="45">
        <v>67797277</v>
      </c>
      <c r="D16" s="45">
        <f t="shared" si="0"/>
        <v>19999</v>
      </c>
      <c r="E16" s="58">
        <v>2</v>
      </c>
    </row>
    <row r="17" spans="1:5" ht="16" x14ac:dyDescent="0.2">
      <c r="A17" s="44" t="s">
        <v>359</v>
      </c>
      <c r="B17" s="45">
        <v>513864</v>
      </c>
      <c r="C17" s="45">
        <v>555613</v>
      </c>
      <c r="D17" s="45">
        <f t="shared" si="0"/>
        <v>41749</v>
      </c>
      <c r="E17" s="58">
        <v>10</v>
      </c>
    </row>
    <row r="18" spans="1:5" ht="16" x14ac:dyDescent="0.2">
      <c r="A18" s="44" t="s">
        <v>359</v>
      </c>
      <c r="B18" s="45">
        <v>1149872</v>
      </c>
      <c r="C18" s="45">
        <v>1191622</v>
      </c>
      <c r="D18" s="45">
        <f t="shared" si="0"/>
        <v>41750</v>
      </c>
      <c r="E18" s="58">
        <v>7</v>
      </c>
    </row>
    <row r="19" spans="1:5" ht="16" x14ac:dyDescent="0.2">
      <c r="A19" s="44" t="s">
        <v>359</v>
      </c>
      <c r="B19" s="45">
        <v>2739894</v>
      </c>
      <c r="C19" s="45">
        <v>2861145</v>
      </c>
      <c r="D19" s="45">
        <f t="shared" si="0"/>
        <v>121251</v>
      </c>
      <c r="E19" s="58">
        <v>14</v>
      </c>
    </row>
    <row r="20" spans="1:5" ht="16" x14ac:dyDescent="0.2">
      <c r="A20" s="44" t="s">
        <v>359</v>
      </c>
      <c r="B20" s="45">
        <v>20786644</v>
      </c>
      <c r="C20" s="45">
        <v>20828394</v>
      </c>
      <c r="D20" s="45">
        <f t="shared" si="0"/>
        <v>41750</v>
      </c>
      <c r="E20" s="58">
        <v>11</v>
      </c>
    </row>
    <row r="21" spans="1:5" ht="16" x14ac:dyDescent="0.2">
      <c r="A21" s="44" t="s">
        <v>376</v>
      </c>
      <c r="B21" s="45">
        <v>1023169</v>
      </c>
      <c r="C21" s="45">
        <v>1064333</v>
      </c>
      <c r="D21" s="45">
        <f t="shared" si="0"/>
        <v>41164</v>
      </c>
      <c r="E21" s="58">
        <v>4</v>
      </c>
    </row>
    <row r="22" spans="1:5" ht="16" x14ac:dyDescent="0.2">
      <c r="A22" s="44" t="s">
        <v>376</v>
      </c>
      <c r="B22" s="45">
        <v>16650007</v>
      </c>
      <c r="C22" s="45">
        <v>16691171</v>
      </c>
      <c r="D22" s="45">
        <f t="shared" si="0"/>
        <v>41164</v>
      </c>
      <c r="E22" s="58">
        <v>7</v>
      </c>
    </row>
    <row r="23" spans="1:5" ht="16" x14ac:dyDescent="0.2">
      <c r="A23" s="44" t="s">
        <v>376</v>
      </c>
      <c r="B23" s="45">
        <v>17119987</v>
      </c>
      <c r="C23" s="45">
        <v>17161151</v>
      </c>
      <c r="D23" s="45">
        <f t="shared" si="0"/>
        <v>41164</v>
      </c>
      <c r="E23" s="58">
        <v>7</v>
      </c>
    </row>
    <row r="24" spans="1:5" ht="16" x14ac:dyDescent="0.2">
      <c r="A24" s="44" t="s">
        <v>376</v>
      </c>
      <c r="B24" s="45">
        <v>17668297</v>
      </c>
      <c r="C24" s="45">
        <v>17709461</v>
      </c>
      <c r="D24" s="45">
        <f t="shared" si="0"/>
        <v>41164</v>
      </c>
      <c r="E24" s="58">
        <v>11</v>
      </c>
    </row>
    <row r="25" spans="1:5" ht="16" x14ac:dyDescent="0.2">
      <c r="A25" s="44" t="s">
        <v>389</v>
      </c>
      <c r="B25" s="45">
        <v>1632062</v>
      </c>
      <c r="C25" s="45">
        <v>1634061</v>
      </c>
      <c r="D25" s="45">
        <f t="shared" si="0"/>
        <v>1999</v>
      </c>
      <c r="E25" s="58">
        <v>3</v>
      </c>
    </row>
    <row r="26" spans="1:5" ht="16" x14ac:dyDescent="0.2">
      <c r="A26" s="44" t="s">
        <v>389</v>
      </c>
      <c r="B26" s="45">
        <v>2502093</v>
      </c>
      <c r="C26" s="45">
        <v>2504092</v>
      </c>
      <c r="D26" s="45">
        <f t="shared" si="0"/>
        <v>1999</v>
      </c>
      <c r="E26" s="58">
        <v>1</v>
      </c>
    </row>
    <row r="27" spans="1:5" ht="16" x14ac:dyDescent="0.2">
      <c r="A27" s="44" t="s">
        <v>389</v>
      </c>
      <c r="B27" s="45">
        <v>2699827</v>
      </c>
      <c r="C27" s="45">
        <v>2780920</v>
      </c>
      <c r="D27" s="45">
        <f t="shared" si="0"/>
        <v>81093</v>
      </c>
      <c r="E27" s="58">
        <v>26</v>
      </c>
    </row>
    <row r="28" spans="1:5" ht="16" x14ac:dyDescent="0.2">
      <c r="A28" s="44" t="s">
        <v>1050</v>
      </c>
      <c r="B28" s="45">
        <v>508315</v>
      </c>
      <c r="C28" s="45">
        <v>580420</v>
      </c>
      <c r="D28" s="45">
        <f t="shared" si="0"/>
        <v>72105</v>
      </c>
      <c r="E28" s="58">
        <v>21</v>
      </c>
    </row>
    <row r="29" spans="1:5" ht="16" x14ac:dyDescent="0.2">
      <c r="A29" s="44" t="s">
        <v>1050</v>
      </c>
      <c r="B29" s="45">
        <v>9902595</v>
      </c>
      <c r="C29" s="45">
        <v>9974701</v>
      </c>
      <c r="D29" s="45">
        <f t="shared" si="0"/>
        <v>72106</v>
      </c>
      <c r="E29" s="58">
        <v>16</v>
      </c>
    </row>
    <row r="30" spans="1:5" ht="16" x14ac:dyDescent="0.2">
      <c r="A30" s="44" t="s">
        <v>1050</v>
      </c>
      <c r="B30" s="45">
        <v>11795473</v>
      </c>
      <c r="C30" s="45">
        <v>11797472</v>
      </c>
      <c r="D30" s="45">
        <f t="shared" si="0"/>
        <v>1999</v>
      </c>
      <c r="E30" s="58">
        <v>2</v>
      </c>
    </row>
    <row r="31" spans="1:5" ht="16" x14ac:dyDescent="0.2">
      <c r="A31" s="44" t="s">
        <v>1099</v>
      </c>
      <c r="B31" s="45">
        <v>1625126</v>
      </c>
      <c r="C31" s="45">
        <v>1627125</v>
      </c>
      <c r="D31" s="45">
        <f t="shared" si="0"/>
        <v>1999</v>
      </c>
      <c r="E31" s="58">
        <v>1</v>
      </c>
    </row>
    <row r="32" spans="1:5" ht="16" x14ac:dyDescent="0.2">
      <c r="A32" s="44" t="s">
        <v>1099</v>
      </c>
      <c r="B32" s="45">
        <v>8450303</v>
      </c>
      <c r="C32" s="45">
        <v>8452302</v>
      </c>
      <c r="D32" s="45">
        <f t="shared" si="0"/>
        <v>1999</v>
      </c>
      <c r="E32" s="58">
        <v>3</v>
      </c>
    </row>
    <row r="33" spans="1:5" ht="16" x14ac:dyDescent="0.2">
      <c r="A33" s="44" t="s">
        <v>1099</v>
      </c>
      <c r="B33" s="45">
        <v>9038681</v>
      </c>
      <c r="C33" s="45">
        <v>9099518</v>
      </c>
      <c r="D33" s="45">
        <f t="shared" si="0"/>
        <v>60837</v>
      </c>
      <c r="E33" s="58">
        <v>9</v>
      </c>
    </row>
    <row r="34" spans="1:5" ht="16" x14ac:dyDescent="0.2">
      <c r="A34" s="44" t="s">
        <v>1099</v>
      </c>
      <c r="B34" s="45">
        <v>9274032</v>
      </c>
      <c r="C34" s="45">
        <v>9334869</v>
      </c>
      <c r="D34" s="45">
        <f t="shared" si="0"/>
        <v>60837</v>
      </c>
      <c r="E34" s="58">
        <v>16</v>
      </c>
    </row>
    <row r="35" spans="1:5" ht="16" x14ac:dyDescent="0.2">
      <c r="A35" s="44" t="s">
        <v>1099</v>
      </c>
      <c r="B35" s="45">
        <v>10509624</v>
      </c>
      <c r="C35" s="45">
        <v>10511623</v>
      </c>
      <c r="D35" s="45">
        <f t="shared" si="0"/>
        <v>1999</v>
      </c>
      <c r="E35" s="58">
        <v>4</v>
      </c>
    </row>
    <row r="36" spans="1:5" ht="16" x14ac:dyDescent="0.2">
      <c r="A36" s="44" t="s">
        <v>1099</v>
      </c>
      <c r="B36" s="45">
        <v>19511799</v>
      </c>
      <c r="C36" s="45">
        <v>19513798</v>
      </c>
      <c r="D36" s="45">
        <f t="shared" si="0"/>
        <v>1999</v>
      </c>
      <c r="E36" s="58">
        <v>2</v>
      </c>
    </row>
    <row r="37" spans="1:5" ht="16" x14ac:dyDescent="0.2">
      <c r="A37" s="44" t="s">
        <v>1099</v>
      </c>
      <c r="B37" s="45">
        <v>27043030</v>
      </c>
      <c r="C37" s="45">
        <v>27045029</v>
      </c>
      <c r="D37" s="45">
        <f t="shared" si="0"/>
        <v>1999</v>
      </c>
      <c r="E37" s="58">
        <v>4</v>
      </c>
    </row>
    <row r="38" spans="1:5" ht="16" x14ac:dyDescent="0.2">
      <c r="A38" s="44" t="s">
        <v>1124</v>
      </c>
      <c r="B38" s="45">
        <v>3360989</v>
      </c>
      <c r="C38" s="45">
        <v>3409141</v>
      </c>
      <c r="D38" s="45">
        <f t="shared" si="0"/>
        <v>48152</v>
      </c>
      <c r="E38" s="58">
        <v>9</v>
      </c>
    </row>
    <row r="39" spans="1:5" ht="16" x14ac:dyDescent="0.2">
      <c r="A39" s="44" t="s">
        <v>1124</v>
      </c>
      <c r="B39" s="45">
        <v>3545603</v>
      </c>
      <c r="C39" s="45">
        <v>3593755</v>
      </c>
      <c r="D39" s="45">
        <f t="shared" si="0"/>
        <v>48152</v>
      </c>
      <c r="E39" s="58">
        <v>12</v>
      </c>
    </row>
    <row r="40" spans="1:5" ht="16" x14ac:dyDescent="0.2">
      <c r="A40" s="44" t="s">
        <v>1124</v>
      </c>
      <c r="B40" s="45">
        <v>15130110</v>
      </c>
      <c r="C40" s="45">
        <v>15132109</v>
      </c>
      <c r="D40" s="45">
        <f t="shared" si="0"/>
        <v>1999</v>
      </c>
      <c r="E40" s="58">
        <v>3</v>
      </c>
    </row>
    <row r="41" spans="1:5" ht="16" x14ac:dyDescent="0.2">
      <c r="A41" s="44" t="s">
        <v>81</v>
      </c>
      <c r="B41" s="45">
        <v>392263</v>
      </c>
      <c r="C41" s="45">
        <v>1554341</v>
      </c>
      <c r="D41" s="45">
        <f t="shared" si="0"/>
        <v>1162078</v>
      </c>
      <c r="E41" s="58">
        <v>219</v>
      </c>
    </row>
    <row r="42" spans="1:5" ht="16" x14ac:dyDescent="0.2">
      <c r="A42" s="44" t="s">
        <v>81</v>
      </c>
      <c r="B42" s="45">
        <v>21660391</v>
      </c>
      <c r="C42" s="45">
        <v>21662390</v>
      </c>
      <c r="D42" s="45">
        <f t="shared" si="0"/>
        <v>1999</v>
      </c>
      <c r="E42" s="58">
        <v>2</v>
      </c>
    </row>
    <row r="43" spans="1:5" ht="16" x14ac:dyDescent="0.2">
      <c r="A43" s="44" t="s">
        <v>81</v>
      </c>
      <c r="B43" s="45">
        <v>83918003</v>
      </c>
      <c r="C43" s="45">
        <v>83920002</v>
      </c>
      <c r="D43" s="45">
        <f t="shared" si="0"/>
        <v>1999</v>
      </c>
      <c r="E43" s="58">
        <v>4</v>
      </c>
    </row>
    <row r="44" spans="1:5" ht="16" x14ac:dyDescent="0.2">
      <c r="A44" s="44" t="s">
        <v>81</v>
      </c>
      <c r="B44" s="45">
        <v>130707885</v>
      </c>
      <c r="C44" s="45">
        <v>131096577</v>
      </c>
      <c r="D44" s="45">
        <f t="shared" si="0"/>
        <v>388692</v>
      </c>
      <c r="E44" s="58">
        <v>37</v>
      </c>
    </row>
    <row r="45" spans="1:5" ht="16" x14ac:dyDescent="0.2">
      <c r="A45" s="44" t="s">
        <v>81</v>
      </c>
      <c r="B45" s="45">
        <v>151202626</v>
      </c>
      <c r="C45" s="45">
        <v>151591318</v>
      </c>
      <c r="D45" s="45">
        <f t="shared" si="0"/>
        <v>388692</v>
      </c>
      <c r="E45" s="58">
        <v>36</v>
      </c>
    </row>
    <row r="46" spans="1:5" ht="16" x14ac:dyDescent="0.2">
      <c r="A46" s="44" t="s">
        <v>81</v>
      </c>
      <c r="B46" s="45">
        <v>153136092</v>
      </c>
      <c r="C46" s="45">
        <v>153524785</v>
      </c>
      <c r="D46" s="45">
        <f t="shared" si="0"/>
        <v>388693</v>
      </c>
      <c r="E46" s="58">
        <v>33</v>
      </c>
    </row>
    <row r="47" spans="1:5" ht="16" x14ac:dyDescent="0.2">
      <c r="A47" s="44" t="s">
        <v>81</v>
      </c>
      <c r="B47" s="45">
        <v>158936491</v>
      </c>
      <c r="C47" s="45">
        <v>159325183</v>
      </c>
      <c r="D47" s="45">
        <f t="shared" si="0"/>
        <v>388692</v>
      </c>
      <c r="E47" s="58">
        <v>26</v>
      </c>
    </row>
    <row r="48" spans="1:5" ht="16" x14ac:dyDescent="0.2">
      <c r="A48" s="44" t="s">
        <v>81</v>
      </c>
      <c r="B48" s="45">
        <v>165510276</v>
      </c>
      <c r="C48" s="45">
        <v>165512275</v>
      </c>
      <c r="D48" s="45">
        <f t="shared" si="0"/>
        <v>1999</v>
      </c>
      <c r="E48" s="58">
        <v>1</v>
      </c>
    </row>
    <row r="49" spans="1:5" ht="16" x14ac:dyDescent="0.2">
      <c r="A49" s="44" t="s">
        <v>81</v>
      </c>
      <c r="B49" s="45">
        <v>195672349</v>
      </c>
      <c r="C49" s="45">
        <v>197221121</v>
      </c>
      <c r="D49" s="45">
        <f t="shared" si="0"/>
        <v>1548772</v>
      </c>
      <c r="E49" s="58">
        <v>161</v>
      </c>
    </row>
    <row r="50" spans="1:5" ht="16" x14ac:dyDescent="0.2">
      <c r="A50" s="44" t="s">
        <v>589</v>
      </c>
      <c r="B50" s="45">
        <v>324241</v>
      </c>
      <c r="C50" s="45">
        <v>619009</v>
      </c>
      <c r="D50" s="45">
        <f t="shared" si="0"/>
        <v>294768</v>
      </c>
      <c r="E50" s="58">
        <v>59</v>
      </c>
    </row>
    <row r="51" spans="1:5" ht="16" x14ac:dyDescent="0.2">
      <c r="A51" s="44" t="s">
        <v>589</v>
      </c>
      <c r="B51" s="45">
        <v>1495317</v>
      </c>
      <c r="C51" s="45">
        <v>1790085</v>
      </c>
      <c r="D51" s="45">
        <f t="shared" si="0"/>
        <v>294768</v>
      </c>
      <c r="E51" s="58">
        <v>22</v>
      </c>
    </row>
    <row r="52" spans="1:5" ht="16" x14ac:dyDescent="0.2">
      <c r="A52" s="44" t="s">
        <v>589</v>
      </c>
      <c r="B52" s="45">
        <v>58292528</v>
      </c>
      <c r="C52" s="45">
        <v>58294527</v>
      </c>
      <c r="D52" s="45">
        <f t="shared" si="0"/>
        <v>1999</v>
      </c>
      <c r="E52" s="58">
        <v>1</v>
      </c>
    </row>
    <row r="53" spans="1:5" ht="16" x14ac:dyDescent="0.2">
      <c r="A53" s="44" t="s">
        <v>589</v>
      </c>
      <c r="B53" s="45">
        <v>119774045</v>
      </c>
      <c r="C53" s="45">
        <v>119776044</v>
      </c>
      <c r="D53" s="45">
        <f t="shared" si="0"/>
        <v>1999</v>
      </c>
      <c r="E53" s="58">
        <v>1</v>
      </c>
    </row>
    <row r="54" spans="1:5" ht="16" x14ac:dyDescent="0.2">
      <c r="A54" s="44" t="s">
        <v>589</v>
      </c>
      <c r="B54" s="45">
        <v>130606503</v>
      </c>
      <c r="C54" s="45">
        <v>131486809</v>
      </c>
      <c r="D54" s="45">
        <f t="shared" si="0"/>
        <v>880306</v>
      </c>
      <c r="E54" s="58">
        <v>242</v>
      </c>
    </row>
    <row r="55" spans="1:5" ht="16" x14ac:dyDescent="0.2">
      <c r="A55" s="44" t="s">
        <v>589</v>
      </c>
      <c r="B55" s="45">
        <v>148172650</v>
      </c>
      <c r="C55" s="45">
        <v>149345726</v>
      </c>
      <c r="D55" s="45">
        <f t="shared" si="0"/>
        <v>1173076</v>
      </c>
      <c r="E55" s="58">
        <v>131</v>
      </c>
    </row>
    <row r="56" spans="1:5" ht="16" x14ac:dyDescent="0.2">
      <c r="A56" s="44" t="s">
        <v>864</v>
      </c>
      <c r="B56" s="45">
        <v>104537466</v>
      </c>
      <c r="C56" s="45">
        <v>104539465</v>
      </c>
      <c r="D56" s="45">
        <f t="shared" si="0"/>
        <v>1999</v>
      </c>
      <c r="E56" s="58">
        <v>1</v>
      </c>
    </row>
    <row r="57" spans="1:5" ht="16" x14ac:dyDescent="0.2">
      <c r="A57" s="44" t="s">
        <v>864</v>
      </c>
      <c r="B57" s="45">
        <v>104971090</v>
      </c>
      <c r="C57" s="45">
        <v>105189901</v>
      </c>
      <c r="D57" s="45">
        <f t="shared" si="0"/>
        <v>218811</v>
      </c>
      <c r="E57" s="58">
        <v>17</v>
      </c>
    </row>
    <row r="58" spans="1:5" ht="16" x14ac:dyDescent="0.2">
      <c r="A58" s="44" t="s">
        <v>963</v>
      </c>
      <c r="B58" s="45">
        <v>29335850</v>
      </c>
      <c r="C58" s="45">
        <v>29337849</v>
      </c>
      <c r="D58" s="45">
        <f t="shared" si="0"/>
        <v>1999</v>
      </c>
      <c r="E58" s="58">
        <v>1</v>
      </c>
    </row>
    <row r="59" spans="1:5" ht="16" x14ac:dyDescent="0.2">
      <c r="A59" s="44" t="s">
        <v>963</v>
      </c>
      <c r="B59" s="45">
        <v>39334668</v>
      </c>
      <c r="C59" s="45">
        <v>39336667</v>
      </c>
      <c r="D59" s="45">
        <f t="shared" si="0"/>
        <v>1999</v>
      </c>
      <c r="E59" s="58">
        <v>1</v>
      </c>
    </row>
    <row r="60" spans="1:5" ht="16" x14ac:dyDescent="0.2">
      <c r="A60" s="44" t="s">
        <v>963</v>
      </c>
      <c r="B60" s="45">
        <v>72545027</v>
      </c>
      <c r="C60" s="45">
        <v>72547026</v>
      </c>
      <c r="D60" s="45">
        <f t="shared" si="0"/>
        <v>1999</v>
      </c>
      <c r="E60" s="58">
        <v>1</v>
      </c>
    </row>
    <row r="61" spans="1:5" ht="16" x14ac:dyDescent="0.2">
      <c r="A61" s="44" t="s">
        <v>963</v>
      </c>
      <c r="B61" s="45">
        <v>85757751</v>
      </c>
      <c r="C61" s="45">
        <v>85759750</v>
      </c>
      <c r="D61" s="45">
        <f t="shared" si="0"/>
        <v>1999</v>
      </c>
      <c r="E61" s="58">
        <v>1</v>
      </c>
    </row>
    <row r="62" spans="1:5" ht="16" x14ac:dyDescent="0.2">
      <c r="A62" s="44" t="s">
        <v>963</v>
      </c>
      <c r="B62" s="45">
        <v>89685858</v>
      </c>
      <c r="C62" s="45">
        <v>89866407</v>
      </c>
      <c r="D62" s="45">
        <f t="shared" si="0"/>
        <v>180549</v>
      </c>
      <c r="E62" s="58">
        <v>15</v>
      </c>
    </row>
    <row r="63" spans="1:5" ht="16" x14ac:dyDescent="0.2">
      <c r="A63" s="44" t="s">
        <v>963</v>
      </c>
      <c r="B63" s="45">
        <v>90400059</v>
      </c>
      <c r="C63" s="45">
        <v>91294810</v>
      </c>
      <c r="D63" s="45">
        <f t="shared" si="0"/>
        <v>894751</v>
      </c>
      <c r="E63" s="58">
        <v>145</v>
      </c>
    </row>
    <row r="64" spans="1:5" ht="16" x14ac:dyDescent="0.2">
      <c r="A64" s="44" t="s">
        <v>1007</v>
      </c>
      <c r="B64" s="45">
        <v>513139</v>
      </c>
      <c r="C64" s="45">
        <v>515138</v>
      </c>
      <c r="D64" s="45">
        <f t="shared" si="0"/>
        <v>1999</v>
      </c>
      <c r="E64" s="58">
        <v>1</v>
      </c>
    </row>
    <row r="65" spans="1:5" ht="16" x14ac:dyDescent="0.2">
      <c r="A65" s="44" t="s">
        <v>1007</v>
      </c>
      <c r="B65" s="45">
        <v>6711814</v>
      </c>
      <c r="C65" s="45">
        <v>6713813</v>
      </c>
      <c r="D65" s="45">
        <f t="shared" si="0"/>
        <v>1999</v>
      </c>
      <c r="E65" s="58">
        <v>2</v>
      </c>
    </row>
    <row r="66" spans="1:5" ht="16" x14ac:dyDescent="0.2">
      <c r="A66" s="44" t="s">
        <v>1007</v>
      </c>
      <c r="B66" s="45">
        <v>12208753</v>
      </c>
      <c r="C66" s="45">
        <v>12210752</v>
      </c>
      <c r="D66" s="45">
        <f t="shared" si="0"/>
        <v>1999</v>
      </c>
      <c r="E66" s="58">
        <v>1</v>
      </c>
    </row>
    <row r="67" spans="1:5" ht="16" x14ac:dyDescent="0.2">
      <c r="A67" s="44" t="s">
        <v>1007</v>
      </c>
      <c r="B67" s="45">
        <v>53962093</v>
      </c>
      <c r="C67" s="45">
        <v>53964092</v>
      </c>
      <c r="D67" s="45">
        <f t="shared" si="0"/>
        <v>1999</v>
      </c>
      <c r="E67" s="58">
        <v>5</v>
      </c>
    </row>
    <row r="68" spans="1:5" ht="16" x14ac:dyDescent="0.2">
      <c r="A68" s="44" t="s">
        <v>1007</v>
      </c>
      <c r="B68" s="45">
        <v>57002952</v>
      </c>
      <c r="C68" s="45">
        <v>57004951</v>
      </c>
      <c r="D68" s="45">
        <f t="shared" ref="D68:D131" si="1">C68-B68</f>
        <v>1999</v>
      </c>
      <c r="E68" s="58">
        <v>2</v>
      </c>
    </row>
    <row r="69" spans="1:5" ht="16" x14ac:dyDescent="0.2">
      <c r="A69" s="44" t="s">
        <v>410</v>
      </c>
      <c r="B69" s="45">
        <v>593486</v>
      </c>
      <c r="C69" s="45">
        <v>629797</v>
      </c>
      <c r="D69" s="45">
        <f t="shared" si="1"/>
        <v>36311</v>
      </c>
      <c r="E69" s="58">
        <v>16</v>
      </c>
    </row>
    <row r="70" spans="1:5" ht="16" x14ac:dyDescent="0.2">
      <c r="A70" s="44" t="s">
        <v>410</v>
      </c>
      <c r="B70" s="45">
        <v>2615773</v>
      </c>
      <c r="C70" s="45">
        <v>2652084</v>
      </c>
      <c r="D70" s="45">
        <f t="shared" si="1"/>
        <v>36311</v>
      </c>
      <c r="E70" s="58">
        <v>9</v>
      </c>
    </row>
    <row r="71" spans="1:5" ht="16" x14ac:dyDescent="0.2">
      <c r="A71" s="44" t="s">
        <v>420</v>
      </c>
      <c r="B71" s="45">
        <v>410773</v>
      </c>
      <c r="C71" s="45">
        <v>442576</v>
      </c>
      <c r="D71" s="45">
        <f t="shared" si="1"/>
        <v>31803</v>
      </c>
      <c r="E71" s="58">
        <v>8</v>
      </c>
    </row>
    <row r="72" spans="1:5" ht="16" x14ac:dyDescent="0.2">
      <c r="A72" s="44" t="s">
        <v>420</v>
      </c>
      <c r="B72" s="45">
        <v>10555420</v>
      </c>
      <c r="C72" s="45">
        <v>10555619</v>
      </c>
      <c r="D72" s="45">
        <f t="shared" si="1"/>
        <v>199</v>
      </c>
      <c r="E72" s="58">
        <v>3</v>
      </c>
    </row>
    <row r="73" spans="1:5" ht="16" x14ac:dyDescent="0.2">
      <c r="A73" s="44" t="s">
        <v>420</v>
      </c>
      <c r="B73" s="45">
        <v>14063381</v>
      </c>
      <c r="C73" s="45">
        <v>14095184</v>
      </c>
      <c r="D73" s="45">
        <f t="shared" si="1"/>
        <v>31803</v>
      </c>
      <c r="E73" s="58">
        <v>7</v>
      </c>
    </row>
    <row r="74" spans="1:5" ht="16" x14ac:dyDescent="0.2">
      <c r="A74" s="44" t="s">
        <v>420</v>
      </c>
      <c r="B74" s="45">
        <v>14600637</v>
      </c>
      <c r="C74" s="45">
        <v>14632439</v>
      </c>
      <c r="D74" s="45">
        <f t="shared" si="1"/>
        <v>31802</v>
      </c>
      <c r="E74" s="58">
        <v>8</v>
      </c>
    </row>
    <row r="75" spans="1:5" ht="16" x14ac:dyDescent="0.2">
      <c r="A75" s="44" t="s">
        <v>420</v>
      </c>
      <c r="B75" s="45">
        <v>15169495</v>
      </c>
      <c r="C75" s="45">
        <v>15169694</v>
      </c>
      <c r="D75" s="45">
        <f t="shared" si="1"/>
        <v>199</v>
      </c>
      <c r="E75" s="58">
        <v>1</v>
      </c>
    </row>
    <row r="76" spans="1:5" ht="16" x14ac:dyDescent="0.2">
      <c r="A76" s="44" t="s">
        <v>420</v>
      </c>
      <c r="B76" s="45">
        <v>15422322</v>
      </c>
      <c r="C76" s="45">
        <v>15454124</v>
      </c>
      <c r="D76" s="45">
        <f t="shared" si="1"/>
        <v>31802</v>
      </c>
      <c r="E76" s="58">
        <v>8</v>
      </c>
    </row>
    <row r="77" spans="1:5" ht="16" x14ac:dyDescent="0.2">
      <c r="A77" s="44" t="s">
        <v>420</v>
      </c>
      <c r="B77" s="45">
        <v>15991180</v>
      </c>
      <c r="C77" s="45">
        <v>16054586</v>
      </c>
      <c r="D77" s="45">
        <f t="shared" si="1"/>
        <v>63406</v>
      </c>
      <c r="E77" s="58">
        <v>16</v>
      </c>
    </row>
    <row r="78" spans="1:5" ht="16" x14ac:dyDescent="0.2">
      <c r="A78" s="44" t="s">
        <v>434</v>
      </c>
      <c r="B78" s="45">
        <v>1</v>
      </c>
      <c r="C78" s="45">
        <v>50488</v>
      </c>
      <c r="D78" s="45">
        <f t="shared" si="1"/>
        <v>50487</v>
      </c>
      <c r="E78" s="58">
        <v>16</v>
      </c>
    </row>
    <row r="79" spans="1:5" ht="16" x14ac:dyDescent="0.2">
      <c r="A79" s="44" t="s">
        <v>434</v>
      </c>
      <c r="B79" s="45">
        <v>101036</v>
      </c>
      <c r="C79" s="45">
        <v>151983</v>
      </c>
      <c r="D79" s="45">
        <f t="shared" si="1"/>
        <v>50947</v>
      </c>
      <c r="E79" s="58">
        <v>27</v>
      </c>
    </row>
    <row r="80" spans="1:5" ht="16" x14ac:dyDescent="0.2">
      <c r="A80" s="44" t="s">
        <v>438</v>
      </c>
      <c r="B80" s="45">
        <v>504072</v>
      </c>
      <c r="C80" s="45">
        <v>504271</v>
      </c>
      <c r="D80" s="45">
        <f t="shared" si="1"/>
        <v>199</v>
      </c>
      <c r="E80" s="58">
        <v>1</v>
      </c>
    </row>
    <row r="81" spans="1:5" ht="16" x14ac:dyDescent="0.2">
      <c r="A81" s="44" t="s">
        <v>438</v>
      </c>
      <c r="B81" s="45">
        <v>631916</v>
      </c>
      <c r="C81" s="45">
        <v>636681</v>
      </c>
      <c r="D81" s="45">
        <f t="shared" si="1"/>
        <v>4765</v>
      </c>
      <c r="E81" s="58">
        <v>7</v>
      </c>
    </row>
    <row r="82" spans="1:5" ht="16" x14ac:dyDescent="0.2">
      <c r="A82" s="44" t="s">
        <v>438</v>
      </c>
      <c r="B82" s="45">
        <v>1823600</v>
      </c>
      <c r="C82" s="45">
        <v>1828365</v>
      </c>
      <c r="D82" s="45">
        <f t="shared" si="1"/>
        <v>4765</v>
      </c>
      <c r="E82" s="58">
        <v>6</v>
      </c>
    </row>
    <row r="83" spans="1:5" ht="16" x14ac:dyDescent="0.2">
      <c r="A83" s="44" t="s">
        <v>438</v>
      </c>
      <c r="B83" s="45">
        <v>2732202</v>
      </c>
      <c r="C83" s="45">
        <v>2736966</v>
      </c>
      <c r="D83" s="45">
        <f t="shared" si="1"/>
        <v>4764</v>
      </c>
      <c r="E83" s="58">
        <v>5</v>
      </c>
    </row>
    <row r="84" spans="1:5" ht="16" x14ac:dyDescent="0.2">
      <c r="A84" s="44" t="s">
        <v>438</v>
      </c>
      <c r="B84" s="45">
        <v>2750465</v>
      </c>
      <c r="C84" s="45">
        <v>2755230</v>
      </c>
      <c r="D84" s="45">
        <f t="shared" si="1"/>
        <v>4765</v>
      </c>
      <c r="E84" s="58">
        <v>5</v>
      </c>
    </row>
    <row r="85" spans="1:5" ht="16" x14ac:dyDescent="0.2">
      <c r="A85" s="44" t="s">
        <v>544</v>
      </c>
      <c r="B85" s="45">
        <v>541749</v>
      </c>
      <c r="C85" s="45">
        <v>561934</v>
      </c>
      <c r="D85" s="45">
        <f t="shared" si="1"/>
        <v>20185</v>
      </c>
      <c r="E85" s="58">
        <v>6</v>
      </c>
    </row>
    <row r="86" spans="1:5" ht="16" x14ac:dyDescent="0.2">
      <c r="A86" s="44" t="s">
        <v>553</v>
      </c>
      <c r="B86" s="45">
        <v>400408</v>
      </c>
      <c r="C86" s="45">
        <v>400607</v>
      </c>
      <c r="D86" s="45">
        <f t="shared" si="1"/>
        <v>199</v>
      </c>
      <c r="E86" s="58">
        <v>7</v>
      </c>
    </row>
    <row r="87" spans="1:5" ht="16" x14ac:dyDescent="0.2">
      <c r="A87" s="44" t="s">
        <v>553</v>
      </c>
      <c r="B87" s="45">
        <v>2091977</v>
      </c>
      <c r="C87" s="45">
        <v>2092176</v>
      </c>
      <c r="D87" s="45">
        <f t="shared" si="1"/>
        <v>199</v>
      </c>
      <c r="E87" s="58">
        <v>2</v>
      </c>
    </row>
    <row r="88" spans="1:5" ht="16" x14ac:dyDescent="0.2">
      <c r="A88" s="44" t="s">
        <v>553</v>
      </c>
      <c r="B88" s="45">
        <v>11328836</v>
      </c>
      <c r="C88" s="45">
        <v>11373140</v>
      </c>
      <c r="D88" s="45">
        <f t="shared" si="1"/>
        <v>44304</v>
      </c>
      <c r="E88" s="58">
        <v>31</v>
      </c>
    </row>
    <row r="89" spans="1:5" ht="16" x14ac:dyDescent="0.2">
      <c r="A89" s="44" t="s">
        <v>571</v>
      </c>
      <c r="B89" s="45">
        <v>99469</v>
      </c>
      <c r="C89" s="45">
        <v>119612</v>
      </c>
      <c r="D89" s="45">
        <f t="shared" si="1"/>
        <v>20143</v>
      </c>
      <c r="E89" s="58">
        <v>8</v>
      </c>
    </row>
    <row r="90" spans="1:5" ht="16" x14ac:dyDescent="0.2">
      <c r="A90" s="44" t="s">
        <v>744</v>
      </c>
      <c r="B90" s="45">
        <v>1453061</v>
      </c>
      <c r="C90" s="45">
        <v>1453260</v>
      </c>
      <c r="D90" s="45">
        <f t="shared" si="1"/>
        <v>199</v>
      </c>
      <c r="E90" s="58">
        <v>5</v>
      </c>
    </row>
    <row r="91" spans="1:5" ht="16" x14ac:dyDescent="0.2">
      <c r="A91" s="44" t="s">
        <v>775</v>
      </c>
      <c r="B91" s="45">
        <v>4336853</v>
      </c>
      <c r="C91" s="45">
        <v>4337052</v>
      </c>
      <c r="D91" s="45">
        <f t="shared" si="1"/>
        <v>199</v>
      </c>
      <c r="E91" s="58">
        <v>1</v>
      </c>
    </row>
    <row r="92" spans="1:5" ht="16" x14ac:dyDescent="0.2">
      <c r="A92" s="44" t="s">
        <v>775</v>
      </c>
      <c r="B92" s="45">
        <v>4961564</v>
      </c>
      <c r="C92" s="45">
        <v>4988346</v>
      </c>
      <c r="D92" s="45">
        <f t="shared" si="1"/>
        <v>26782</v>
      </c>
      <c r="E92" s="58">
        <v>15</v>
      </c>
    </row>
    <row r="93" spans="1:5" ht="16" x14ac:dyDescent="0.2">
      <c r="A93" s="44" t="s">
        <v>779</v>
      </c>
      <c r="B93" s="45">
        <v>22333</v>
      </c>
      <c r="C93" s="45">
        <v>33038</v>
      </c>
      <c r="D93" s="45">
        <f t="shared" si="1"/>
        <v>10705</v>
      </c>
      <c r="E93" s="58">
        <v>6</v>
      </c>
    </row>
    <row r="94" spans="1:5" ht="16" x14ac:dyDescent="0.2">
      <c r="A94" s="44" t="s">
        <v>779</v>
      </c>
      <c r="B94" s="45">
        <v>85366</v>
      </c>
      <c r="C94" s="45">
        <v>106576</v>
      </c>
      <c r="D94" s="45">
        <f t="shared" si="1"/>
        <v>21210</v>
      </c>
      <c r="E94" s="58">
        <v>18</v>
      </c>
    </row>
    <row r="95" spans="1:5" ht="16" x14ac:dyDescent="0.2">
      <c r="A95" s="44" t="s">
        <v>779</v>
      </c>
      <c r="B95" s="45">
        <v>158905</v>
      </c>
      <c r="C95" s="45">
        <v>159104</v>
      </c>
      <c r="D95" s="45">
        <f t="shared" si="1"/>
        <v>199</v>
      </c>
      <c r="E95" s="58">
        <v>3</v>
      </c>
    </row>
    <row r="96" spans="1:5" ht="16" x14ac:dyDescent="0.2">
      <c r="A96" s="44" t="s">
        <v>779</v>
      </c>
      <c r="B96" s="45">
        <v>1535129</v>
      </c>
      <c r="C96" s="45">
        <v>1545834</v>
      </c>
      <c r="D96" s="45">
        <f t="shared" si="1"/>
        <v>10705</v>
      </c>
      <c r="E96" s="58">
        <v>8</v>
      </c>
    </row>
    <row r="97" spans="1:5" ht="16" x14ac:dyDescent="0.2">
      <c r="A97" s="44" t="s">
        <v>779</v>
      </c>
      <c r="B97" s="45">
        <v>1566646</v>
      </c>
      <c r="C97" s="45">
        <v>1577351</v>
      </c>
      <c r="D97" s="45">
        <f t="shared" si="1"/>
        <v>10705</v>
      </c>
      <c r="E97" s="58">
        <v>5</v>
      </c>
    </row>
    <row r="98" spans="1:5" ht="16" x14ac:dyDescent="0.2">
      <c r="A98" s="44" t="s">
        <v>779</v>
      </c>
      <c r="B98" s="45">
        <v>1619174</v>
      </c>
      <c r="C98" s="45">
        <v>1650889</v>
      </c>
      <c r="D98" s="45">
        <f t="shared" si="1"/>
        <v>31715</v>
      </c>
      <c r="E98" s="58">
        <v>17</v>
      </c>
    </row>
    <row r="99" spans="1:5" ht="16" x14ac:dyDescent="0.2">
      <c r="A99" s="44" t="s">
        <v>779</v>
      </c>
      <c r="B99" s="45">
        <v>3709774</v>
      </c>
      <c r="C99" s="45">
        <v>3720479</v>
      </c>
      <c r="D99" s="45">
        <f t="shared" si="1"/>
        <v>10705</v>
      </c>
      <c r="E99" s="58">
        <v>14</v>
      </c>
    </row>
    <row r="100" spans="1:5" ht="16" x14ac:dyDescent="0.2">
      <c r="A100" s="44" t="s">
        <v>779</v>
      </c>
      <c r="B100" s="45">
        <v>3751796</v>
      </c>
      <c r="C100" s="45">
        <v>3762501</v>
      </c>
      <c r="D100" s="45">
        <f t="shared" si="1"/>
        <v>10705</v>
      </c>
      <c r="E100" s="58">
        <v>6</v>
      </c>
    </row>
    <row r="101" spans="1:5" ht="16" x14ac:dyDescent="0.2">
      <c r="A101" s="44" t="s">
        <v>779</v>
      </c>
      <c r="B101" s="45">
        <v>3793818</v>
      </c>
      <c r="C101" s="45">
        <v>3804523</v>
      </c>
      <c r="D101" s="45">
        <f t="shared" si="1"/>
        <v>10705</v>
      </c>
      <c r="E101" s="58">
        <v>8</v>
      </c>
    </row>
    <row r="102" spans="1:5" ht="16" x14ac:dyDescent="0.2">
      <c r="A102" s="44" t="s">
        <v>779</v>
      </c>
      <c r="B102" s="45">
        <v>4035446</v>
      </c>
      <c r="C102" s="45">
        <v>4077667</v>
      </c>
      <c r="D102" s="45">
        <f t="shared" si="1"/>
        <v>42221</v>
      </c>
      <c r="E102" s="58">
        <v>20</v>
      </c>
    </row>
    <row r="103" spans="1:5" ht="16" x14ac:dyDescent="0.2">
      <c r="A103" s="44" t="s">
        <v>779</v>
      </c>
      <c r="B103" s="45">
        <v>5306615</v>
      </c>
      <c r="C103" s="45">
        <v>5317319</v>
      </c>
      <c r="D103" s="45">
        <f t="shared" si="1"/>
        <v>10704</v>
      </c>
      <c r="E103" s="58">
        <v>5</v>
      </c>
    </row>
    <row r="104" spans="1:5" ht="16" x14ac:dyDescent="0.2">
      <c r="A104" s="44" t="s">
        <v>789</v>
      </c>
      <c r="B104" s="45">
        <v>75322</v>
      </c>
      <c r="C104" s="45">
        <v>99572</v>
      </c>
      <c r="D104" s="45">
        <f t="shared" si="1"/>
        <v>24250</v>
      </c>
      <c r="E104" s="58">
        <v>10</v>
      </c>
    </row>
    <row r="105" spans="1:5" ht="16" x14ac:dyDescent="0.2">
      <c r="A105" s="44" t="s">
        <v>789</v>
      </c>
      <c r="B105" s="45">
        <v>1181673</v>
      </c>
      <c r="C105" s="45">
        <v>1193897</v>
      </c>
      <c r="D105" s="45">
        <f t="shared" si="1"/>
        <v>12224</v>
      </c>
      <c r="E105" s="58">
        <v>5</v>
      </c>
    </row>
    <row r="106" spans="1:5" ht="16" x14ac:dyDescent="0.2">
      <c r="A106" s="44" t="s">
        <v>789</v>
      </c>
      <c r="B106" s="45">
        <v>2035486</v>
      </c>
      <c r="C106" s="45">
        <v>2059736</v>
      </c>
      <c r="D106" s="45">
        <f t="shared" si="1"/>
        <v>24250</v>
      </c>
      <c r="E106" s="58">
        <v>14</v>
      </c>
    </row>
    <row r="107" spans="1:5" ht="16" x14ac:dyDescent="0.2">
      <c r="A107" s="44" t="s">
        <v>789</v>
      </c>
      <c r="B107" s="45">
        <v>2107640</v>
      </c>
      <c r="C107" s="45">
        <v>2107839</v>
      </c>
      <c r="D107" s="45">
        <f t="shared" si="1"/>
        <v>199</v>
      </c>
      <c r="E107" s="58">
        <v>1</v>
      </c>
    </row>
    <row r="108" spans="1:5" ht="16" x14ac:dyDescent="0.2">
      <c r="A108" s="44" t="s">
        <v>789</v>
      </c>
      <c r="B108" s="45">
        <v>2636764</v>
      </c>
      <c r="C108" s="45">
        <v>2648988</v>
      </c>
      <c r="D108" s="45">
        <f t="shared" si="1"/>
        <v>12224</v>
      </c>
      <c r="E108" s="58">
        <v>8</v>
      </c>
    </row>
    <row r="109" spans="1:5" ht="16" x14ac:dyDescent="0.2">
      <c r="A109" s="44" t="s">
        <v>789</v>
      </c>
      <c r="B109" s="45">
        <v>6052019</v>
      </c>
      <c r="C109" s="45">
        <v>6076269</v>
      </c>
      <c r="D109" s="45">
        <f t="shared" si="1"/>
        <v>24250</v>
      </c>
      <c r="E109" s="58">
        <v>11</v>
      </c>
    </row>
    <row r="110" spans="1:5" ht="16" x14ac:dyDescent="0.2">
      <c r="A110" s="44" t="s">
        <v>789</v>
      </c>
      <c r="B110" s="45">
        <v>6100121</v>
      </c>
      <c r="C110" s="45">
        <v>6112345</v>
      </c>
      <c r="D110" s="45">
        <f t="shared" si="1"/>
        <v>12224</v>
      </c>
      <c r="E110" s="58">
        <v>6</v>
      </c>
    </row>
    <row r="111" spans="1:5" ht="16" x14ac:dyDescent="0.2">
      <c r="A111" s="44" t="s">
        <v>789</v>
      </c>
      <c r="B111" s="45">
        <v>6136197</v>
      </c>
      <c r="C111" s="45">
        <v>6148422</v>
      </c>
      <c r="D111" s="45">
        <f t="shared" si="1"/>
        <v>12225</v>
      </c>
      <c r="E111" s="58">
        <v>8</v>
      </c>
    </row>
    <row r="112" spans="1:5" ht="16" x14ac:dyDescent="0.2">
      <c r="A112" s="44" t="s">
        <v>798</v>
      </c>
      <c r="B112" s="45">
        <v>389</v>
      </c>
      <c r="C112" s="45">
        <v>588</v>
      </c>
      <c r="D112" s="45">
        <f t="shared" si="1"/>
        <v>199</v>
      </c>
      <c r="E112" s="58">
        <v>1</v>
      </c>
    </row>
    <row r="113" spans="1:5" ht="16" x14ac:dyDescent="0.2">
      <c r="A113" s="44" t="s">
        <v>798</v>
      </c>
      <c r="B113" s="45">
        <v>4243098</v>
      </c>
      <c r="C113" s="45">
        <v>4256000</v>
      </c>
      <c r="D113" s="45">
        <f t="shared" si="1"/>
        <v>12902</v>
      </c>
      <c r="E113" s="58">
        <v>6</v>
      </c>
    </row>
    <row r="114" spans="1:5" ht="16" x14ac:dyDescent="0.2">
      <c r="A114" s="44" t="s">
        <v>798</v>
      </c>
      <c r="B114" s="45">
        <v>5119586</v>
      </c>
      <c r="C114" s="45">
        <v>5119785</v>
      </c>
      <c r="D114" s="45">
        <f t="shared" si="1"/>
        <v>199</v>
      </c>
      <c r="E114" s="58">
        <v>6</v>
      </c>
    </row>
    <row r="115" spans="1:5" ht="16" x14ac:dyDescent="0.2">
      <c r="A115" s="44" t="s">
        <v>798</v>
      </c>
      <c r="B115" s="45">
        <v>6110398</v>
      </c>
      <c r="C115" s="45">
        <v>6110597</v>
      </c>
      <c r="D115" s="45">
        <f t="shared" si="1"/>
        <v>199</v>
      </c>
      <c r="E115" s="58">
        <v>1</v>
      </c>
    </row>
    <row r="116" spans="1:5" ht="16" x14ac:dyDescent="0.2">
      <c r="A116" s="44" t="s">
        <v>798</v>
      </c>
      <c r="B116" s="45">
        <v>6478777</v>
      </c>
      <c r="C116" s="45">
        <v>6491222</v>
      </c>
      <c r="D116" s="45">
        <f t="shared" si="1"/>
        <v>12445</v>
      </c>
      <c r="E116" s="58">
        <v>7</v>
      </c>
    </row>
    <row r="117" spans="1:5" ht="16" x14ac:dyDescent="0.2">
      <c r="A117" s="44" t="s">
        <v>805</v>
      </c>
      <c r="B117" s="45">
        <v>710725</v>
      </c>
      <c r="C117" s="45">
        <v>710924</v>
      </c>
      <c r="D117" s="45">
        <f t="shared" si="1"/>
        <v>199</v>
      </c>
      <c r="E117" s="58">
        <v>2</v>
      </c>
    </row>
    <row r="118" spans="1:5" ht="16" x14ac:dyDescent="0.2">
      <c r="A118" s="44" t="s">
        <v>805</v>
      </c>
      <c r="B118" s="45">
        <v>1493230</v>
      </c>
      <c r="C118" s="45">
        <v>1501177</v>
      </c>
      <c r="D118" s="45">
        <f t="shared" si="1"/>
        <v>7947</v>
      </c>
      <c r="E118" s="58">
        <v>18</v>
      </c>
    </row>
    <row r="119" spans="1:5" ht="16" x14ac:dyDescent="0.2">
      <c r="A119" s="44" t="s">
        <v>805</v>
      </c>
      <c r="B119" s="45">
        <v>1524220</v>
      </c>
      <c r="C119" s="45">
        <v>1524419</v>
      </c>
      <c r="D119" s="45">
        <f t="shared" si="1"/>
        <v>199</v>
      </c>
      <c r="E119" s="58">
        <v>3</v>
      </c>
    </row>
    <row r="120" spans="1:5" ht="16" x14ac:dyDescent="0.2">
      <c r="A120" s="44" t="s">
        <v>805</v>
      </c>
      <c r="B120" s="45">
        <v>1555211</v>
      </c>
      <c r="C120" s="45">
        <v>1563157</v>
      </c>
      <c r="D120" s="45">
        <f t="shared" si="1"/>
        <v>7946</v>
      </c>
      <c r="E120" s="58">
        <v>6</v>
      </c>
    </row>
    <row r="121" spans="1:5" ht="16" x14ac:dyDescent="0.2">
      <c r="A121" s="44" t="s">
        <v>805</v>
      </c>
      <c r="B121" s="45">
        <v>2128531</v>
      </c>
      <c r="C121" s="45">
        <v>2128730</v>
      </c>
      <c r="D121" s="45">
        <f t="shared" si="1"/>
        <v>199</v>
      </c>
      <c r="E121" s="58">
        <v>1</v>
      </c>
    </row>
    <row r="122" spans="1:5" ht="16" x14ac:dyDescent="0.2">
      <c r="A122" s="44" t="s">
        <v>805</v>
      </c>
      <c r="B122" s="45">
        <v>3236434</v>
      </c>
      <c r="C122" s="45">
        <v>3236633</v>
      </c>
      <c r="D122" s="45">
        <f t="shared" si="1"/>
        <v>199</v>
      </c>
      <c r="E122" s="58">
        <v>3</v>
      </c>
    </row>
    <row r="123" spans="1:5" ht="16" x14ac:dyDescent="0.2">
      <c r="A123" s="44" t="s">
        <v>805</v>
      </c>
      <c r="B123" s="45">
        <v>3360396</v>
      </c>
      <c r="C123" s="45">
        <v>3360595</v>
      </c>
      <c r="D123" s="45">
        <f t="shared" si="1"/>
        <v>199</v>
      </c>
      <c r="E123" s="58">
        <v>1</v>
      </c>
    </row>
    <row r="124" spans="1:5" ht="16" x14ac:dyDescent="0.2">
      <c r="A124" s="44" t="s">
        <v>805</v>
      </c>
      <c r="B124" s="45">
        <v>3422376</v>
      </c>
      <c r="C124" s="45">
        <v>3438070</v>
      </c>
      <c r="D124" s="45">
        <f t="shared" si="1"/>
        <v>15694</v>
      </c>
      <c r="E124" s="58">
        <v>16</v>
      </c>
    </row>
    <row r="125" spans="1:5" ht="16" x14ac:dyDescent="0.2">
      <c r="A125" s="44" t="s">
        <v>805</v>
      </c>
      <c r="B125" s="45">
        <v>3507600</v>
      </c>
      <c r="C125" s="45">
        <v>3515546</v>
      </c>
      <c r="D125" s="45">
        <f t="shared" si="1"/>
        <v>7946</v>
      </c>
      <c r="E125" s="58">
        <v>9</v>
      </c>
    </row>
    <row r="126" spans="1:5" ht="16" x14ac:dyDescent="0.2">
      <c r="A126" s="44" t="s">
        <v>805</v>
      </c>
      <c r="B126" s="45">
        <v>3910473</v>
      </c>
      <c r="C126" s="45">
        <v>3918420</v>
      </c>
      <c r="D126" s="45">
        <f t="shared" si="1"/>
        <v>7947</v>
      </c>
      <c r="E126" s="58">
        <v>9</v>
      </c>
    </row>
    <row r="127" spans="1:5" ht="16" x14ac:dyDescent="0.2">
      <c r="A127" s="44" t="s">
        <v>805</v>
      </c>
      <c r="B127" s="45">
        <v>3941464</v>
      </c>
      <c r="C127" s="45">
        <v>3957158</v>
      </c>
      <c r="D127" s="45">
        <f t="shared" si="1"/>
        <v>15694</v>
      </c>
      <c r="E127" s="58">
        <v>14</v>
      </c>
    </row>
    <row r="128" spans="1:5" ht="16" x14ac:dyDescent="0.2">
      <c r="A128" s="44" t="s">
        <v>824</v>
      </c>
      <c r="B128" s="45">
        <v>5371479</v>
      </c>
      <c r="C128" s="45">
        <v>5382527</v>
      </c>
      <c r="D128" s="45">
        <f t="shared" si="1"/>
        <v>11048</v>
      </c>
      <c r="E128" s="58">
        <v>4</v>
      </c>
    </row>
    <row r="129" spans="1:5" ht="16" x14ac:dyDescent="0.2">
      <c r="A129" s="44" t="s">
        <v>824</v>
      </c>
      <c r="B129" s="45">
        <v>5425722</v>
      </c>
      <c r="C129" s="45">
        <v>5447618</v>
      </c>
      <c r="D129" s="45">
        <f t="shared" si="1"/>
        <v>21896</v>
      </c>
      <c r="E129" s="58">
        <v>13</v>
      </c>
    </row>
    <row r="130" spans="1:5" ht="16" x14ac:dyDescent="0.2">
      <c r="A130" s="44" t="s">
        <v>824</v>
      </c>
      <c r="B130" s="45">
        <v>5501661</v>
      </c>
      <c r="C130" s="45">
        <v>5512709</v>
      </c>
      <c r="D130" s="45">
        <f t="shared" si="1"/>
        <v>11048</v>
      </c>
      <c r="E130" s="58">
        <v>5</v>
      </c>
    </row>
    <row r="131" spans="1:5" ht="16" x14ac:dyDescent="0.2">
      <c r="A131" s="44" t="s">
        <v>831</v>
      </c>
      <c r="B131" s="45">
        <v>292117</v>
      </c>
      <c r="C131" s="45">
        <v>292316</v>
      </c>
      <c r="D131" s="45">
        <f t="shared" si="1"/>
        <v>199</v>
      </c>
      <c r="E131" s="58">
        <v>1</v>
      </c>
    </row>
    <row r="132" spans="1:5" ht="16" x14ac:dyDescent="0.2">
      <c r="A132" s="44" t="s">
        <v>831</v>
      </c>
      <c r="B132" s="45">
        <v>3898446</v>
      </c>
      <c r="C132" s="45">
        <v>3914123</v>
      </c>
      <c r="D132" s="45">
        <f t="shared" ref="D132:D194" si="2">C132-B132</f>
        <v>15677</v>
      </c>
      <c r="E132" s="58">
        <v>10</v>
      </c>
    </row>
    <row r="133" spans="1:5" ht="16" x14ac:dyDescent="0.2">
      <c r="A133" s="44" t="s">
        <v>831</v>
      </c>
      <c r="B133" s="45">
        <v>3944880</v>
      </c>
      <c r="C133" s="45">
        <v>4006990</v>
      </c>
      <c r="D133" s="45">
        <f t="shared" si="2"/>
        <v>62110</v>
      </c>
      <c r="E133" s="58">
        <v>32</v>
      </c>
    </row>
    <row r="134" spans="1:5" ht="16" x14ac:dyDescent="0.2">
      <c r="A134" s="44" t="s">
        <v>831</v>
      </c>
      <c r="B134" s="45">
        <v>5415271</v>
      </c>
      <c r="C134" s="45">
        <v>5430948</v>
      </c>
      <c r="D134" s="45">
        <f t="shared" si="2"/>
        <v>15677</v>
      </c>
      <c r="E134" s="58">
        <v>13</v>
      </c>
    </row>
    <row r="135" spans="1:5" ht="16" x14ac:dyDescent="0.2">
      <c r="A135" s="44" t="s">
        <v>831</v>
      </c>
      <c r="B135" s="45">
        <v>5508138</v>
      </c>
      <c r="C135" s="45">
        <v>5523815</v>
      </c>
      <c r="D135" s="45">
        <f t="shared" si="2"/>
        <v>15677</v>
      </c>
      <c r="E135" s="58">
        <v>9</v>
      </c>
    </row>
    <row r="136" spans="1:5" ht="16" x14ac:dyDescent="0.2">
      <c r="A136" s="44" t="s">
        <v>831</v>
      </c>
      <c r="B136" s="45">
        <v>5554571</v>
      </c>
      <c r="C136" s="45">
        <v>5616682</v>
      </c>
      <c r="D136" s="45">
        <f t="shared" si="2"/>
        <v>62111</v>
      </c>
      <c r="E136" s="58">
        <v>29</v>
      </c>
    </row>
    <row r="137" spans="1:5" ht="16" x14ac:dyDescent="0.2">
      <c r="A137" s="44" t="s">
        <v>844</v>
      </c>
      <c r="B137" s="45">
        <v>1469485</v>
      </c>
      <c r="C137" s="45">
        <v>1479409</v>
      </c>
      <c r="D137" s="45">
        <f t="shared" si="2"/>
        <v>9924</v>
      </c>
      <c r="E137" s="58">
        <v>8</v>
      </c>
    </row>
    <row r="138" spans="1:5" ht="16" x14ac:dyDescent="0.2">
      <c r="A138" s="44" t="s">
        <v>844</v>
      </c>
      <c r="B138" s="45">
        <v>1566735</v>
      </c>
      <c r="C138" s="45">
        <v>1576659</v>
      </c>
      <c r="D138" s="45">
        <f t="shared" si="2"/>
        <v>9924</v>
      </c>
      <c r="E138" s="58">
        <v>7</v>
      </c>
    </row>
    <row r="139" spans="1:5" ht="16" x14ac:dyDescent="0.2">
      <c r="A139" s="44" t="s">
        <v>920</v>
      </c>
      <c r="B139" s="45">
        <v>311136</v>
      </c>
      <c r="C139" s="45">
        <v>311335</v>
      </c>
      <c r="D139" s="45">
        <f t="shared" si="2"/>
        <v>199</v>
      </c>
      <c r="E139" s="58">
        <v>2</v>
      </c>
    </row>
    <row r="140" spans="1:5" ht="16" x14ac:dyDescent="0.2">
      <c r="A140" s="44" t="s">
        <v>920</v>
      </c>
      <c r="B140" s="45">
        <v>585631</v>
      </c>
      <c r="C140" s="45">
        <v>589305</v>
      </c>
      <c r="D140" s="45">
        <f t="shared" si="2"/>
        <v>3674</v>
      </c>
      <c r="E140" s="58">
        <v>10</v>
      </c>
    </row>
    <row r="141" spans="1:5" ht="16" x14ac:dyDescent="0.2">
      <c r="A141" s="44" t="s">
        <v>920</v>
      </c>
      <c r="B141" s="45">
        <v>665548</v>
      </c>
      <c r="C141" s="45">
        <v>665747</v>
      </c>
      <c r="D141" s="45">
        <f t="shared" si="2"/>
        <v>199</v>
      </c>
      <c r="E141" s="58">
        <v>2</v>
      </c>
    </row>
    <row r="142" spans="1:5" ht="16" x14ac:dyDescent="0.2">
      <c r="A142" s="44" t="s">
        <v>922</v>
      </c>
      <c r="B142" s="45">
        <v>2232303</v>
      </c>
      <c r="C142" s="45">
        <v>2244426</v>
      </c>
      <c r="D142" s="45">
        <f t="shared" si="2"/>
        <v>12123</v>
      </c>
      <c r="E142" s="58">
        <v>13</v>
      </c>
    </row>
    <row r="143" spans="1:5" ht="16" x14ac:dyDescent="0.2">
      <c r="A143" s="44" t="s">
        <v>922</v>
      </c>
      <c r="B143" s="45">
        <v>2291925</v>
      </c>
      <c r="C143" s="45">
        <v>2363670</v>
      </c>
      <c r="D143" s="45">
        <f t="shared" si="2"/>
        <v>71745</v>
      </c>
      <c r="E143" s="58">
        <v>42</v>
      </c>
    </row>
    <row r="144" spans="1:5" ht="16" x14ac:dyDescent="0.2">
      <c r="A144" s="44" t="s">
        <v>922</v>
      </c>
      <c r="B144" s="45">
        <v>2554261</v>
      </c>
      <c r="C144" s="45">
        <v>2566384</v>
      </c>
      <c r="D144" s="45">
        <f t="shared" si="2"/>
        <v>12123</v>
      </c>
      <c r="E144" s="58">
        <v>9</v>
      </c>
    </row>
    <row r="145" spans="1:5" ht="16" x14ac:dyDescent="0.2">
      <c r="A145" s="44" t="s">
        <v>922</v>
      </c>
      <c r="B145" s="45">
        <v>2709277</v>
      </c>
      <c r="C145" s="45">
        <v>2709476</v>
      </c>
      <c r="D145" s="45">
        <f t="shared" si="2"/>
        <v>199</v>
      </c>
      <c r="E145" s="58">
        <v>2</v>
      </c>
    </row>
    <row r="146" spans="1:5" ht="16" x14ac:dyDescent="0.2">
      <c r="A146" s="44" t="s">
        <v>922</v>
      </c>
      <c r="B146" s="45">
        <v>2768899</v>
      </c>
      <c r="C146" s="45">
        <v>2781023</v>
      </c>
      <c r="D146" s="45">
        <f t="shared" si="2"/>
        <v>12124</v>
      </c>
      <c r="E146" s="58">
        <v>8</v>
      </c>
    </row>
    <row r="147" spans="1:5" ht="16" x14ac:dyDescent="0.2">
      <c r="A147" s="44" t="s">
        <v>922</v>
      </c>
      <c r="B147" s="45">
        <v>5261090</v>
      </c>
      <c r="C147" s="45">
        <v>5261289</v>
      </c>
      <c r="D147" s="45">
        <f t="shared" si="2"/>
        <v>199</v>
      </c>
      <c r="E147" s="58">
        <v>4</v>
      </c>
    </row>
    <row r="148" spans="1:5" ht="16" x14ac:dyDescent="0.2">
      <c r="A148" s="44" t="s">
        <v>922</v>
      </c>
      <c r="B148" s="45">
        <v>5308787</v>
      </c>
      <c r="C148" s="45">
        <v>5308986</v>
      </c>
      <c r="D148" s="45">
        <f t="shared" si="2"/>
        <v>199</v>
      </c>
      <c r="E148" s="58">
        <v>2</v>
      </c>
    </row>
    <row r="149" spans="1:5" ht="16" x14ac:dyDescent="0.2">
      <c r="A149" s="44" t="s">
        <v>922</v>
      </c>
      <c r="B149" s="45">
        <v>5606896</v>
      </c>
      <c r="C149" s="45">
        <v>5630944</v>
      </c>
      <c r="D149" s="45">
        <f t="shared" si="2"/>
        <v>24048</v>
      </c>
      <c r="E149" s="58">
        <v>12</v>
      </c>
    </row>
    <row r="150" spans="1:5" ht="16" x14ac:dyDescent="0.2">
      <c r="A150" s="44" t="s">
        <v>922</v>
      </c>
      <c r="B150" s="45">
        <v>5654594</v>
      </c>
      <c r="C150" s="45">
        <v>5666717</v>
      </c>
      <c r="D150" s="45">
        <f t="shared" si="2"/>
        <v>12123</v>
      </c>
      <c r="E150" s="58">
        <v>10</v>
      </c>
    </row>
    <row r="151" spans="1:5" ht="16" x14ac:dyDescent="0.2">
      <c r="A151" s="44" t="s">
        <v>1808</v>
      </c>
      <c r="B151" s="45">
        <v>344962</v>
      </c>
      <c r="C151" s="45">
        <v>345161</v>
      </c>
      <c r="D151" s="45">
        <f t="shared" si="2"/>
        <v>199</v>
      </c>
      <c r="E151" s="58">
        <v>2</v>
      </c>
    </row>
    <row r="152" spans="1:5" ht="16" x14ac:dyDescent="0.2">
      <c r="A152" s="44" t="s">
        <v>933</v>
      </c>
      <c r="B152" s="45">
        <v>3300872</v>
      </c>
      <c r="C152" s="45">
        <v>3346395</v>
      </c>
      <c r="D152" s="45">
        <f t="shared" si="2"/>
        <v>45523</v>
      </c>
      <c r="E152" s="58">
        <v>18</v>
      </c>
    </row>
    <row r="153" spans="1:5" ht="16" x14ac:dyDescent="0.2">
      <c r="A153" s="44" t="s">
        <v>933</v>
      </c>
      <c r="B153" s="45">
        <v>3376411</v>
      </c>
      <c r="C153" s="45">
        <v>3376610</v>
      </c>
      <c r="D153" s="45">
        <f t="shared" si="2"/>
        <v>199</v>
      </c>
      <c r="E153" s="58">
        <v>1</v>
      </c>
    </row>
    <row r="154" spans="1:5" ht="16" x14ac:dyDescent="0.2">
      <c r="A154" s="44" t="s">
        <v>933</v>
      </c>
      <c r="B154" s="45">
        <v>3784320</v>
      </c>
      <c r="C154" s="45">
        <v>3799627</v>
      </c>
      <c r="D154" s="45">
        <f t="shared" si="2"/>
        <v>15307</v>
      </c>
      <c r="E154" s="58">
        <v>12</v>
      </c>
    </row>
    <row r="155" spans="1:5" ht="16" x14ac:dyDescent="0.2">
      <c r="A155" s="44" t="s">
        <v>933</v>
      </c>
      <c r="B155" s="45">
        <v>4721000</v>
      </c>
      <c r="C155" s="45">
        <v>4751414</v>
      </c>
      <c r="D155" s="45">
        <f t="shared" si="2"/>
        <v>30414</v>
      </c>
      <c r="E155" s="58">
        <v>17</v>
      </c>
    </row>
    <row r="156" spans="1:5" ht="16" x14ac:dyDescent="0.2">
      <c r="A156" s="44" t="s">
        <v>933</v>
      </c>
      <c r="B156" s="45">
        <v>4947616</v>
      </c>
      <c r="C156" s="45">
        <v>5053569</v>
      </c>
      <c r="D156" s="45">
        <f t="shared" si="2"/>
        <v>105953</v>
      </c>
      <c r="E156" s="58">
        <v>62</v>
      </c>
    </row>
    <row r="157" spans="1:5" ht="16" x14ac:dyDescent="0.2">
      <c r="A157" s="44" t="s">
        <v>933</v>
      </c>
      <c r="B157" s="45">
        <v>6005158</v>
      </c>
      <c r="C157" s="45">
        <v>6020464</v>
      </c>
      <c r="D157" s="45">
        <f t="shared" si="2"/>
        <v>15306</v>
      </c>
      <c r="E157" s="58">
        <v>11</v>
      </c>
    </row>
    <row r="158" spans="1:5" ht="16" x14ac:dyDescent="0.2">
      <c r="A158" s="44" t="s">
        <v>933</v>
      </c>
      <c r="B158" s="45">
        <v>6231774</v>
      </c>
      <c r="C158" s="45">
        <v>6277296</v>
      </c>
      <c r="D158" s="45">
        <f t="shared" si="2"/>
        <v>45522</v>
      </c>
      <c r="E158" s="58">
        <v>27</v>
      </c>
    </row>
    <row r="159" spans="1:5" ht="16" x14ac:dyDescent="0.2">
      <c r="A159" s="44" t="s">
        <v>933</v>
      </c>
      <c r="B159" s="45">
        <v>6367743</v>
      </c>
      <c r="C159" s="45">
        <v>6383050</v>
      </c>
      <c r="D159" s="45">
        <f t="shared" si="2"/>
        <v>15307</v>
      </c>
      <c r="E159" s="58">
        <v>7</v>
      </c>
    </row>
    <row r="160" spans="1:5" ht="16" x14ac:dyDescent="0.2">
      <c r="A160" s="44" t="s">
        <v>933</v>
      </c>
      <c r="B160" s="45">
        <v>6413067</v>
      </c>
      <c r="C160" s="45">
        <v>6443481</v>
      </c>
      <c r="D160" s="45">
        <f t="shared" si="2"/>
        <v>30414</v>
      </c>
      <c r="E160" s="58">
        <v>21</v>
      </c>
    </row>
    <row r="161" spans="1:5" ht="16" x14ac:dyDescent="0.2">
      <c r="A161" s="44" t="s">
        <v>933</v>
      </c>
      <c r="B161" s="45">
        <v>6564144</v>
      </c>
      <c r="C161" s="45">
        <v>6609666</v>
      </c>
      <c r="D161" s="45">
        <f t="shared" si="2"/>
        <v>45522</v>
      </c>
      <c r="E161" s="58">
        <v>22</v>
      </c>
    </row>
    <row r="162" spans="1:5" ht="16" x14ac:dyDescent="0.2">
      <c r="A162" s="44" t="s">
        <v>933</v>
      </c>
      <c r="B162" s="45">
        <v>6700114</v>
      </c>
      <c r="C162" s="45">
        <v>6730528</v>
      </c>
      <c r="D162" s="45">
        <f t="shared" si="2"/>
        <v>30414</v>
      </c>
      <c r="E162" s="58">
        <v>22</v>
      </c>
    </row>
    <row r="163" spans="1:5" ht="16" x14ac:dyDescent="0.2">
      <c r="A163" s="44" t="s">
        <v>1806</v>
      </c>
      <c r="B163" s="45">
        <v>6574</v>
      </c>
      <c r="C163" s="45">
        <v>6824</v>
      </c>
      <c r="D163" s="45">
        <f t="shared" si="2"/>
        <v>250</v>
      </c>
      <c r="E163" s="58">
        <v>2</v>
      </c>
    </row>
    <row r="164" spans="1:5" ht="16" x14ac:dyDescent="0.2">
      <c r="A164" s="44" t="s">
        <v>1809</v>
      </c>
      <c r="B164" s="45">
        <v>92759</v>
      </c>
      <c r="C164" s="45">
        <v>94435</v>
      </c>
      <c r="D164" s="45">
        <f t="shared" si="2"/>
        <v>1676</v>
      </c>
      <c r="E164" s="58">
        <v>6</v>
      </c>
    </row>
    <row r="165" spans="1:5" ht="16" x14ac:dyDescent="0.2">
      <c r="A165" s="44" t="s">
        <v>1809</v>
      </c>
      <c r="B165" s="45">
        <v>149824</v>
      </c>
      <c r="C165" s="45">
        <v>150023</v>
      </c>
      <c r="D165" s="45">
        <f t="shared" si="2"/>
        <v>199</v>
      </c>
      <c r="E165" s="58">
        <v>1</v>
      </c>
    </row>
    <row r="166" spans="1:5" ht="16" x14ac:dyDescent="0.2">
      <c r="A166" s="44" t="s">
        <v>1807</v>
      </c>
      <c r="B166" s="45">
        <v>160275</v>
      </c>
      <c r="C166" s="45">
        <v>160474</v>
      </c>
      <c r="D166" s="45">
        <f t="shared" si="2"/>
        <v>199</v>
      </c>
      <c r="E166" s="58">
        <v>1</v>
      </c>
    </row>
    <row r="167" spans="1:5" ht="16" x14ac:dyDescent="0.2">
      <c r="A167" s="44" t="s">
        <v>1158</v>
      </c>
      <c r="B167" s="45">
        <v>115426</v>
      </c>
      <c r="C167" s="45">
        <v>116515</v>
      </c>
      <c r="D167" s="45">
        <f t="shared" si="2"/>
        <v>1089</v>
      </c>
      <c r="E167" s="58">
        <v>2</v>
      </c>
    </row>
    <row r="168" spans="1:5" ht="16" x14ac:dyDescent="0.2">
      <c r="A168" s="44" t="s">
        <v>1158</v>
      </c>
      <c r="B168" s="45">
        <v>146562</v>
      </c>
      <c r="C168" s="45">
        <v>147650</v>
      </c>
      <c r="D168" s="45">
        <f t="shared" si="2"/>
        <v>1088</v>
      </c>
      <c r="E168" s="58">
        <v>4</v>
      </c>
    </row>
    <row r="169" spans="1:5" ht="16" x14ac:dyDescent="0.2">
      <c r="A169" s="44" t="s">
        <v>1158</v>
      </c>
      <c r="B169" s="45">
        <v>153679</v>
      </c>
      <c r="C169" s="45">
        <v>155657</v>
      </c>
      <c r="D169" s="45">
        <f t="shared" si="2"/>
        <v>1978</v>
      </c>
      <c r="E169" s="58">
        <v>5</v>
      </c>
    </row>
    <row r="170" spans="1:5" ht="16" x14ac:dyDescent="0.2">
      <c r="A170" s="44" t="s">
        <v>1158</v>
      </c>
      <c r="B170" s="45">
        <v>560220</v>
      </c>
      <c r="C170" s="45">
        <v>561308</v>
      </c>
      <c r="D170" s="45">
        <f t="shared" si="2"/>
        <v>1088</v>
      </c>
      <c r="E170" s="58">
        <v>5</v>
      </c>
    </row>
    <row r="171" spans="1:5" ht="16" x14ac:dyDescent="0.2">
      <c r="A171" s="44" t="s">
        <v>1176</v>
      </c>
      <c r="B171" s="45">
        <v>37745</v>
      </c>
      <c r="C171" s="45">
        <v>40242</v>
      </c>
      <c r="D171" s="45">
        <f t="shared" si="2"/>
        <v>2497</v>
      </c>
      <c r="E171" s="58">
        <v>3</v>
      </c>
    </row>
    <row r="172" spans="1:5" ht="16" x14ac:dyDescent="0.2">
      <c r="A172" s="44" t="s">
        <v>1176</v>
      </c>
      <c r="B172" s="45">
        <v>1193930</v>
      </c>
      <c r="C172" s="45">
        <v>1196427</v>
      </c>
      <c r="D172" s="45">
        <f t="shared" si="2"/>
        <v>2497</v>
      </c>
      <c r="E172" s="58">
        <v>3</v>
      </c>
    </row>
    <row r="173" spans="1:5" ht="16" x14ac:dyDescent="0.2">
      <c r="A173" s="44" t="s">
        <v>1179</v>
      </c>
      <c r="B173" s="45">
        <v>234588</v>
      </c>
      <c r="C173" s="45">
        <v>236412</v>
      </c>
      <c r="D173" s="45">
        <f t="shared" si="2"/>
        <v>1824</v>
      </c>
      <c r="E173" s="58">
        <v>2</v>
      </c>
    </row>
    <row r="174" spans="1:5" ht="16" x14ac:dyDescent="0.2">
      <c r="A174" s="44" t="s">
        <v>1179</v>
      </c>
      <c r="B174" s="45">
        <v>249219</v>
      </c>
      <c r="C174" s="45">
        <v>251043</v>
      </c>
      <c r="D174" s="45">
        <f t="shared" si="2"/>
        <v>1824</v>
      </c>
      <c r="E174" s="58">
        <v>5</v>
      </c>
    </row>
    <row r="175" spans="1:5" ht="16" x14ac:dyDescent="0.2">
      <c r="A175" s="44" t="s">
        <v>1182</v>
      </c>
      <c r="B175" s="45">
        <v>757428</v>
      </c>
      <c r="C175" s="45">
        <v>764994</v>
      </c>
      <c r="D175" s="45">
        <f t="shared" si="2"/>
        <v>7566</v>
      </c>
      <c r="E175" s="58">
        <v>6</v>
      </c>
    </row>
    <row r="176" spans="1:5" ht="16" x14ac:dyDescent="0.2">
      <c r="A176" s="44" t="s">
        <v>1182</v>
      </c>
      <c r="B176" s="45">
        <v>996863</v>
      </c>
      <c r="C176" s="45">
        <v>1004429</v>
      </c>
      <c r="D176" s="45">
        <f t="shared" si="2"/>
        <v>7566</v>
      </c>
      <c r="E176" s="58">
        <v>7</v>
      </c>
    </row>
    <row r="177" spans="1:5" ht="16" x14ac:dyDescent="0.2">
      <c r="A177" s="44" t="s">
        <v>1182</v>
      </c>
      <c r="B177" s="45">
        <v>1792523</v>
      </c>
      <c r="C177" s="45">
        <v>1792722</v>
      </c>
      <c r="D177" s="45">
        <f t="shared" si="2"/>
        <v>199</v>
      </c>
      <c r="E177" s="58">
        <v>1</v>
      </c>
    </row>
    <row r="178" spans="1:5" ht="16" x14ac:dyDescent="0.2">
      <c r="A178" s="44" t="s">
        <v>1193</v>
      </c>
      <c r="B178" s="45">
        <v>92959</v>
      </c>
      <c r="C178" s="45">
        <v>93158</v>
      </c>
      <c r="D178" s="45">
        <f t="shared" si="2"/>
        <v>199</v>
      </c>
      <c r="E178" s="58">
        <v>1</v>
      </c>
    </row>
    <row r="179" spans="1:5" ht="16" x14ac:dyDescent="0.2">
      <c r="A179" s="44" t="s">
        <v>1193</v>
      </c>
      <c r="B179" s="45">
        <v>103666</v>
      </c>
      <c r="C179" s="45">
        <v>107434</v>
      </c>
      <c r="D179" s="45">
        <f t="shared" si="2"/>
        <v>3768</v>
      </c>
      <c r="E179" s="58">
        <v>2</v>
      </c>
    </row>
    <row r="180" spans="1:5" ht="16" x14ac:dyDescent="0.2">
      <c r="A180" s="44" t="s">
        <v>1193</v>
      </c>
      <c r="B180" s="45">
        <v>132219</v>
      </c>
      <c r="C180" s="45">
        <v>135987</v>
      </c>
      <c r="D180" s="45">
        <f t="shared" si="2"/>
        <v>3768</v>
      </c>
      <c r="E180" s="58">
        <v>7</v>
      </c>
    </row>
    <row r="181" spans="1:5" ht="16" x14ac:dyDescent="0.2">
      <c r="A181" s="44" t="s">
        <v>1193</v>
      </c>
      <c r="B181" s="45">
        <v>157202</v>
      </c>
      <c r="C181" s="45">
        <v>160970</v>
      </c>
      <c r="D181" s="45">
        <f t="shared" si="2"/>
        <v>3768</v>
      </c>
      <c r="E181" s="58">
        <v>5</v>
      </c>
    </row>
    <row r="182" spans="1:5" ht="16" x14ac:dyDescent="0.2">
      <c r="A182" s="44" t="s">
        <v>1193</v>
      </c>
      <c r="B182" s="45">
        <v>175047</v>
      </c>
      <c r="C182" s="45">
        <v>185953</v>
      </c>
      <c r="D182" s="45">
        <f t="shared" si="2"/>
        <v>10906</v>
      </c>
      <c r="E182" s="58">
        <v>11</v>
      </c>
    </row>
    <row r="183" spans="1:5" ht="16" x14ac:dyDescent="0.2">
      <c r="A183" s="44" t="s">
        <v>1193</v>
      </c>
      <c r="B183" s="45">
        <v>225014</v>
      </c>
      <c r="C183" s="45">
        <v>228782</v>
      </c>
      <c r="D183" s="45">
        <f t="shared" si="2"/>
        <v>3768</v>
      </c>
      <c r="E183" s="58">
        <v>7</v>
      </c>
    </row>
    <row r="184" spans="1:5" ht="16" x14ac:dyDescent="0.2">
      <c r="A184" s="44" t="s">
        <v>1193</v>
      </c>
      <c r="B184" s="45">
        <v>296394</v>
      </c>
      <c r="C184" s="45">
        <v>296593</v>
      </c>
      <c r="D184" s="45">
        <f t="shared" si="2"/>
        <v>199</v>
      </c>
      <c r="E184" s="58">
        <v>1</v>
      </c>
    </row>
    <row r="185" spans="1:5" ht="16" x14ac:dyDescent="0.2">
      <c r="A185" s="44" t="s">
        <v>1193</v>
      </c>
      <c r="B185" s="45">
        <v>813904</v>
      </c>
      <c r="C185" s="45">
        <v>817672</v>
      </c>
      <c r="D185" s="45">
        <f t="shared" si="2"/>
        <v>3768</v>
      </c>
      <c r="E185" s="58">
        <v>5</v>
      </c>
    </row>
    <row r="186" spans="1:5" ht="16" x14ac:dyDescent="0.2">
      <c r="A186" s="44" t="s">
        <v>1193</v>
      </c>
      <c r="B186" s="45">
        <v>913837</v>
      </c>
      <c r="C186" s="45">
        <v>917605</v>
      </c>
      <c r="D186" s="45">
        <f t="shared" si="2"/>
        <v>3768</v>
      </c>
      <c r="E186" s="58">
        <v>2</v>
      </c>
    </row>
    <row r="187" spans="1:5" ht="16" x14ac:dyDescent="0.2">
      <c r="A187" s="44" t="s">
        <v>1242</v>
      </c>
      <c r="B187" s="45">
        <v>132412</v>
      </c>
      <c r="C187" s="45">
        <v>144480</v>
      </c>
      <c r="D187" s="45">
        <f t="shared" si="2"/>
        <v>12068</v>
      </c>
      <c r="E187" s="58">
        <v>11</v>
      </c>
    </row>
    <row r="188" spans="1:5" ht="16" x14ac:dyDescent="0.2">
      <c r="A188" s="44" t="s">
        <v>1242</v>
      </c>
      <c r="B188" s="45">
        <v>492436</v>
      </c>
      <c r="C188" s="45">
        <v>492635</v>
      </c>
      <c r="D188" s="45">
        <f t="shared" si="2"/>
        <v>199</v>
      </c>
      <c r="E188" s="58">
        <v>1</v>
      </c>
    </row>
    <row r="189" spans="1:5" ht="16" x14ac:dyDescent="0.2">
      <c r="A189" s="44" t="s">
        <v>1242</v>
      </c>
      <c r="B189" s="45">
        <v>619038</v>
      </c>
      <c r="C189" s="45">
        <v>619237</v>
      </c>
      <c r="D189" s="45">
        <f t="shared" si="2"/>
        <v>199</v>
      </c>
      <c r="E189" s="58">
        <v>1</v>
      </c>
    </row>
    <row r="190" spans="1:5" ht="16" x14ac:dyDescent="0.2">
      <c r="A190" s="44" t="s">
        <v>1242</v>
      </c>
      <c r="B190" s="45">
        <v>626950</v>
      </c>
      <c r="C190" s="45">
        <v>627149</v>
      </c>
      <c r="D190" s="45">
        <f t="shared" si="2"/>
        <v>199</v>
      </c>
      <c r="E190" s="58">
        <v>2</v>
      </c>
    </row>
    <row r="191" spans="1:5" ht="16" x14ac:dyDescent="0.2">
      <c r="A191" s="44" t="s">
        <v>1242</v>
      </c>
      <c r="B191" s="45">
        <v>678382</v>
      </c>
      <c r="C191" s="45">
        <v>678581</v>
      </c>
      <c r="D191" s="45">
        <f t="shared" si="2"/>
        <v>199</v>
      </c>
      <c r="E191" s="58">
        <v>1</v>
      </c>
    </row>
    <row r="192" spans="1:5" ht="16" x14ac:dyDescent="0.2">
      <c r="A192" s="44" t="s">
        <v>1242</v>
      </c>
      <c r="B192" s="45">
        <v>694207</v>
      </c>
      <c r="C192" s="45">
        <v>714188</v>
      </c>
      <c r="D192" s="45">
        <f t="shared" si="2"/>
        <v>19981</v>
      </c>
      <c r="E192" s="58">
        <v>25</v>
      </c>
    </row>
    <row r="193" spans="1:5" ht="16" x14ac:dyDescent="0.2">
      <c r="A193" s="44" t="s">
        <v>1242</v>
      </c>
      <c r="B193" s="45">
        <v>840590</v>
      </c>
      <c r="C193" s="45">
        <v>840789</v>
      </c>
      <c r="D193" s="45">
        <f t="shared" si="2"/>
        <v>199</v>
      </c>
      <c r="E193" s="58">
        <v>3</v>
      </c>
    </row>
    <row r="194" spans="1:5" ht="17" thickBot="1" x14ac:dyDescent="0.25">
      <c r="A194" s="47" t="s">
        <v>1242</v>
      </c>
      <c r="B194" s="48">
        <v>1983961</v>
      </c>
      <c r="C194" s="48">
        <v>1988117</v>
      </c>
      <c r="D194" s="48">
        <f t="shared" si="2"/>
        <v>4156</v>
      </c>
      <c r="E194" s="59">
        <v>3</v>
      </c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E261A-699B-DE46-9FDC-61E9699557FF}">
  <dimension ref="A1:N141"/>
  <sheetViews>
    <sheetView zoomScale="106" workbookViewId="0">
      <selection sqref="A1:M1"/>
    </sheetView>
  </sheetViews>
  <sheetFormatPr baseColWidth="10" defaultRowHeight="16" x14ac:dyDescent="0.2"/>
  <cols>
    <col min="1" max="1" width="10.83203125" style="1"/>
    <col min="2" max="2" width="26.6640625" style="1" customWidth="1"/>
    <col min="3" max="5" width="10.83203125" style="1"/>
    <col min="6" max="6" width="13.1640625" style="1" customWidth="1"/>
    <col min="7" max="7" width="13.5" style="1" customWidth="1"/>
    <col min="8" max="8" width="11" style="1" bestFit="1" customWidth="1"/>
    <col min="9" max="9" width="13.6640625" style="1" customWidth="1"/>
    <col min="10" max="10" width="13" style="1" customWidth="1"/>
    <col min="11" max="11" width="12.6640625" style="1" customWidth="1"/>
    <col min="12" max="12" width="13.5" style="1" customWidth="1"/>
    <col min="13" max="14" width="10.83203125" style="1"/>
  </cols>
  <sheetData>
    <row r="1" spans="1:14" ht="34" customHeight="1" thickBot="1" x14ac:dyDescent="0.25">
      <c r="A1" s="101" t="s">
        <v>77</v>
      </c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3"/>
    </row>
    <row r="2" spans="1:14" x14ac:dyDescent="0.2">
      <c r="A2" s="82" t="s">
        <v>17</v>
      </c>
      <c r="B2" s="82"/>
      <c r="C2" s="82"/>
      <c r="D2" s="82"/>
      <c r="E2" s="82"/>
      <c r="F2" s="82"/>
      <c r="G2" s="82"/>
      <c r="H2" s="82"/>
      <c r="I2" s="82"/>
      <c r="J2" s="82"/>
      <c r="K2" s="82"/>
      <c r="L2" s="82"/>
      <c r="M2" s="83"/>
    </row>
    <row r="3" spans="1:14" ht="17" thickBot="1" x14ac:dyDescent="0.25">
      <c r="A3" s="85"/>
      <c r="B3" s="85"/>
      <c r="C3" s="85"/>
      <c r="D3" s="85"/>
      <c r="E3" s="85"/>
      <c r="F3" s="85"/>
      <c r="G3" s="85"/>
      <c r="H3" s="85"/>
      <c r="I3" s="85"/>
      <c r="J3" s="85"/>
      <c r="K3" s="85"/>
      <c r="L3" s="85"/>
      <c r="M3" s="86"/>
    </row>
    <row r="4" spans="1:14" ht="17" customHeight="1" thickBot="1" x14ac:dyDescent="0.25">
      <c r="A4" s="104" t="s">
        <v>32</v>
      </c>
      <c r="B4" s="105" t="s">
        <v>18</v>
      </c>
      <c r="C4" s="94" t="s">
        <v>19</v>
      </c>
      <c r="D4" s="94" t="s">
        <v>4</v>
      </c>
      <c r="E4" s="94" t="s">
        <v>20</v>
      </c>
      <c r="F4" s="119" t="s">
        <v>3</v>
      </c>
      <c r="G4" s="94" t="s">
        <v>21</v>
      </c>
      <c r="H4" s="94" t="s">
        <v>22</v>
      </c>
      <c r="I4" s="94" t="s">
        <v>23</v>
      </c>
      <c r="J4" s="97" t="s">
        <v>24</v>
      </c>
      <c r="K4" s="98" t="s">
        <v>25</v>
      </c>
      <c r="L4" s="99"/>
      <c r="M4" s="67" t="s">
        <v>26</v>
      </c>
    </row>
    <row r="5" spans="1:14" x14ac:dyDescent="0.2">
      <c r="A5" s="87"/>
      <c r="B5" s="89"/>
      <c r="C5" s="70"/>
      <c r="D5" s="70"/>
      <c r="E5" s="70"/>
      <c r="F5" s="120"/>
      <c r="G5" s="70"/>
      <c r="H5" s="70"/>
      <c r="I5" s="70"/>
      <c r="J5" s="72"/>
      <c r="K5" s="67" t="s">
        <v>27</v>
      </c>
      <c r="L5" s="67" t="s">
        <v>28</v>
      </c>
      <c r="M5" s="68"/>
    </row>
    <row r="6" spans="1:14" x14ac:dyDescent="0.2">
      <c r="A6" s="87"/>
      <c r="B6" s="89"/>
      <c r="C6" s="70"/>
      <c r="D6" s="70"/>
      <c r="E6" s="70"/>
      <c r="F6" s="120"/>
      <c r="G6" s="70"/>
      <c r="H6" s="70"/>
      <c r="I6" s="70"/>
      <c r="J6" s="72"/>
      <c r="K6" s="68"/>
      <c r="L6" s="68"/>
      <c r="M6" s="68"/>
    </row>
    <row r="7" spans="1:14" ht="17" thickBot="1" x14ac:dyDescent="0.25">
      <c r="A7" s="87"/>
      <c r="B7" s="90"/>
      <c r="C7" s="71"/>
      <c r="D7" s="71"/>
      <c r="E7" s="71"/>
      <c r="F7" s="121"/>
      <c r="G7" s="71"/>
      <c r="H7" s="71"/>
      <c r="I7" s="71"/>
      <c r="J7" s="73"/>
      <c r="K7" s="69"/>
      <c r="L7" s="69"/>
      <c r="M7" s="69"/>
    </row>
    <row r="8" spans="1:14" ht="17" thickBot="1" x14ac:dyDescent="0.25">
      <c r="A8" s="87"/>
      <c r="B8" s="108" t="s">
        <v>51</v>
      </c>
      <c r="C8" s="114" t="s">
        <v>55</v>
      </c>
      <c r="D8" s="10" t="s">
        <v>29</v>
      </c>
      <c r="E8" s="11" t="s">
        <v>7</v>
      </c>
      <c r="F8" s="2">
        <v>23727126</v>
      </c>
      <c r="G8" s="2">
        <v>11545899</v>
      </c>
      <c r="H8" s="2">
        <v>8103287</v>
      </c>
      <c r="I8" s="2">
        <v>204947</v>
      </c>
      <c r="J8" s="2">
        <v>3237665</v>
      </c>
      <c r="K8" s="2">
        <v>2195718</v>
      </c>
      <c r="L8" s="2">
        <v>635555</v>
      </c>
      <c r="M8" s="18">
        <v>10.19929821</v>
      </c>
      <c r="N8"/>
    </row>
    <row r="9" spans="1:14" ht="17" thickBot="1" x14ac:dyDescent="0.25">
      <c r="A9" s="87"/>
      <c r="B9" s="109"/>
      <c r="C9" s="115"/>
      <c r="D9" s="10" t="s">
        <v>9</v>
      </c>
      <c r="E9" s="11" t="s">
        <v>7</v>
      </c>
      <c r="F9" s="2">
        <v>7532340</v>
      </c>
      <c r="G9" s="2">
        <v>5295837</v>
      </c>
      <c r="H9" s="2">
        <v>1517061</v>
      </c>
      <c r="I9" s="2">
        <v>2484504</v>
      </c>
      <c r="J9" s="2">
        <v>1294272</v>
      </c>
      <c r="K9" s="2">
        <v>923671</v>
      </c>
      <c r="L9" s="2">
        <v>203717</v>
      </c>
      <c r="M9" s="18">
        <v>10.164132329999999</v>
      </c>
      <c r="N9"/>
    </row>
    <row r="10" spans="1:14" ht="17" thickBot="1" x14ac:dyDescent="0.25">
      <c r="A10" s="87"/>
      <c r="B10" s="109"/>
      <c r="C10" s="114" t="s">
        <v>56</v>
      </c>
      <c r="D10" s="10" t="s">
        <v>29</v>
      </c>
      <c r="E10" s="11" t="s">
        <v>7</v>
      </c>
      <c r="F10" s="2">
        <v>6788858</v>
      </c>
      <c r="G10" s="2">
        <v>6186429</v>
      </c>
      <c r="H10" s="2">
        <v>51989</v>
      </c>
      <c r="I10" s="2">
        <v>305065</v>
      </c>
      <c r="J10" s="2">
        <v>5829375</v>
      </c>
      <c r="K10" s="2">
        <v>5108427</v>
      </c>
      <c r="L10" s="2">
        <v>1658556</v>
      </c>
      <c r="M10" s="18">
        <v>40.989139530000003</v>
      </c>
      <c r="N10"/>
    </row>
    <row r="11" spans="1:14" ht="17" thickBot="1" x14ac:dyDescent="0.25">
      <c r="A11" s="87"/>
      <c r="B11" s="109"/>
      <c r="C11" s="115"/>
      <c r="D11" s="10" t="s">
        <v>9</v>
      </c>
      <c r="E11" s="11" t="s">
        <v>7</v>
      </c>
      <c r="F11" s="2">
        <v>20389016</v>
      </c>
      <c r="G11" s="2">
        <v>19229192</v>
      </c>
      <c r="H11" s="2">
        <v>284665</v>
      </c>
      <c r="I11" s="2">
        <v>12383286</v>
      </c>
      <c r="J11" s="2">
        <v>6561241</v>
      </c>
      <c r="K11" s="2">
        <v>5913600</v>
      </c>
      <c r="L11" s="2">
        <v>1804676</v>
      </c>
      <c r="M11" s="18">
        <v>50.660154929999997</v>
      </c>
      <c r="N11"/>
    </row>
    <row r="12" spans="1:14" ht="17" thickBot="1" x14ac:dyDescent="0.25">
      <c r="A12" s="87"/>
      <c r="B12" s="109"/>
      <c r="C12" s="114" t="s">
        <v>57</v>
      </c>
      <c r="D12" s="10" t="s">
        <v>29</v>
      </c>
      <c r="E12" s="11" t="s">
        <v>7</v>
      </c>
      <c r="F12" s="2">
        <v>10862163</v>
      </c>
      <c r="G12" s="2">
        <v>5405396</v>
      </c>
      <c r="H12" s="2">
        <v>4045516</v>
      </c>
      <c r="I12" s="2">
        <v>92170</v>
      </c>
      <c r="J12" s="2">
        <v>1267710</v>
      </c>
      <c r="K12" s="2">
        <v>691407</v>
      </c>
      <c r="L12" s="2">
        <v>221586</v>
      </c>
      <c r="M12" s="18">
        <v>12.71293917</v>
      </c>
      <c r="N12"/>
    </row>
    <row r="13" spans="1:14" ht="17" thickBot="1" x14ac:dyDescent="0.25">
      <c r="A13" s="87"/>
      <c r="B13" s="109"/>
      <c r="C13" s="115"/>
      <c r="D13" s="10" t="s">
        <v>9</v>
      </c>
      <c r="E13" s="11" t="s">
        <v>7</v>
      </c>
      <c r="F13" s="2">
        <v>14981453</v>
      </c>
      <c r="G13" s="2">
        <v>11817328</v>
      </c>
      <c r="H13" s="2">
        <v>2731991</v>
      </c>
      <c r="I13" s="2">
        <v>5952564</v>
      </c>
      <c r="J13" s="2">
        <v>3132773</v>
      </c>
      <c r="K13" s="2">
        <v>1920711</v>
      </c>
      <c r="L13" s="2">
        <v>640113</v>
      </c>
      <c r="M13" s="18">
        <v>24.352002729999999</v>
      </c>
      <c r="N13"/>
    </row>
    <row r="14" spans="1:14" ht="17" thickBot="1" x14ac:dyDescent="0.25">
      <c r="A14" s="87"/>
      <c r="B14" s="109"/>
      <c r="C14" s="114" t="s">
        <v>58</v>
      </c>
      <c r="D14" s="10" t="s">
        <v>29</v>
      </c>
      <c r="E14" s="11" t="s">
        <v>7</v>
      </c>
      <c r="F14" s="2">
        <v>6300660</v>
      </c>
      <c r="G14" s="2">
        <v>5819225</v>
      </c>
      <c r="H14" s="2">
        <v>52237</v>
      </c>
      <c r="I14" s="2">
        <v>57060</v>
      </c>
      <c r="J14" s="2">
        <v>5709928</v>
      </c>
      <c r="K14" s="2">
        <v>5006857</v>
      </c>
      <c r="L14" s="2">
        <v>1687559</v>
      </c>
      <c r="M14" s="18">
        <v>70.372573950000003</v>
      </c>
      <c r="N14"/>
    </row>
    <row r="15" spans="1:14" ht="17" thickBot="1" x14ac:dyDescent="0.25">
      <c r="A15" s="87"/>
      <c r="B15" s="109"/>
      <c r="C15" s="115"/>
      <c r="D15" s="10" t="s">
        <v>9</v>
      </c>
      <c r="E15" s="11" t="s">
        <v>7</v>
      </c>
      <c r="F15" s="2">
        <v>12965684</v>
      </c>
      <c r="G15" s="2">
        <v>12419866</v>
      </c>
      <c r="H15" s="2">
        <v>98755</v>
      </c>
      <c r="I15" s="2">
        <v>10329138</v>
      </c>
      <c r="J15" s="2">
        <v>1991973</v>
      </c>
      <c r="K15" s="2">
        <v>1795807</v>
      </c>
      <c r="L15" s="2">
        <v>516416</v>
      </c>
      <c r="M15" s="18">
        <v>42.25661358</v>
      </c>
      <c r="N15"/>
    </row>
    <row r="16" spans="1:14" ht="17" thickBot="1" x14ac:dyDescent="0.25">
      <c r="A16" s="87"/>
      <c r="B16" s="109"/>
      <c r="C16" s="114" t="s">
        <v>59</v>
      </c>
      <c r="D16" s="10" t="s">
        <v>29</v>
      </c>
      <c r="E16" s="11" t="s">
        <v>7</v>
      </c>
      <c r="F16" s="2">
        <v>6922758</v>
      </c>
      <c r="G16" s="2">
        <v>6303217</v>
      </c>
      <c r="H16" s="2">
        <v>34849</v>
      </c>
      <c r="I16" s="2">
        <v>53115</v>
      </c>
      <c r="J16" s="2">
        <v>6215253</v>
      </c>
      <c r="K16" s="2">
        <v>5648798</v>
      </c>
      <c r="L16" s="2">
        <v>2292425</v>
      </c>
      <c r="M16" s="18">
        <v>37.690526929999997</v>
      </c>
      <c r="N16"/>
    </row>
    <row r="17" spans="1:14" ht="17" thickBot="1" x14ac:dyDescent="0.25">
      <c r="A17" s="87"/>
      <c r="B17" s="109"/>
      <c r="C17" s="115"/>
      <c r="D17" s="10" t="s">
        <v>9</v>
      </c>
      <c r="E17" s="11" t="s">
        <v>7</v>
      </c>
      <c r="F17" s="2">
        <v>6083820</v>
      </c>
      <c r="G17" s="2">
        <v>5785290</v>
      </c>
      <c r="H17" s="2">
        <v>51635</v>
      </c>
      <c r="I17" s="2">
        <v>3691886</v>
      </c>
      <c r="J17" s="2">
        <v>2041769</v>
      </c>
      <c r="K17" s="2">
        <v>1735557</v>
      </c>
      <c r="L17" s="2">
        <v>678163</v>
      </c>
      <c r="M17" s="18">
        <v>15.10354495</v>
      </c>
      <c r="N17"/>
    </row>
    <row r="18" spans="1:14" ht="17" thickBot="1" x14ac:dyDescent="0.25">
      <c r="A18" s="87"/>
      <c r="B18" s="109"/>
      <c r="C18" s="114" t="s">
        <v>60</v>
      </c>
      <c r="D18" s="10" t="s">
        <v>29</v>
      </c>
      <c r="E18" s="11" t="s">
        <v>7</v>
      </c>
      <c r="F18" s="2">
        <v>12875698</v>
      </c>
      <c r="G18" s="2">
        <v>11675146</v>
      </c>
      <c r="H18" s="2">
        <v>103886</v>
      </c>
      <c r="I18" s="2">
        <v>21192</v>
      </c>
      <c r="J18" s="2">
        <v>11550068</v>
      </c>
      <c r="K18" s="2">
        <v>10759729</v>
      </c>
      <c r="L18" s="2">
        <v>4116583</v>
      </c>
      <c r="M18" s="18">
        <v>7.2276031070000002</v>
      </c>
      <c r="N18"/>
    </row>
    <row r="19" spans="1:14" ht="17" thickBot="1" x14ac:dyDescent="0.25">
      <c r="A19" s="87"/>
      <c r="B19" s="109"/>
      <c r="C19" s="115"/>
      <c r="D19" s="10" t="s">
        <v>9</v>
      </c>
      <c r="E19" s="11" t="s">
        <v>7</v>
      </c>
      <c r="F19" s="2">
        <v>23851023</v>
      </c>
      <c r="G19" s="2">
        <v>20547525</v>
      </c>
      <c r="H19" s="2">
        <v>478023</v>
      </c>
      <c r="I19" s="2">
        <v>2471097</v>
      </c>
      <c r="J19" s="2">
        <v>17598405</v>
      </c>
      <c r="K19" s="2">
        <v>16453468</v>
      </c>
      <c r="L19" s="2">
        <v>6131942</v>
      </c>
      <c r="M19" s="18">
        <v>10.109284150000001</v>
      </c>
      <c r="N19"/>
    </row>
    <row r="20" spans="1:14" ht="17" thickBot="1" x14ac:dyDescent="0.25">
      <c r="A20" s="87"/>
      <c r="B20" s="109"/>
      <c r="C20" s="114" t="s">
        <v>61</v>
      </c>
      <c r="D20" s="10" t="s">
        <v>29</v>
      </c>
      <c r="E20" s="11" t="s">
        <v>7</v>
      </c>
      <c r="F20" s="2">
        <v>19532959</v>
      </c>
      <c r="G20" s="2">
        <v>10625553</v>
      </c>
      <c r="H20" s="2">
        <v>5985319</v>
      </c>
      <c r="I20" s="2">
        <v>122685</v>
      </c>
      <c r="J20" s="2">
        <v>4517549</v>
      </c>
      <c r="K20" s="2">
        <v>3266538</v>
      </c>
      <c r="L20" s="2">
        <v>1047793</v>
      </c>
      <c r="M20" s="18">
        <v>0.99928201800000005</v>
      </c>
      <c r="N20"/>
    </row>
    <row r="21" spans="1:14" ht="17" thickBot="1" x14ac:dyDescent="0.25">
      <c r="A21" s="87"/>
      <c r="B21" s="109"/>
      <c r="C21" s="115"/>
      <c r="D21" s="10" t="s">
        <v>9</v>
      </c>
      <c r="E21" s="11" t="s">
        <v>7</v>
      </c>
      <c r="F21" s="2">
        <v>19880931</v>
      </c>
      <c r="G21" s="2">
        <v>15667043</v>
      </c>
      <c r="H21" s="2">
        <v>2383589</v>
      </c>
      <c r="I21" s="2">
        <v>582138</v>
      </c>
      <c r="J21" s="2">
        <v>12701316</v>
      </c>
      <c r="K21" s="2">
        <v>10046981</v>
      </c>
      <c r="L21" s="2">
        <v>3049156</v>
      </c>
      <c r="M21" s="18">
        <v>2.3815327590000002</v>
      </c>
      <c r="N21"/>
    </row>
    <row r="22" spans="1:14" ht="17" thickBot="1" x14ac:dyDescent="0.25">
      <c r="A22" s="87"/>
      <c r="B22" s="109"/>
      <c r="C22" s="116" t="s">
        <v>1799</v>
      </c>
      <c r="D22" s="10" t="s">
        <v>29</v>
      </c>
      <c r="E22" s="11" t="s">
        <v>7</v>
      </c>
      <c r="F22" s="2">
        <v>60210042</v>
      </c>
      <c r="G22" s="2">
        <v>50140663</v>
      </c>
      <c r="H22" s="2">
        <v>5109512</v>
      </c>
      <c r="I22" s="2">
        <v>168630</v>
      </c>
      <c r="J22" s="2">
        <v>44862521</v>
      </c>
      <c r="K22" s="2">
        <v>38161672</v>
      </c>
      <c r="L22" s="2">
        <v>12489182</v>
      </c>
      <c r="M22" s="18">
        <v>6.2005884440000001</v>
      </c>
      <c r="N22"/>
    </row>
    <row r="23" spans="1:14" ht="17" thickBot="1" x14ac:dyDescent="0.25">
      <c r="A23" s="87"/>
      <c r="B23" s="109"/>
      <c r="C23" s="117"/>
      <c r="D23" s="10" t="s">
        <v>9</v>
      </c>
      <c r="E23" s="11" t="s">
        <v>7</v>
      </c>
      <c r="F23" s="2">
        <v>6103701</v>
      </c>
      <c r="G23" s="2">
        <v>4952870</v>
      </c>
      <c r="H23" s="2">
        <v>597904</v>
      </c>
      <c r="I23" s="2">
        <v>181659</v>
      </c>
      <c r="J23" s="2">
        <v>4173307</v>
      </c>
      <c r="K23" s="2">
        <v>3433966</v>
      </c>
      <c r="L23" s="2">
        <v>1101285</v>
      </c>
      <c r="M23" s="18">
        <v>0.485369776785882</v>
      </c>
      <c r="N23"/>
    </row>
    <row r="24" spans="1:14" ht="17" thickBot="1" x14ac:dyDescent="0.25">
      <c r="A24" s="87"/>
      <c r="B24" s="109"/>
      <c r="C24" s="117"/>
      <c r="D24" s="10" t="s">
        <v>29</v>
      </c>
      <c r="E24" s="11" t="s">
        <v>30</v>
      </c>
      <c r="F24" s="2">
        <v>32890428</v>
      </c>
      <c r="G24" s="2">
        <v>18408272</v>
      </c>
      <c r="H24" s="2">
        <v>9330717</v>
      </c>
      <c r="I24" s="2">
        <v>228489</v>
      </c>
      <c r="J24" s="2">
        <v>8849066</v>
      </c>
      <c r="K24" s="2">
        <v>6707768</v>
      </c>
      <c r="L24" s="2">
        <v>2100233</v>
      </c>
      <c r="M24" s="18">
        <v>2.7820376960000002</v>
      </c>
      <c r="N24"/>
    </row>
    <row r="25" spans="1:14" ht="17" thickBot="1" x14ac:dyDescent="0.25">
      <c r="A25" s="87"/>
      <c r="B25" s="109"/>
      <c r="C25" s="117"/>
      <c r="D25" s="10" t="s">
        <v>9</v>
      </c>
      <c r="E25" s="11" t="s">
        <v>30</v>
      </c>
      <c r="F25" s="2">
        <v>13725455</v>
      </c>
      <c r="G25" s="2">
        <v>11359909</v>
      </c>
      <c r="H25" s="2">
        <v>1184012</v>
      </c>
      <c r="I25" s="2">
        <v>679124</v>
      </c>
      <c r="J25" s="2">
        <v>9496773</v>
      </c>
      <c r="K25" s="2">
        <v>7513347</v>
      </c>
      <c r="L25" s="2">
        <v>2326630</v>
      </c>
      <c r="M25" s="18">
        <v>1.81030494159763</v>
      </c>
      <c r="N25"/>
    </row>
    <row r="26" spans="1:14" ht="17" thickBot="1" x14ac:dyDescent="0.25">
      <c r="A26" s="87"/>
      <c r="B26" s="109"/>
      <c r="C26" s="117"/>
      <c r="D26" s="10" t="s">
        <v>29</v>
      </c>
      <c r="E26" s="11" t="s">
        <v>31</v>
      </c>
      <c r="F26" s="2">
        <v>28536805</v>
      </c>
      <c r="G26" s="2">
        <v>21385798</v>
      </c>
      <c r="H26" s="2">
        <v>4123199</v>
      </c>
      <c r="I26" s="2">
        <v>121070</v>
      </c>
      <c r="J26" s="2">
        <v>17141529</v>
      </c>
      <c r="K26" s="2">
        <v>14158845</v>
      </c>
      <c r="L26" s="2">
        <v>4510716</v>
      </c>
      <c r="M26" s="18">
        <v>4.5446253309999998</v>
      </c>
      <c r="N26"/>
    </row>
    <row r="27" spans="1:14" ht="17" thickBot="1" x14ac:dyDescent="0.25">
      <c r="A27" s="87"/>
      <c r="B27" s="110"/>
      <c r="C27" s="118"/>
      <c r="D27" s="10" t="s">
        <v>9</v>
      </c>
      <c r="E27" s="11" t="s">
        <v>31</v>
      </c>
      <c r="F27" s="2">
        <v>7306932</v>
      </c>
      <c r="G27" s="2">
        <v>6284595</v>
      </c>
      <c r="H27" s="2">
        <v>440133</v>
      </c>
      <c r="I27" s="2">
        <v>386574</v>
      </c>
      <c r="J27" s="2">
        <v>5457888</v>
      </c>
      <c r="K27" s="2">
        <v>4455691</v>
      </c>
      <c r="L27" s="2">
        <v>1368226</v>
      </c>
      <c r="M27" s="18">
        <v>1.0168493346305201</v>
      </c>
      <c r="N27"/>
    </row>
    <row r="28" spans="1:14" ht="17" customHeight="1" thickBot="1" x14ac:dyDescent="0.25">
      <c r="A28" s="87"/>
      <c r="B28" s="108" t="s">
        <v>35</v>
      </c>
      <c r="C28" s="108" t="s">
        <v>6</v>
      </c>
      <c r="D28" s="111" t="s">
        <v>29</v>
      </c>
      <c r="E28" s="11" t="s">
        <v>7</v>
      </c>
      <c r="F28" s="2">
        <v>19624122</v>
      </c>
      <c r="G28" s="2">
        <v>17288952</v>
      </c>
      <c r="H28" s="2">
        <v>360922</v>
      </c>
      <c r="I28" s="2">
        <v>71177</v>
      </c>
      <c r="J28" s="2">
        <v>16856853</v>
      </c>
      <c r="K28" s="2">
        <v>14933663</v>
      </c>
      <c r="L28" s="2">
        <v>5244992</v>
      </c>
      <c r="M28" s="18">
        <v>2.8931722240000002</v>
      </c>
      <c r="N28"/>
    </row>
    <row r="29" spans="1:14" ht="17" customHeight="1" thickBot="1" x14ac:dyDescent="0.25">
      <c r="A29" s="87"/>
      <c r="B29" s="109"/>
      <c r="C29" s="109"/>
      <c r="D29" s="112"/>
      <c r="E29" s="11" t="s">
        <v>30</v>
      </c>
      <c r="F29" s="2">
        <v>15026787</v>
      </c>
      <c r="G29" s="2">
        <v>13194867</v>
      </c>
      <c r="H29" s="2">
        <v>322078</v>
      </c>
      <c r="I29" s="2">
        <v>54395</v>
      </c>
      <c r="J29" s="2">
        <v>12818394</v>
      </c>
      <c r="K29" s="2">
        <v>11314892</v>
      </c>
      <c r="L29" s="2">
        <v>3842704</v>
      </c>
      <c r="M29" s="18">
        <v>2.3825635799999998</v>
      </c>
      <c r="N29"/>
    </row>
    <row r="30" spans="1:14" ht="17" customHeight="1" thickBot="1" x14ac:dyDescent="0.25">
      <c r="A30" s="87"/>
      <c r="B30" s="109"/>
      <c r="C30" s="109"/>
      <c r="D30" s="112"/>
      <c r="E30" s="11" t="s">
        <v>31</v>
      </c>
      <c r="F30" s="2">
        <v>15494808</v>
      </c>
      <c r="G30" s="2">
        <v>13876339</v>
      </c>
      <c r="H30" s="2">
        <v>223803</v>
      </c>
      <c r="I30" s="2">
        <v>55278</v>
      </c>
      <c r="J30" s="2">
        <v>13597258</v>
      </c>
      <c r="K30" s="2">
        <v>11623773</v>
      </c>
      <c r="L30" s="2">
        <v>3882215</v>
      </c>
      <c r="M30" s="18">
        <v>3.7234416129999999</v>
      </c>
      <c r="N30"/>
    </row>
    <row r="31" spans="1:14" ht="17" customHeight="1" thickBot="1" x14ac:dyDescent="0.25">
      <c r="A31" s="87"/>
      <c r="B31" s="109"/>
      <c r="C31" s="109"/>
      <c r="D31" s="113"/>
      <c r="E31" s="11" t="s">
        <v>37</v>
      </c>
      <c r="F31" s="2">
        <v>18454402</v>
      </c>
      <c r="G31" s="2">
        <v>16225247</v>
      </c>
      <c r="H31" s="2">
        <v>395389</v>
      </c>
      <c r="I31" s="2">
        <v>69332</v>
      </c>
      <c r="J31" s="2">
        <v>15760526</v>
      </c>
      <c r="K31" s="2">
        <v>13620988</v>
      </c>
      <c r="L31" s="2">
        <v>4711698</v>
      </c>
      <c r="M31" s="18">
        <v>3.4609565070000001</v>
      </c>
      <c r="N31"/>
    </row>
    <row r="32" spans="1:14" ht="17" customHeight="1" thickBot="1" x14ac:dyDescent="0.25">
      <c r="A32" s="87"/>
      <c r="B32" s="109"/>
      <c r="C32" s="109"/>
      <c r="D32" s="111" t="s">
        <v>9</v>
      </c>
      <c r="E32" s="11" t="s">
        <v>7</v>
      </c>
      <c r="F32" s="2">
        <v>11280374</v>
      </c>
      <c r="G32" s="2">
        <v>9560431</v>
      </c>
      <c r="H32" s="2">
        <v>1057814</v>
      </c>
      <c r="I32" s="2">
        <v>321085</v>
      </c>
      <c r="J32" s="2">
        <v>8181532</v>
      </c>
      <c r="K32" s="2">
        <v>6588403</v>
      </c>
      <c r="L32" s="2">
        <v>2126837</v>
      </c>
      <c r="M32" s="18">
        <v>0.29772330019969601</v>
      </c>
      <c r="N32"/>
    </row>
    <row r="33" spans="1:14" ht="17" customHeight="1" thickBot="1" x14ac:dyDescent="0.25">
      <c r="A33" s="87"/>
      <c r="B33" s="109"/>
      <c r="C33" s="109"/>
      <c r="D33" s="112"/>
      <c r="E33" s="11" t="s">
        <v>30</v>
      </c>
      <c r="F33" s="2">
        <v>32679071</v>
      </c>
      <c r="G33" s="2">
        <v>26691457</v>
      </c>
      <c r="H33" s="2">
        <v>1537338</v>
      </c>
      <c r="I33" s="2">
        <v>1060150</v>
      </c>
      <c r="J33" s="2">
        <v>24093969</v>
      </c>
      <c r="K33" s="2">
        <v>20930932</v>
      </c>
      <c r="L33" s="2">
        <v>6869515</v>
      </c>
      <c r="M33" s="18">
        <v>1.3135621551991701</v>
      </c>
      <c r="N33"/>
    </row>
    <row r="34" spans="1:14" ht="17" customHeight="1" thickBot="1" x14ac:dyDescent="0.25">
      <c r="A34" s="87"/>
      <c r="B34" s="109"/>
      <c r="C34" s="109"/>
      <c r="D34" s="112"/>
      <c r="E34" s="11" t="s">
        <v>31</v>
      </c>
      <c r="F34" s="2">
        <v>10323806</v>
      </c>
      <c r="G34" s="2">
        <v>8965100</v>
      </c>
      <c r="H34" s="2">
        <v>286378</v>
      </c>
      <c r="I34" s="2">
        <v>556992</v>
      </c>
      <c r="J34" s="2">
        <v>8121730</v>
      </c>
      <c r="K34" s="2">
        <v>6587724</v>
      </c>
      <c r="L34" s="2">
        <v>2124363</v>
      </c>
      <c r="M34" s="18">
        <v>4.3370849427235703</v>
      </c>
      <c r="N34"/>
    </row>
    <row r="35" spans="1:14" ht="17" customHeight="1" thickBot="1" x14ac:dyDescent="0.25">
      <c r="A35" s="87"/>
      <c r="B35" s="110"/>
      <c r="C35" s="109"/>
      <c r="D35" s="113"/>
      <c r="E35" s="11" t="s">
        <v>37</v>
      </c>
      <c r="F35" s="2">
        <v>10504988</v>
      </c>
      <c r="G35" s="2">
        <v>9318486</v>
      </c>
      <c r="H35" s="2">
        <v>166656</v>
      </c>
      <c r="I35" s="2">
        <v>480027</v>
      </c>
      <c r="J35" s="2">
        <v>8671803</v>
      </c>
      <c r="K35" s="2">
        <v>7259851</v>
      </c>
      <c r="L35" s="2">
        <v>2515776</v>
      </c>
      <c r="M35" s="18">
        <v>2.2786602050818199</v>
      </c>
      <c r="N35"/>
    </row>
    <row r="36" spans="1:14" ht="17" customHeight="1" thickBot="1" x14ac:dyDescent="0.25">
      <c r="A36" s="87"/>
      <c r="B36" s="108" t="s">
        <v>54</v>
      </c>
      <c r="C36" s="109"/>
      <c r="D36" s="111" t="s">
        <v>29</v>
      </c>
      <c r="E36" s="11" t="s">
        <v>7</v>
      </c>
      <c r="F36" s="2">
        <v>5643539</v>
      </c>
      <c r="G36" s="2">
        <v>5385619</v>
      </c>
      <c r="H36" s="2">
        <v>14596</v>
      </c>
      <c r="I36" s="2">
        <v>71220</v>
      </c>
      <c r="J36" s="2">
        <v>5299803</v>
      </c>
      <c r="K36" s="2">
        <v>4446734</v>
      </c>
      <c r="L36" s="2">
        <v>1613269</v>
      </c>
      <c r="M36" s="18">
        <v>2.4173700920000001</v>
      </c>
      <c r="N36"/>
    </row>
    <row r="37" spans="1:14" ht="17" customHeight="1" thickBot="1" x14ac:dyDescent="0.25">
      <c r="A37" s="87"/>
      <c r="B37" s="109"/>
      <c r="C37" s="109"/>
      <c r="D37" s="112"/>
      <c r="E37" s="11" t="s">
        <v>30</v>
      </c>
      <c r="F37" s="2">
        <v>8816646</v>
      </c>
      <c r="G37" s="2">
        <v>8388903</v>
      </c>
      <c r="H37" s="2">
        <v>21382</v>
      </c>
      <c r="I37" s="2">
        <v>126736</v>
      </c>
      <c r="J37" s="2">
        <v>8240785</v>
      </c>
      <c r="K37" s="2">
        <v>6968066</v>
      </c>
      <c r="L37" s="2">
        <v>2495511</v>
      </c>
      <c r="M37" s="18">
        <v>3.083928598</v>
      </c>
      <c r="N37"/>
    </row>
    <row r="38" spans="1:14" ht="17" customHeight="1" thickBot="1" x14ac:dyDescent="0.25">
      <c r="A38" s="87"/>
      <c r="B38" s="109"/>
      <c r="C38" s="109"/>
      <c r="D38" s="112"/>
      <c r="E38" s="11" t="s">
        <v>31</v>
      </c>
      <c r="F38" s="2">
        <v>8938083</v>
      </c>
      <c r="G38" s="2">
        <v>8531210</v>
      </c>
      <c r="H38" s="2">
        <v>27114</v>
      </c>
      <c r="I38" s="2">
        <v>152236</v>
      </c>
      <c r="J38" s="2">
        <v>8351860</v>
      </c>
      <c r="K38" s="2">
        <v>6729434</v>
      </c>
      <c r="L38" s="2">
        <v>2424048</v>
      </c>
      <c r="M38" s="18">
        <v>3.8581926860000002</v>
      </c>
      <c r="N38"/>
    </row>
    <row r="39" spans="1:14" ht="17" customHeight="1" thickBot="1" x14ac:dyDescent="0.25">
      <c r="A39" s="87"/>
      <c r="B39" s="109"/>
      <c r="C39" s="109"/>
      <c r="D39" s="111" t="s">
        <v>9</v>
      </c>
      <c r="E39" s="11" t="s">
        <v>7</v>
      </c>
      <c r="F39" s="2">
        <v>5212064</v>
      </c>
      <c r="G39" s="2">
        <v>4867906</v>
      </c>
      <c r="H39" s="2">
        <v>19258</v>
      </c>
      <c r="I39" s="2">
        <v>464450</v>
      </c>
      <c r="J39" s="2">
        <v>4384198</v>
      </c>
      <c r="K39" s="2">
        <v>3491840</v>
      </c>
      <c r="L39" s="2">
        <v>1238994</v>
      </c>
      <c r="M39" s="18">
        <v>1.5814783517883499</v>
      </c>
      <c r="N39"/>
    </row>
    <row r="40" spans="1:14" ht="17" customHeight="1" thickBot="1" x14ac:dyDescent="0.25">
      <c r="A40" s="87"/>
      <c r="B40" s="109"/>
      <c r="C40" s="109"/>
      <c r="D40" s="112"/>
      <c r="E40" s="11" t="s">
        <v>30</v>
      </c>
      <c r="F40" s="2">
        <v>13867470</v>
      </c>
      <c r="G40" s="2">
        <v>13094210</v>
      </c>
      <c r="H40" s="2">
        <v>47487</v>
      </c>
      <c r="I40" s="2">
        <v>949333</v>
      </c>
      <c r="J40" s="2">
        <v>12097390</v>
      </c>
      <c r="K40" s="2">
        <v>9771847</v>
      </c>
      <c r="L40" s="2">
        <v>3406749</v>
      </c>
      <c r="M40" s="18">
        <v>1.9000698973239301</v>
      </c>
      <c r="N40"/>
    </row>
    <row r="41" spans="1:14" ht="17" customHeight="1" thickBot="1" x14ac:dyDescent="0.25">
      <c r="A41" s="87"/>
      <c r="B41" s="110"/>
      <c r="C41" s="109"/>
      <c r="D41" s="113"/>
      <c r="E41" s="11" t="s">
        <v>31</v>
      </c>
      <c r="F41" s="2">
        <v>26244001</v>
      </c>
      <c r="G41" s="2">
        <v>24593438</v>
      </c>
      <c r="H41" s="2">
        <v>182912</v>
      </c>
      <c r="I41" s="2">
        <v>2020062</v>
      </c>
      <c r="J41" s="2">
        <v>22390464</v>
      </c>
      <c r="K41" s="2">
        <v>16146097</v>
      </c>
      <c r="L41" s="2">
        <v>5203747</v>
      </c>
      <c r="M41" s="18">
        <v>3.88373141530028</v>
      </c>
      <c r="N41"/>
    </row>
    <row r="42" spans="1:14" ht="17" thickBot="1" x14ac:dyDescent="0.25">
      <c r="A42" s="87"/>
      <c r="B42" s="108" t="s">
        <v>1798</v>
      </c>
      <c r="C42" s="109"/>
      <c r="D42" s="111" t="s">
        <v>29</v>
      </c>
      <c r="E42" s="11" t="s">
        <v>7</v>
      </c>
      <c r="F42" s="2">
        <v>6956320</v>
      </c>
      <c r="G42" s="2">
        <v>6599154</v>
      </c>
      <c r="H42" s="2">
        <v>81884</v>
      </c>
      <c r="I42" s="2">
        <v>5826</v>
      </c>
      <c r="J42" s="2">
        <v>6511444</v>
      </c>
      <c r="K42" s="2">
        <v>5800501</v>
      </c>
      <c r="L42" s="2">
        <v>1997945</v>
      </c>
      <c r="M42" s="18">
        <v>9.6661452790000002</v>
      </c>
      <c r="N42"/>
    </row>
    <row r="43" spans="1:14" ht="17" thickBot="1" x14ac:dyDescent="0.25">
      <c r="A43" s="87"/>
      <c r="B43" s="109"/>
      <c r="C43" s="109"/>
      <c r="D43" s="112"/>
      <c r="E43" s="11" t="s">
        <v>30</v>
      </c>
      <c r="F43" s="2">
        <v>16208892</v>
      </c>
      <c r="G43" s="2">
        <v>15383963</v>
      </c>
      <c r="H43" s="2">
        <v>154591</v>
      </c>
      <c r="I43" s="2">
        <v>25394</v>
      </c>
      <c r="J43" s="2">
        <v>15203978</v>
      </c>
      <c r="K43" s="2">
        <v>13236853</v>
      </c>
      <c r="L43" s="2">
        <v>4080459</v>
      </c>
      <c r="M43" s="18">
        <v>7.5777286769999996</v>
      </c>
      <c r="N43"/>
    </row>
    <row r="44" spans="1:14" ht="17" thickBot="1" x14ac:dyDescent="0.25">
      <c r="A44" s="87"/>
      <c r="B44" s="109"/>
      <c r="C44" s="109"/>
      <c r="D44" s="112"/>
      <c r="E44" s="11" t="s">
        <v>31</v>
      </c>
      <c r="F44" s="2">
        <v>16782221</v>
      </c>
      <c r="G44" s="2">
        <v>15699644</v>
      </c>
      <c r="H44" s="2">
        <v>188073</v>
      </c>
      <c r="I44" s="2">
        <v>67724</v>
      </c>
      <c r="J44" s="2">
        <v>15443847</v>
      </c>
      <c r="K44" s="2">
        <v>12584875</v>
      </c>
      <c r="L44" s="2">
        <v>4049487</v>
      </c>
      <c r="M44" s="18">
        <v>18.481373739999999</v>
      </c>
      <c r="N44"/>
    </row>
    <row r="45" spans="1:14" ht="17" thickBot="1" x14ac:dyDescent="0.25">
      <c r="A45" s="87"/>
      <c r="B45" s="109"/>
      <c r="C45" s="109"/>
      <c r="D45" s="112"/>
      <c r="E45" s="11" t="s">
        <v>37</v>
      </c>
      <c r="F45" s="2">
        <v>25745294</v>
      </c>
      <c r="G45" s="2">
        <v>24580267</v>
      </c>
      <c r="H45" s="2">
        <v>253484</v>
      </c>
      <c r="I45" s="2">
        <v>38157</v>
      </c>
      <c r="J45" s="2">
        <v>24288626</v>
      </c>
      <c r="K45" s="2">
        <v>20984355</v>
      </c>
      <c r="L45" s="2">
        <v>6464700</v>
      </c>
      <c r="M45" s="18">
        <v>13.76858417</v>
      </c>
      <c r="N45"/>
    </row>
    <row r="46" spans="1:14" ht="17" thickBot="1" x14ac:dyDescent="0.25">
      <c r="A46" s="87"/>
      <c r="B46" s="109"/>
      <c r="C46" s="109"/>
      <c r="D46" s="113"/>
      <c r="E46" s="11" t="s">
        <v>38</v>
      </c>
      <c r="F46" s="2">
        <v>19310901</v>
      </c>
      <c r="G46" s="2">
        <v>18029943</v>
      </c>
      <c r="H46" s="2">
        <v>287116</v>
      </c>
      <c r="I46" s="2">
        <v>28896</v>
      </c>
      <c r="J46" s="2">
        <v>17713931</v>
      </c>
      <c r="K46" s="2">
        <v>15447291</v>
      </c>
      <c r="L46" s="2">
        <v>5017180</v>
      </c>
      <c r="M46" s="18">
        <v>10.283260970000001</v>
      </c>
      <c r="N46"/>
    </row>
    <row r="47" spans="1:14" ht="17" thickBot="1" x14ac:dyDescent="0.25">
      <c r="A47" s="87"/>
      <c r="B47" s="109"/>
      <c r="C47" s="109"/>
      <c r="D47" s="111" t="s">
        <v>9</v>
      </c>
      <c r="E47" s="11" t="s">
        <v>7</v>
      </c>
      <c r="F47" s="2">
        <v>12433881</v>
      </c>
      <c r="G47" s="2">
        <v>11804723</v>
      </c>
      <c r="H47" s="2">
        <v>215788</v>
      </c>
      <c r="I47" s="2">
        <v>2576708</v>
      </c>
      <c r="J47" s="2">
        <v>9012227</v>
      </c>
      <c r="K47" s="2">
        <v>6626483</v>
      </c>
      <c r="L47" s="2">
        <v>2102089</v>
      </c>
      <c r="M47" s="18">
        <v>1.6409043725193799E-2</v>
      </c>
      <c r="N47"/>
    </row>
    <row r="48" spans="1:14" ht="17" thickBot="1" x14ac:dyDescent="0.25">
      <c r="A48" s="87"/>
      <c r="B48" s="109"/>
      <c r="C48" s="109"/>
      <c r="D48" s="112"/>
      <c r="E48" s="11" t="s">
        <v>30</v>
      </c>
      <c r="F48" s="2">
        <v>13139667</v>
      </c>
      <c r="G48" s="2">
        <v>12403175</v>
      </c>
      <c r="H48" s="2">
        <v>200446</v>
      </c>
      <c r="I48" s="2">
        <v>1261641</v>
      </c>
      <c r="J48" s="2">
        <v>10941088</v>
      </c>
      <c r="K48" s="2">
        <v>9003744</v>
      </c>
      <c r="L48" s="2">
        <v>2766915</v>
      </c>
      <c r="M48" s="18">
        <v>10.5413398751076</v>
      </c>
      <c r="N48"/>
    </row>
    <row r="49" spans="1:14" ht="17" thickBot="1" x14ac:dyDescent="0.25">
      <c r="A49" s="87"/>
      <c r="B49" s="109"/>
      <c r="C49" s="109"/>
      <c r="D49" s="112"/>
      <c r="E49" s="11" t="s">
        <v>31</v>
      </c>
      <c r="F49" s="2">
        <v>14590172</v>
      </c>
      <c r="G49" s="2">
        <v>13722458</v>
      </c>
      <c r="H49" s="2">
        <v>196846</v>
      </c>
      <c r="I49" s="2">
        <v>3050672</v>
      </c>
      <c r="J49" s="2">
        <v>10474940</v>
      </c>
      <c r="K49" s="2">
        <v>8252310</v>
      </c>
      <c r="L49" s="2">
        <v>2685821</v>
      </c>
      <c r="M49" s="18">
        <v>5.1613867700067999</v>
      </c>
      <c r="N49"/>
    </row>
    <row r="50" spans="1:14" ht="17" thickBot="1" x14ac:dyDescent="0.25">
      <c r="A50" s="87"/>
      <c r="B50" s="109"/>
      <c r="C50" s="109"/>
      <c r="D50" s="112"/>
      <c r="E50" s="11" t="s">
        <v>37</v>
      </c>
      <c r="F50" s="2">
        <v>18574704</v>
      </c>
      <c r="G50" s="2">
        <v>17428014</v>
      </c>
      <c r="H50" s="2">
        <v>300209</v>
      </c>
      <c r="I50" s="2">
        <v>2038052</v>
      </c>
      <c r="J50" s="2">
        <v>15089753</v>
      </c>
      <c r="K50" s="2">
        <v>13014955</v>
      </c>
      <c r="L50" s="2">
        <v>4034759</v>
      </c>
      <c r="M50" s="18">
        <v>11.395276983554</v>
      </c>
      <c r="N50"/>
    </row>
    <row r="51" spans="1:14" ht="17" thickBot="1" x14ac:dyDescent="0.25">
      <c r="A51" s="87"/>
      <c r="B51" s="110"/>
      <c r="C51" s="109"/>
      <c r="D51" s="113"/>
      <c r="E51" s="11" t="s">
        <v>38</v>
      </c>
      <c r="F51" s="2">
        <v>18265184</v>
      </c>
      <c r="G51" s="2">
        <v>17085507</v>
      </c>
      <c r="H51" s="2">
        <v>314326</v>
      </c>
      <c r="I51" s="2">
        <v>1914581</v>
      </c>
      <c r="J51" s="2">
        <v>14856600</v>
      </c>
      <c r="K51" s="2">
        <v>11720732</v>
      </c>
      <c r="L51" s="2">
        <v>3623146</v>
      </c>
      <c r="M51" s="18">
        <v>8.3376924413409998</v>
      </c>
      <c r="N51"/>
    </row>
    <row r="52" spans="1:14" ht="17" thickBot="1" x14ac:dyDescent="0.25">
      <c r="A52" s="87"/>
      <c r="B52" s="108" t="s">
        <v>36</v>
      </c>
      <c r="C52" s="109"/>
      <c r="D52" s="111" t="s">
        <v>29</v>
      </c>
      <c r="E52" s="11" t="s">
        <v>7</v>
      </c>
      <c r="F52" s="2">
        <v>18287707</v>
      </c>
      <c r="G52" s="2">
        <v>17311746</v>
      </c>
      <c r="H52" s="2">
        <v>258758</v>
      </c>
      <c r="I52" s="2">
        <v>15375</v>
      </c>
      <c r="J52" s="2">
        <v>17037613</v>
      </c>
      <c r="K52" s="2">
        <v>14673923</v>
      </c>
      <c r="L52" s="2">
        <v>4679043</v>
      </c>
      <c r="M52" s="18">
        <v>7.2551773409999996</v>
      </c>
      <c r="N52"/>
    </row>
    <row r="53" spans="1:14" ht="17" thickBot="1" x14ac:dyDescent="0.25">
      <c r="A53" s="87"/>
      <c r="B53" s="109"/>
      <c r="C53" s="109"/>
      <c r="D53" s="112"/>
      <c r="E53" s="11" t="s">
        <v>30</v>
      </c>
      <c r="F53" s="2">
        <v>19325819</v>
      </c>
      <c r="G53" s="2">
        <v>18064756</v>
      </c>
      <c r="H53" s="2">
        <v>266603</v>
      </c>
      <c r="I53" s="2">
        <v>24036</v>
      </c>
      <c r="J53" s="2">
        <v>17774117</v>
      </c>
      <c r="K53" s="2">
        <v>14889404</v>
      </c>
      <c r="L53" s="2">
        <v>4543459</v>
      </c>
      <c r="M53" s="18">
        <v>14.52027612</v>
      </c>
      <c r="N53"/>
    </row>
    <row r="54" spans="1:14" ht="17" thickBot="1" x14ac:dyDescent="0.25">
      <c r="A54" s="87"/>
      <c r="B54" s="109"/>
      <c r="C54" s="109"/>
      <c r="D54" s="112"/>
      <c r="E54" s="11" t="s">
        <v>31</v>
      </c>
      <c r="F54" s="2">
        <v>22179391</v>
      </c>
      <c r="G54" s="2">
        <v>20834334</v>
      </c>
      <c r="H54" s="2">
        <v>230993</v>
      </c>
      <c r="I54" s="2">
        <v>23627</v>
      </c>
      <c r="J54" s="2">
        <v>20579714</v>
      </c>
      <c r="K54" s="2">
        <v>17645884</v>
      </c>
      <c r="L54" s="2">
        <v>5480151</v>
      </c>
      <c r="M54" s="18">
        <v>14.813006740000001</v>
      </c>
      <c r="N54"/>
    </row>
    <row r="55" spans="1:14" ht="17" thickBot="1" x14ac:dyDescent="0.25">
      <c r="A55" s="87"/>
      <c r="B55" s="109"/>
      <c r="C55" s="109"/>
      <c r="D55" s="112"/>
      <c r="E55" s="11" t="s">
        <v>37</v>
      </c>
      <c r="F55" s="2">
        <v>20422005</v>
      </c>
      <c r="G55" s="2">
        <v>19445534</v>
      </c>
      <c r="H55" s="2">
        <v>211912</v>
      </c>
      <c r="I55" s="2">
        <v>17297</v>
      </c>
      <c r="J55" s="2">
        <v>19216325</v>
      </c>
      <c r="K55" s="2">
        <v>16461930</v>
      </c>
      <c r="L55" s="2">
        <v>5144113</v>
      </c>
      <c r="M55" s="18">
        <v>12.21417493</v>
      </c>
      <c r="N55"/>
    </row>
    <row r="56" spans="1:14" ht="17" thickBot="1" x14ac:dyDescent="0.25">
      <c r="A56" s="87"/>
      <c r="B56" s="109"/>
      <c r="C56" s="109"/>
      <c r="D56" s="113"/>
      <c r="E56" s="11" t="s">
        <v>38</v>
      </c>
      <c r="F56" s="2">
        <v>22881480</v>
      </c>
      <c r="G56" s="2">
        <v>21401377</v>
      </c>
      <c r="H56" s="2">
        <v>267081</v>
      </c>
      <c r="I56" s="2">
        <v>26374</v>
      </c>
      <c r="J56" s="2">
        <v>21107922</v>
      </c>
      <c r="K56" s="2">
        <v>18329953</v>
      </c>
      <c r="L56" s="2">
        <v>5984843</v>
      </c>
      <c r="M56" s="18">
        <v>7.1339654960000001</v>
      </c>
      <c r="N56"/>
    </row>
    <row r="57" spans="1:14" ht="17" thickBot="1" x14ac:dyDescent="0.25">
      <c r="A57" s="87"/>
      <c r="B57" s="109"/>
      <c r="C57" s="109"/>
      <c r="D57" s="111" t="s">
        <v>9</v>
      </c>
      <c r="E57" s="11" t="s">
        <v>7</v>
      </c>
      <c r="F57" s="2">
        <v>19533881</v>
      </c>
      <c r="G57" s="2">
        <v>18106837</v>
      </c>
      <c r="H57" s="2">
        <v>335033</v>
      </c>
      <c r="I57" s="2">
        <v>1491952</v>
      </c>
      <c r="J57" s="2">
        <v>16279852</v>
      </c>
      <c r="K57" s="2">
        <v>13840225</v>
      </c>
      <c r="L57" s="2">
        <v>4291557</v>
      </c>
      <c r="M57" s="18">
        <v>7.8325712651272399</v>
      </c>
      <c r="N57"/>
    </row>
    <row r="58" spans="1:14" ht="17" thickBot="1" x14ac:dyDescent="0.25">
      <c r="A58" s="87"/>
      <c r="B58" s="109"/>
      <c r="C58" s="109"/>
      <c r="D58" s="112"/>
      <c r="E58" s="11" t="s">
        <v>30</v>
      </c>
      <c r="F58" s="2">
        <v>20372425</v>
      </c>
      <c r="G58" s="2">
        <v>19002004</v>
      </c>
      <c r="H58" s="2">
        <v>297466</v>
      </c>
      <c r="I58" s="2">
        <v>2919888</v>
      </c>
      <c r="J58" s="2">
        <v>15784650</v>
      </c>
      <c r="K58" s="2">
        <v>13039639</v>
      </c>
      <c r="L58" s="2">
        <v>4131410</v>
      </c>
      <c r="M58" s="18">
        <v>6.1035915242808301</v>
      </c>
      <c r="N58"/>
    </row>
    <row r="59" spans="1:14" ht="17" thickBot="1" x14ac:dyDescent="0.25">
      <c r="A59" s="87"/>
      <c r="B59" s="109"/>
      <c r="C59" s="109"/>
      <c r="D59" s="112"/>
      <c r="E59" s="11" t="s">
        <v>31</v>
      </c>
      <c r="F59" s="2">
        <v>18172482</v>
      </c>
      <c r="G59" s="2">
        <v>17044849</v>
      </c>
      <c r="H59" s="2">
        <v>244159</v>
      </c>
      <c r="I59" s="2">
        <v>2166963</v>
      </c>
      <c r="J59" s="2">
        <v>14633727</v>
      </c>
      <c r="K59" s="2">
        <v>11063922</v>
      </c>
      <c r="L59" s="2">
        <v>3413743</v>
      </c>
      <c r="M59" s="18">
        <v>11.9452929106629</v>
      </c>
      <c r="N59"/>
    </row>
    <row r="60" spans="1:14" ht="17" thickBot="1" x14ac:dyDescent="0.25">
      <c r="A60" s="87"/>
      <c r="B60" s="109"/>
      <c r="C60" s="109"/>
      <c r="D60" s="112"/>
      <c r="E60" s="11" t="s">
        <v>37</v>
      </c>
      <c r="F60" s="2">
        <v>20849719</v>
      </c>
      <c r="G60" s="2">
        <v>19464982</v>
      </c>
      <c r="H60" s="2">
        <v>294266</v>
      </c>
      <c r="I60" s="2">
        <v>2097250</v>
      </c>
      <c r="J60" s="2">
        <v>17073466</v>
      </c>
      <c r="K60" s="2">
        <v>13127658</v>
      </c>
      <c r="L60" s="2">
        <v>3946086</v>
      </c>
      <c r="M60" s="18">
        <v>8.8650687155016694</v>
      </c>
      <c r="N60"/>
    </row>
    <row r="61" spans="1:14" ht="17" thickBot="1" x14ac:dyDescent="0.25">
      <c r="A61" s="87"/>
      <c r="B61" s="110"/>
      <c r="C61" s="109"/>
      <c r="D61" s="113"/>
      <c r="E61" s="11" t="s">
        <v>38</v>
      </c>
      <c r="F61" s="2">
        <v>17250636</v>
      </c>
      <c r="G61" s="2">
        <v>15931562</v>
      </c>
      <c r="H61" s="2">
        <v>339641</v>
      </c>
      <c r="I61" s="2">
        <v>1117860</v>
      </c>
      <c r="J61" s="2">
        <v>14474061</v>
      </c>
      <c r="K61" s="2">
        <v>12252643</v>
      </c>
      <c r="L61" s="2">
        <v>4003010</v>
      </c>
      <c r="M61" s="18">
        <v>8.5798720899184193</v>
      </c>
      <c r="N61"/>
    </row>
    <row r="62" spans="1:14" ht="17" thickBot="1" x14ac:dyDescent="0.25">
      <c r="A62" s="87"/>
      <c r="B62" s="108" t="s">
        <v>33</v>
      </c>
      <c r="C62" s="109"/>
      <c r="D62" s="111" t="s">
        <v>29</v>
      </c>
      <c r="E62" s="11" t="s">
        <v>7</v>
      </c>
      <c r="F62" s="2">
        <v>7538062</v>
      </c>
      <c r="G62" s="2">
        <v>7044008</v>
      </c>
      <c r="H62" s="2">
        <v>37758</v>
      </c>
      <c r="I62" s="2">
        <v>56369</v>
      </c>
      <c r="J62" s="2">
        <v>6949881</v>
      </c>
      <c r="K62" s="2">
        <v>5578011</v>
      </c>
      <c r="L62" s="2">
        <v>1716309</v>
      </c>
      <c r="M62" s="18">
        <v>2.4206617320000001</v>
      </c>
      <c r="N62"/>
    </row>
    <row r="63" spans="1:14" ht="17" thickBot="1" x14ac:dyDescent="0.25">
      <c r="A63" s="87"/>
      <c r="B63" s="109"/>
      <c r="C63" s="109"/>
      <c r="D63" s="112"/>
      <c r="E63" s="11" t="s">
        <v>30</v>
      </c>
      <c r="F63" s="2">
        <v>6692374</v>
      </c>
      <c r="G63" s="2">
        <v>6237778</v>
      </c>
      <c r="H63" s="2">
        <v>45461</v>
      </c>
      <c r="I63" s="2">
        <v>79206</v>
      </c>
      <c r="J63" s="2">
        <v>6113111</v>
      </c>
      <c r="K63" s="2">
        <v>4918203</v>
      </c>
      <c r="L63" s="2">
        <v>1545132</v>
      </c>
      <c r="M63" s="18">
        <v>1.5649485270000001</v>
      </c>
      <c r="N63"/>
    </row>
    <row r="64" spans="1:14" ht="17" thickBot="1" x14ac:dyDescent="0.25">
      <c r="A64" s="87"/>
      <c r="B64" s="109"/>
      <c r="C64" s="109"/>
      <c r="D64" s="113"/>
      <c r="E64" s="11" t="s">
        <v>31</v>
      </c>
      <c r="F64" s="2">
        <v>13026779</v>
      </c>
      <c r="G64" s="2">
        <v>12191740</v>
      </c>
      <c r="H64" s="2">
        <v>69281</v>
      </c>
      <c r="I64" s="2">
        <v>118248</v>
      </c>
      <c r="J64" s="2">
        <v>12004211</v>
      </c>
      <c r="K64" s="2">
        <v>9861757</v>
      </c>
      <c r="L64" s="2">
        <v>2973981</v>
      </c>
      <c r="M64" s="18">
        <v>1.736623024</v>
      </c>
      <c r="N64"/>
    </row>
    <row r="65" spans="1:14" ht="17" thickBot="1" x14ac:dyDescent="0.25">
      <c r="A65" s="87"/>
      <c r="B65" s="109"/>
      <c r="C65" s="109"/>
      <c r="D65" s="111" t="s">
        <v>9</v>
      </c>
      <c r="E65" s="11" t="s">
        <v>7</v>
      </c>
      <c r="F65" s="2">
        <v>13854819</v>
      </c>
      <c r="G65" s="2">
        <v>12891607</v>
      </c>
      <c r="H65" s="2">
        <v>98260</v>
      </c>
      <c r="I65" s="2">
        <v>903817</v>
      </c>
      <c r="J65" s="2">
        <v>11889530</v>
      </c>
      <c r="K65" s="2">
        <v>9077637</v>
      </c>
      <c r="L65" s="2">
        <v>2715595</v>
      </c>
      <c r="M65" s="18">
        <v>12.480331647774801</v>
      </c>
      <c r="N65"/>
    </row>
    <row r="66" spans="1:14" ht="17" thickBot="1" x14ac:dyDescent="0.25">
      <c r="A66" s="87"/>
      <c r="B66" s="109"/>
      <c r="C66" s="109"/>
      <c r="D66" s="112"/>
      <c r="E66" s="11" t="s">
        <v>30</v>
      </c>
      <c r="F66" s="2">
        <v>10855451</v>
      </c>
      <c r="G66" s="2">
        <v>10087783</v>
      </c>
      <c r="H66" s="2">
        <v>99194</v>
      </c>
      <c r="I66" s="2">
        <v>571640</v>
      </c>
      <c r="J66" s="2">
        <v>9416949</v>
      </c>
      <c r="K66" s="2">
        <v>7432637</v>
      </c>
      <c r="L66" s="2">
        <v>2125182</v>
      </c>
      <c r="M66" s="18">
        <v>3.6975249744636001</v>
      </c>
      <c r="N66"/>
    </row>
    <row r="67" spans="1:14" ht="17" thickBot="1" x14ac:dyDescent="0.25">
      <c r="A67" s="88"/>
      <c r="B67" s="110"/>
      <c r="C67" s="110"/>
      <c r="D67" s="113"/>
      <c r="E67" s="11" t="s">
        <v>31</v>
      </c>
      <c r="F67" s="2">
        <v>9052341</v>
      </c>
      <c r="G67" s="2">
        <v>8352340</v>
      </c>
      <c r="H67" s="2">
        <v>65898</v>
      </c>
      <c r="I67" s="2">
        <v>284480</v>
      </c>
      <c r="J67" s="2">
        <v>8001962</v>
      </c>
      <c r="K67" s="2">
        <v>6493542</v>
      </c>
      <c r="L67" s="2">
        <v>1938047</v>
      </c>
      <c r="M67" s="18">
        <v>2.3385853291123899</v>
      </c>
      <c r="N67"/>
    </row>
    <row r="68" spans="1:14" ht="15" x14ac:dyDescent="0.2">
      <c r="A68"/>
      <c r="B68"/>
      <c r="C68"/>
      <c r="D68"/>
      <c r="E68"/>
      <c r="F68"/>
      <c r="G68"/>
      <c r="H68"/>
      <c r="I68"/>
      <c r="J68"/>
      <c r="K68"/>
      <c r="L68"/>
      <c r="M68"/>
      <c r="N68"/>
    </row>
    <row r="69" spans="1:14" thickBot="1" x14ac:dyDescent="0.25">
      <c r="A69"/>
      <c r="B69"/>
      <c r="C69"/>
      <c r="D69"/>
      <c r="E69"/>
      <c r="F69"/>
      <c r="G69"/>
      <c r="H69"/>
      <c r="I69"/>
      <c r="J69"/>
      <c r="K69"/>
      <c r="L69"/>
      <c r="M69"/>
      <c r="N69"/>
    </row>
    <row r="70" spans="1:14" x14ac:dyDescent="0.2">
      <c r="A70" s="81" t="s">
        <v>39</v>
      </c>
      <c r="B70" s="82"/>
      <c r="C70" s="82"/>
      <c r="D70" s="82"/>
      <c r="E70" s="82"/>
      <c r="F70" s="82"/>
      <c r="G70" s="82"/>
      <c r="H70" s="82"/>
      <c r="I70" s="82"/>
      <c r="J70" s="82"/>
      <c r="K70" s="82"/>
      <c r="L70" s="83"/>
      <c r="N70"/>
    </row>
    <row r="71" spans="1:14" ht="17" thickBot="1" x14ac:dyDescent="0.25">
      <c r="A71" s="84"/>
      <c r="B71" s="85"/>
      <c r="C71" s="85"/>
      <c r="D71" s="85"/>
      <c r="E71" s="85"/>
      <c r="F71" s="85"/>
      <c r="G71" s="85"/>
      <c r="H71" s="85"/>
      <c r="I71" s="85"/>
      <c r="J71" s="85"/>
      <c r="K71" s="85"/>
      <c r="L71" s="86"/>
      <c r="N71"/>
    </row>
    <row r="72" spans="1:14" ht="17" thickBot="1" x14ac:dyDescent="0.25">
      <c r="A72" s="104" t="s">
        <v>32</v>
      </c>
      <c r="B72" s="105" t="s">
        <v>18</v>
      </c>
      <c r="C72" s="94" t="s">
        <v>19</v>
      </c>
      <c r="D72" s="94" t="s">
        <v>4</v>
      </c>
      <c r="E72" s="94" t="s">
        <v>20</v>
      </c>
      <c r="F72" s="119" t="s">
        <v>3</v>
      </c>
      <c r="G72" s="94" t="s">
        <v>21</v>
      </c>
      <c r="H72" s="94" t="s">
        <v>22</v>
      </c>
      <c r="I72" s="94" t="s">
        <v>23</v>
      </c>
      <c r="J72" s="97" t="s">
        <v>24</v>
      </c>
      <c r="K72" s="98" t="s">
        <v>25</v>
      </c>
      <c r="L72" s="100"/>
      <c r="N72"/>
    </row>
    <row r="73" spans="1:14" x14ac:dyDescent="0.2">
      <c r="A73" s="87"/>
      <c r="B73" s="89"/>
      <c r="C73" s="70"/>
      <c r="D73" s="70"/>
      <c r="E73" s="70"/>
      <c r="F73" s="120"/>
      <c r="G73" s="70"/>
      <c r="H73" s="70"/>
      <c r="I73" s="70"/>
      <c r="J73" s="72"/>
      <c r="K73" s="67" t="s">
        <v>27</v>
      </c>
      <c r="L73" s="67" t="s">
        <v>28</v>
      </c>
      <c r="N73"/>
    </row>
    <row r="74" spans="1:14" x14ac:dyDescent="0.2">
      <c r="A74" s="87"/>
      <c r="B74" s="89"/>
      <c r="C74" s="70"/>
      <c r="D74" s="70"/>
      <c r="E74" s="70"/>
      <c r="F74" s="120"/>
      <c r="G74" s="70"/>
      <c r="H74" s="70"/>
      <c r="I74" s="70"/>
      <c r="J74" s="72"/>
      <c r="K74" s="68"/>
      <c r="L74" s="68"/>
      <c r="N74"/>
    </row>
    <row r="75" spans="1:14" ht="17" thickBot="1" x14ac:dyDescent="0.25">
      <c r="A75" s="87"/>
      <c r="B75" s="90"/>
      <c r="C75" s="71"/>
      <c r="D75" s="71"/>
      <c r="E75" s="71"/>
      <c r="F75" s="121"/>
      <c r="G75" s="71"/>
      <c r="H75" s="71"/>
      <c r="I75" s="71"/>
      <c r="J75" s="73"/>
      <c r="K75" s="69"/>
      <c r="L75" s="69"/>
      <c r="N75"/>
    </row>
    <row r="76" spans="1:14" ht="17" thickBot="1" x14ac:dyDescent="0.25">
      <c r="A76" s="87"/>
      <c r="B76" s="108" t="s">
        <v>51</v>
      </c>
      <c r="C76" s="114" t="s">
        <v>55</v>
      </c>
      <c r="D76" s="10" t="s">
        <v>29</v>
      </c>
      <c r="E76" s="11" t="s">
        <v>7</v>
      </c>
      <c r="F76" s="2">
        <v>4556149</v>
      </c>
      <c r="G76" s="2">
        <v>1661895</v>
      </c>
      <c r="H76" s="2">
        <v>277417</v>
      </c>
      <c r="I76" s="2">
        <v>7269</v>
      </c>
      <c r="J76" s="2">
        <v>1377209</v>
      </c>
      <c r="K76" s="2">
        <v>1064996</v>
      </c>
      <c r="L76" s="2">
        <v>399096</v>
      </c>
      <c r="M76"/>
      <c r="N76"/>
    </row>
    <row r="77" spans="1:14" ht="17" thickBot="1" x14ac:dyDescent="0.25">
      <c r="A77" s="87"/>
      <c r="B77" s="109"/>
      <c r="C77" s="115"/>
      <c r="D77" s="10" t="s">
        <v>9</v>
      </c>
      <c r="E77" s="11" t="s">
        <v>7</v>
      </c>
      <c r="F77" s="2">
        <v>1592566</v>
      </c>
      <c r="G77" s="2">
        <v>623720</v>
      </c>
      <c r="H77" s="2">
        <v>117177</v>
      </c>
      <c r="I77" s="2">
        <v>18988</v>
      </c>
      <c r="J77" s="2">
        <v>487555</v>
      </c>
      <c r="K77" s="2">
        <v>307567</v>
      </c>
      <c r="L77" s="2">
        <v>128235</v>
      </c>
      <c r="M77"/>
      <c r="N77"/>
    </row>
    <row r="78" spans="1:14" ht="17" thickBot="1" x14ac:dyDescent="0.25">
      <c r="A78" s="87"/>
      <c r="B78" s="109"/>
      <c r="C78" s="114" t="s">
        <v>56</v>
      </c>
      <c r="D78" s="10" t="s">
        <v>29</v>
      </c>
      <c r="E78" s="11" t="s">
        <v>7</v>
      </c>
      <c r="F78" s="2">
        <v>3801033</v>
      </c>
      <c r="G78" s="2">
        <v>3346257</v>
      </c>
      <c r="H78" s="2">
        <v>17377</v>
      </c>
      <c r="I78" s="2">
        <v>9360</v>
      </c>
      <c r="J78" s="2">
        <v>3319520</v>
      </c>
      <c r="K78" s="2">
        <v>2842075</v>
      </c>
      <c r="L78" s="2">
        <v>1132531</v>
      </c>
      <c r="M78"/>
      <c r="N78"/>
    </row>
    <row r="79" spans="1:14" ht="17" thickBot="1" x14ac:dyDescent="0.25">
      <c r="A79" s="87"/>
      <c r="B79" s="109"/>
      <c r="C79" s="115"/>
      <c r="D79" s="10" t="s">
        <v>9</v>
      </c>
      <c r="E79" s="11" t="s">
        <v>7</v>
      </c>
      <c r="F79" s="2">
        <v>4055757</v>
      </c>
      <c r="G79" s="2">
        <v>3313342</v>
      </c>
      <c r="H79" s="2">
        <v>49258</v>
      </c>
      <c r="I79" s="2">
        <v>24287</v>
      </c>
      <c r="J79" s="2">
        <v>3239797</v>
      </c>
      <c r="K79" s="2">
        <v>2807765</v>
      </c>
      <c r="L79" s="2">
        <v>1190671</v>
      </c>
      <c r="M79"/>
      <c r="N79"/>
    </row>
    <row r="80" spans="1:14" ht="17" thickBot="1" x14ac:dyDescent="0.25">
      <c r="A80" s="87"/>
      <c r="B80" s="109"/>
      <c r="C80" s="114" t="s">
        <v>57</v>
      </c>
      <c r="D80" s="10" t="s">
        <v>29</v>
      </c>
      <c r="E80" s="11" t="s">
        <v>7</v>
      </c>
      <c r="F80" s="2">
        <v>2538610</v>
      </c>
      <c r="G80" s="2">
        <v>817692</v>
      </c>
      <c r="H80" s="2">
        <v>189680</v>
      </c>
      <c r="I80" s="2">
        <v>4431</v>
      </c>
      <c r="J80" s="2">
        <v>623581</v>
      </c>
      <c r="K80" s="2">
        <v>433717</v>
      </c>
      <c r="L80" s="2">
        <v>160126</v>
      </c>
      <c r="M80"/>
      <c r="N80"/>
    </row>
    <row r="81" spans="1:14" ht="17" thickBot="1" x14ac:dyDescent="0.25">
      <c r="A81" s="87"/>
      <c r="B81" s="109"/>
      <c r="C81" s="115"/>
      <c r="D81" s="10" t="s">
        <v>9</v>
      </c>
      <c r="E81" s="11" t="s">
        <v>7</v>
      </c>
      <c r="F81" s="2">
        <v>2981691</v>
      </c>
      <c r="G81" s="2">
        <v>1829305</v>
      </c>
      <c r="H81" s="2">
        <v>147018</v>
      </c>
      <c r="I81" s="2">
        <v>30167</v>
      </c>
      <c r="J81" s="2">
        <v>1652120</v>
      </c>
      <c r="K81" s="2">
        <v>1113692</v>
      </c>
      <c r="L81" s="2">
        <v>428311</v>
      </c>
      <c r="M81"/>
      <c r="N81"/>
    </row>
    <row r="82" spans="1:14" ht="17" thickBot="1" x14ac:dyDescent="0.25">
      <c r="A82" s="87"/>
      <c r="B82" s="109"/>
      <c r="C82" s="114" t="s">
        <v>58</v>
      </c>
      <c r="D82" s="10" t="s">
        <v>29</v>
      </c>
      <c r="E82" s="11" t="s">
        <v>7</v>
      </c>
      <c r="F82" s="2">
        <v>3683890</v>
      </c>
      <c r="G82" s="2">
        <v>3297339</v>
      </c>
      <c r="H82" s="2">
        <v>14319</v>
      </c>
      <c r="I82" s="2">
        <v>5540</v>
      </c>
      <c r="J82" s="2">
        <v>3277480</v>
      </c>
      <c r="K82" s="2">
        <v>2806678</v>
      </c>
      <c r="L82" s="2">
        <v>1163153</v>
      </c>
      <c r="M82"/>
      <c r="N82"/>
    </row>
    <row r="83" spans="1:14" ht="17" thickBot="1" x14ac:dyDescent="0.25">
      <c r="A83" s="87"/>
      <c r="B83" s="109"/>
      <c r="C83" s="115"/>
      <c r="D83" s="10" t="s">
        <v>9</v>
      </c>
      <c r="E83" s="11" t="s">
        <v>7</v>
      </c>
      <c r="F83" s="2">
        <v>1335140</v>
      </c>
      <c r="G83" s="2">
        <v>1065349</v>
      </c>
      <c r="H83" s="2">
        <v>14636</v>
      </c>
      <c r="I83" s="2">
        <v>17664</v>
      </c>
      <c r="J83" s="2">
        <v>1033049</v>
      </c>
      <c r="K83" s="2">
        <v>896369</v>
      </c>
      <c r="L83" s="2">
        <v>376872</v>
      </c>
      <c r="M83"/>
      <c r="N83"/>
    </row>
    <row r="84" spans="1:14" ht="17" thickBot="1" x14ac:dyDescent="0.25">
      <c r="A84" s="87"/>
      <c r="B84" s="109"/>
      <c r="C84" s="114" t="s">
        <v>59</v>
      </c>
      <c r="D84" s="10" t="s">
        <v>29</v>
      </c>
      <c r="E84" s="11" t="s">
        <v>7</v>
      </c>
      <c r="F84" s="2">
        <v>3881153</v>
      </c>
      <c r="G84" s="2">
        <v>3392207</v>
      </c>
      <c r="H84" s="2">
        <v>10101</v>
      </c>
      <c r="I84" s="2">
        <v>5069</v>
      </c>
      <c r="J84" s="2">
        <v>3377037</v>
      </c>
      <c r="K84" s="2">
        <v>2987239</v>
      </c>
      <c r="L84" s="2">
        <v>1379059</v>
      </c>
      <c r="M84"/>
      <c r="N84"/>
    </row>
    <row r="85" spans="1:14" ht="17" thickBot="1" x14ac:dyDescent="0.25">
      <c r="A85" s="87"/>
      <c r="B85" s="109"/>
      <c r="C85" s="115"/>
      <c r="D85" s="10" t="s">
        <v>9</v>
      </c>
      <c r="E85" s="11" t="s">
        <v>7</v>
      </c>
      <c r="F85" s="2">
        <v>1597292</v>
      </c>
      <c r="G85" s="2">
        <v>1385924</v>
      </c>
      <c r="H85" s="2">
        <v>11810</v>
      </c>
      <c r="I85" s="2">
        <v>14110</v>
      </c>
      <c r="J85" s="2">
        <v>1360004</v>
      </c>
      <c r="K85" s="2">
        <v>1130079</v>
      </c>
      <c r="L85" s="2">
        <v>482986</v>
      </c>
      <c r="M85"/>
      <c r="N85"/>
    </row>
    <row r="86" spans="1:14" ht="17" thickBot="1" x14ac:dyDescent="0.25">
      <c r="A86" s="87"/>
      <c r="B86" s="109"/>
      <c r="C86" s="114" t="s">
        <v>60</v>
      </c>
      <c r="D86" s="10" t="s">
        <v>29</v>
      </c>
      <c r="E86" s="11" t="s">
        <v>7</v>
      </c>
      <c r="F86" s="2">
        <v>6301830</v>
      </c>
      <c r="G86" s="2">
        <v>5338319</v>
      </c>
      <c r="H86" s="2">
        <v>21309</v>
      </c>
      <c r="I86" s="2">
        <v>5262</v>
      </c>
      <c r="J86" s="2">
        <v>5311748</v>
      </c>
      <c r="K86" s="2">
        <v>4815773</v>
      </c>
      <c r="L86" s="2">
        <v>2141411</v>
      </c>
      <c r="M86"/>
      <c r="N86"/>
    </row>
    <row r="87" spans="1:14" ht="17" thickBot="1" x14ac:dyDescent="0.25">
      <c r="A87" s="87"/>
      <c r="B87" s="109"/>
      <c r="C87" s="115"/>
      <c r="D87" s="10" t="s">
        <v>9</v>
      </c>
      <c r="E87" s="11" t="s">
        <v>7</v>
      </c>
      <c r="F87" s="2">
        <v>10005334</v>
      </c>
      <c r="G87" s="2">
        <v>7547233</v>
      </c>
      <c r="H87" s="2">
        <v>51837</v>
      </c>
      <c r="I87" s="2">
        <v>23038</v>
      </c>
      <c r="J87" s="2">
        <v>7472358</v>
      </c>
      <c r="K87" s="2">
        <v>6770504</v>
      </c>
      <c r="L87" s="2">
        <v>2980937</v>
      </c>
      <c r="M87"/>
      <c r="N87"/>
    </row>
    <row r="88" spans="1:14" ht="17" thickBot="1" x14ac:dyDescent="0.25">
      <c r="A88" s="87"/>
      <c r="B88" s="109"/>
      <c r="C88" s="114" t="s">
        <v>61</v>
      </c>
      <c r="D88" s="10" t="s">
        <v>29</v>
      </c>
      <c r="E88" s="11" t="s">
        <v>7</v>
      </c>
      <c r="F88" s="2">
        <v>4084336</v>
      </c>
      <c r="G88" s="2">
        <v>1900946</v>
      </c>
      <c r="H88" s="2">
        <v>225185</v>
      </c>
      <c r="I88" s="2">
        <v>5353</v>
      </c>
      <c r="J88" s="2">
        <v>1670408</v>
      </c>
      <c r="K88" s="2">
        <v>1264597</v>
      </c>
      <c r="L88" s="2">
        <v>495500</v>
      </c>
      <c r="M88"/>
      <c r="N88"/>
    </row>
    <row r="89" spans="1:14" ht="17" thickBot="1" x14ac:dyDescent="0.25">
      <c r="A89" s="87"/>
      <c r="B89" s="109"/>
      <c r="C89" s="115"/>
      <c r="D89" s="10" t="s">
        <v>9</v>
      </c>
      <c r="E89" s="11" t="s">
        <v>7</v>
      </c>
      <c r="F89" s="2">
        <v>6389743</v>
      </c>
      <c r="G89" s="2">
        <v>4672646</v>
      </c>
      <c r="H89" s="2">
        <v>163239</v>
      </c>
      <c r="I89" s="2">
        <v>14290</v>
      </c>
      <c r="J89" s="2">
        <v>4495117</v>
      </c>
      <c r="K89" s="2">
        <v>3423005</v>
      </c>
      <c r="L89" s="2">
        <v>1359788</v>
      </c>
      <c r="M89"/>
      <c r="N89"/>
    </row>
    <row r="90" spans="1:14" ht="17" thickBot="1" x14ac:dyDescent="0.25">
      <c r="A90" s="87"/>
      <c r="B90" s="109"/>
      <c r="C90" s="116" t="s">
        <v>1799</v>
      </c>
      <c r="D90" s="10" t="s">
        <v>29</v>
      </c>
      <c r="E90" s="11" t="s">
        <v>7</v>
      </c>
      <c r="F90" s="2">
        <v>15060030</v>
      </c>
      <c r="G90" s="2">
        <v>11347419</v>
      </c>
      <c r="H90" s="2">
        <v>241719</v>
      </c>
      <c r="I90" s="2">
        <v>13185</v>
      </c>
      <c r="J90" s="2">
        <v>11092515</v>
      </c>
      <c r="K90" s="2">
        <v>8871651</v>
      </c>
      <c r="L90" s="2">
        <v>4031303</v>
      </c>
      <c r="N90"/>
    </row>
    <row r="91" spans="1:14" ht="17" thickBot="1" x14ac:dyDescent="0.25">
      <c r="A91" s="87"/>
      <c r="B91" s="109"/>
      <c r="C91" s="117"/>
      <c r="D91" s="10" t="s">
        <v>9</v>
      </c>
      <c r="E91" s="11" t="s">
        <v>7</v>
      </c>
      <c r="F91" s="2">
        <v>2916984</v>
      </c>
      <c r="G91" s="2">
        <v>2268981</v>
      </c>
      <c r="H91" s="2">
        <v>70436</v>
      </c>
      <c r="I91" s="2">
        <v>7938</v>
      </c>
      <c r="J91" s="2">
        <v>2190607</v>
      </c>
      <c r="K91" s="2">
        <v>1734081</v>
      </c>
      <c r="L91" s="2">
        <v>681908</v>
      </c>
      <c r="N91"/>
    </row>
    <row r="92" spans="1:14" ht="17" thickBot="1" x14ac:dyDescent="0.25">
      <c r="A92" s="87"/>
      <c r="B92" s="109"/>
      <c r="C92" s="117"/>
      <c r="D92" s="10" t="s">
        <v>29</v>
      </c>
      <c r="E92" s="11" t="s">
        <v>30</v>
      </c>
      <c r="F92" s="2">
        <v>5410554</v>
      </c>
      <c r="G92" s="2">
        <v>2625301</v>
      </c>
      <c r="H92" s="2">
        <v>266147</v>
      </c>
      <c r="I92" s="2">
        <v>7309</v>
      </c>
      <c r="J92" s="2">
        <v>2351845</v>
      </c>
      <c r="K92" s="2">
        <v>1789619</v>
      </c>
      <c r="L92" s="2">
        <v>699114</v>
      </c>
      <c r="N92"/>
    </row>
    <row r="93" spans="1:14" ht="17" thickBot="1" x14ac:dyDescent="0.25">
      <c r="A93" s="87"/>
      <c r="B93" s="109"/>
      <c r="C93" s="117"/>
      <c r="D93" s="10" t="s">
        <v>9</v>
      </c>
      <c r="E93" s="11" t="s">
        <v>30</v>
      </c>
      <c r="F93" s="2">
        <v>5221370</v>
      </c>
      <c r="G93" s="2">
        <v>4033594</v>
      </c>
      <c r="H93" s="2">
        <v>115804</v>
      </c>
      <c r="I93" s="2">
        <v>14845</v>
      </c>
      <c r="J93" s="2">
        <v>3902945</v>
      </c>
      <c r="K93" s="2">
        <v>2945549</v>
      </c>
      <c r="L93" s="2">
        <v>1165675</v>
      </c>
      <c r="N93"/>
    </row>
    <row r="94" spans="1:14" ht="17" thickBot="1" x14ac:dyDescent="0.25">
      <c r="A94" s="87"/>
      <c r="B94" s="109"/>
      <c r="C94" s="117"/>
      <c r="D94" s="10" t="s">
        <v>29</v>
      </c>
      <c r="E94" s="11" t="s">
        <v>31</v>
      </c>
      <c r="F94" s="2">
        <v>7056632</v>
      </c>
      <c r="G94" s="2">
        <v>4855387</v>
      </c>
      <c r="H94" s="2">
        <v>186158</v>
      </c>
      <c r="I94" s="2">
        <v>7618</v>
      </c>
      <c r="J94" s="2">
        <v>4661611</v>
      </c>
      <c r="K94" s="2">
        <v>3681486</v>
      </c>
      <c r="L94" s="2">
        <v>1571620</v>
      </c>
      <c r="N94"/>
    </row>
    <row r="95" spans="1:14" ht="17" thickBot="1" x14ac:dyDescent="0.25">
      <c r="A95" s="87"/>
      <c r="B95" s="110"/>
      <c r="C95" s="118"/>
      <c r="D95" s="10" t="s">
        <v>9</v>
      </c>
      <c r="E95" s="11" t="s">
        <v>31</v>
      </c>
      <c r="F95" s="2">
        <v>3336091</v>
      </c>
      <c r="G95" s="2">
        <v>2695368</v>
      </c>
      <c r="H95" s="2">
        <v>64975</v>
      </c>
      <c r="I95" s="2">
        <v>11291</v>
      </c>
      <c r="J95" s="2">
        <v>2619102</v>
      </c>
      <c r="K95" s="2">
        <v>2040764</v>
      </c>
      <c r="L95" s="2">
        <v>796186</v>
      </c>
      <c r="N95"/>
    </row>
    <row r="96" spans="1:14" ht="17" thickBot="1" x14ac:dyDescent="0.25">
      <c r="A96" s="87"/>
      <c r="B96" s="108" t="s">
        <v>35</v>
      </c>
      <c r="C96" s="108" t="s">
        <v>6</v>
      </c>
      <c r="D96" s="111" t="s">
        <v>29</v>
      </c>
      <c r="E96" s="11" t="s">
        <v>7</v>
      </c>
      <c r="F96" s="2">
        <v>4972432</v>
      </c>
      <c r="G96" s="2">
        <v>4011274</v>
      </c>
      <c r="H96" s="2">
        <v>35701</v>
      </c>
      <c r="I96" s="2">
        <v>5564</v>
      </c>
      <c r="J96" s="2">
        <v>3970009</v>
      </c>
      <c r="K96" s="2">
        <v>3316755</v>
      </c>
      <c r="L96" s="2">
        <v>1488357</v>
      </c>
      <c r="N96"/>
    </row>
    <row r="97" spans="1:14" ht="17" thickBot="1" x14ac:dyDescent="0.25">
      <c r="A97" s="87"/>
      <c r="B97" s="109"/>
      <c r="C97" s="109"/>
      <c r="D97" s="112"/>
      <c r="E97" s="11" t="s">
        <v>30</v>
      </c>
      <c r="F97" s="2">
        <v>4349743</v>
      </c>
      <c r="G97" s="2">
        <v>3530516</v>
      </c>
      <c r="H97" s="2">
        <v>34481</v>
      </c>
      <c r="I97" s="2">
        <v>4992</v>
      </c>
      <c r="J97" s="2">
        <v>3491043</v>
      </c>
      <c r="K97" s="2">
        <v>2904478</v>
      </c>
      <c r="L97" s="2">
        <v>1243624</v>
      </c>
      <c r="N97"/>
    </row>
    <row r="98" spans="1:14" ht="17" thickBot="1" x14ac:dyDescent="0.25">
      <c r="A98" s="87"/>
      <c r="B98" s="109"/>
      <c r="C98" s="109"/>
      <c r="D98" s="112"/>
      <c r="E98" s="11" t="s">
        <v>31</v>
      </c>
      <c r="F98" s="2">
        <v>4774686</v>
      </c>
      <c r="G98" s="2">
        <v>3939686</v>
      </c>
      <c r="H98" s="2">
        <v>28448</v>
      </c>
      <c r="I98" s="2">
        <v>5592</v>
      </c>
      <c r="J98" s="2">
        <v>3905646</v>
      </c>
      <c r="K98" s="2">
        <v>3171979</v>
      </c>
      <c r="L98" s="2">
        <v>1342727</v>
      </c>
      <c r="N98"/>
    </row>
    <row r="99" spans="1:14" ht="17" thickBot="1" x14ac:dyDescent="0.25">
      <c r="A99" s="87"/>
      <c r="B99" s="109"/>
      <c r="C99" s="109"/>
      <c r="D99" s="113"/>
      <c r="E99" s="11" t="s">
        <v>37</v>
      </c>
      <c r="F99" s="2">
        <v>5746089</v>
      </c>
      <c r="G99" s="2">
        <v>4736856</v>
      </c>
      <c r="H99" s="2">
        <v>38880</v>
      </c>
      <c r="I99" s="2">
        <v>5991</v>
      </c>
      <c r="J99" s="2">
        <v>4691985</v>
      </c>
      <c r="K99" s="2">
        <v>3857321</v>
      </c>
      <c r="L99" s="2">
        <v>1674620</v>
      </c>
      <c r="N99"/>
    </row>
    <row r="100" spans="1:14" ht="17" thickBot="1" x14ac:dyDescent="0.25">
      <c r="A100" s="87"/>
      <c r="B100" s="109"/>
      <c r="C100" s="109"/>
      <c r="D100" s="111" t="s">
        <v>9</v>
      </c>
      <c r="E100" s="11" t="s">
        <v>7</v>
      </c>
      <c r="F100" s="2">
        <v>4594793</v>
      </c>
      <c r="G100" s="2">
        <v>3625848</v>
      </c>
      <c r="H100" s="2">
        <v>78981</v>
      </c>
      <c r="I100" s="2">
        <v>11160</v>
      </c>
      <c r="J100" s="2">
        <v>3535707</v>
      </c>
      <c r="K100" s="2">
        <v>2718997</v>
      </c>
      <c r="L100" s="2">
        <v>1138509</v>
      </c>
      <c r="N100"/>
    </row>
    <row r="101" spans="1:14" ht="17" thickBot="1" x14ac:dyDescent="0.25">
      <c r="A101" s="87"/>
      <c r="B101" s="109"/>
      <c r="C101" s="109"/>
      <c r="D101" s="112"/>
      <c r="E101" s="11" t="s">
        <v>30</v>
      </c>
      <c r="F101" s="2">
        <v>5336536</v>
      </c>
      <c r="G101" s="2">
        <v>4043851</v>
      </c>
      <c r="H101" s="2">
        <v>63520</v>
      </c>
      <c r="I101" s="2">
        <v>14760</v>
      </c>
      <c r="J101" s="2">
        <v>3965571</v>
      </c>
      <c r="K101" s="2">
        <v>3117679</v>
      </c>
      <c r="L101" s="2">
        <v>1274244</v>
      </c>
      <c r="N101"/>
    </row>
    <row r="102" spans="1:14" ht="17" thickBot="1" x14ac:dyDescent="0.25">
      <c r="A102" s="87"/>
      <c r="B102" s="109"/>
      <c r="C102" s="109"/>
      <c r="D102" s="112"/>
      <c r="E102" s="11" t="s">
        <v>31</v>
      </c>
      <c r="F102" s="2">
        <v>3501606</v>
      </c>
      <c r="G102" s="2">
        <v>2841631</v>
      </c>
      <c r="H102" s="2">
        <v>34140</v>
      </c>
      <c r="I102" s="2">
        <v>12400</v>
      </c>
      <c r="J102" s="2">
        <v>2795091</v>
      </c>
      <c r="K102" s="2">
        <v>2130812</v>
      </c>
      <c r="L102" s="2">
        <v>848271</v>
      </c>
      <c r="N102"/>
    </row>
    <row r="103" spans="1:14" ht="17" thickBot="1" x14ac:dyDescent="0.25">
      <c r="A103" s="87"/>
      <c r="B103" s="110"/>
      <c r="C103" s="109"/>
      <c r="D103" s="113"/>
      <c r="E103" s="11" t="s">
        <v>37</v>
      </c>
      <c r="F103" s="2">
        <v>4284452</v>
      </c>
      <c r="G103" s="2">
        <v>3556788</v>
      </c>
      <c r="H103" s="2">
        <v>29609</v>
      </c>
      <c r="I103" s="2">
        <v>12030</v>
      </c>
      <c r="J103" s="2">
        <v>3515149</v>
      </c>
      <c r="K103" s="2">
        <v>2782083</v>
      </c>
      <c r="L103" s="2">
        <v>1181762</v>
      </c>
      <c r="N103"/>
    </row>
    <row r="104" spans="1:14" ht="17" thickBot="1" x14ac:dyDescent="0.25">
      <c r="A104" s="87"/>
      <c r="B104" s="108" t="s">
        <v>54</v>
      </c>
      <c r="C104" s="109"/>
      <c r="D104" s="111" t="s">
        <v>29</v>
      </c>
      <c r="E104" s="11" t="s">
        <v>7</v>
      </c>
      <c r="F104" s="2">
        <v>2806618</v>
      </c>
      <c r="G104" s="2">
        <v>2596433</v>
      </c>
      <c r="H104" s="2">
        <v>6970</v>
      </c>
      <c r="I104" s="2">
        <v>5877</v>
      </c>
      <c r="J104" s="2">
        <v>2583586</v>
      </c>
      <c r="K104" s="2">
        <v>2075847</v>
      </c>
      <c r="L104" s="2">
        <v>939895</v>
      </c>
      <c r="N104"/>
    </row>
    <row r="105" spans="1:14" ht="17" thickBot="1" x14ac:dyDescent="0.25">
      <c r="A105" s="87"/>
      <c r="B105" s="109"/>
      <c r="C105" s="109"/>
      <c r="D105" s="112"/>
      <c r="E105" s="11" t="s">
        <v>30</v>
      </c>
      <c r="F105" s="2">
        <v>3707229</v>
      </c>
      <c r="G105" s="2">
        <v>3385132</v>
      </c>
      <c r="H105" s="2">
        <v>8334</v>
      </c>
      <c r="I105" s="2">
        <v>7409</v>
      </c>
      <c r="J105" s="2">
        <v>3369389</v>
      </c>
      <c r="K105" s="2">
        <v>2711769</v>
      </c>
      <c r="L105" s="2">
        <v>1240424</v>
      </c>
      <c r="N105"/>
    </row>
    <row r="106" spans="1:14" ht="17" thickBot="1" x14ac:dyDescent="0.25">
      <c r="A106" s="87"/>
      <c r="B106" s="109"/>
      <c r="C106" s="109"/>
      <c r="D106" s="112"/>
      <c r="E106" s="11" t="s">
        <v>31</v>
      </c>
      <c r="F106" s="2">
        <v>3793927</v>
      </c>
      <c r="G106" s="2">
        <v>3478790</v>
      </c>
      <c r="H106" s="2">
        <v>11776</v>
      </c>
      <c r="I106" s="2">
        <v>8081</v>
      </c>
      <c r="J106" s="2">
        <v>3458933</v>
      </c>
      <c r="K106" s="2">
        <v>2672397</v>
      </c>
      <c r="L106" s="2">
        <v>1225921</v>
      </c>
      <c r="N106"/>
    </row>
    <row r="107" spans="1:14" ht="17" thickBot="1" x14ac:dyDescent="0.25">
      <c r="A107" s="87"/>
      <c r="B107" s="109"/>
      <c r="C107" s="109"/>
      <c r="D107" s="111" t="s">
        <v>9</v>
      </c>
      <c r="E107" s="11" t="s">
        <v>7</v>
      </c>
      <c r="F107" s="2">
        <v>2677793</v>
      </c>
      <c r="G107" s="2">
        <v>2385510</v>
      </c>
      <c r="H107" s="2">
        <v>8291</v>
      </c>
      <c r="I107" s="2">
        <v>11002</v>
      </c>
      <c r="J107" s="2">
        <v>2366217</v>
      </c>
      <c r="K107" s="2">
        <v>1795124</v>
      </c>
      <c r="L107" s="2">
        <v>786067</v>
      </c>
      <c r="N107"/>
    </row>
    <row r="108" spans="1:14" ht="17" thickBot="1" x14ac:dyDescent="0.25">
      <c r="A108" s="87"/>
      <c r="B108" s="109"/>
      <c r="C108" s="109"/>
      <c r="D108" s="112"/>
      <c r="E108" s="11" t="s">
        <v>30</v>
      </c>
      <c r="F108" s="2">
        <v>5844561</v>
      </c>
      <c r="G108" s="2">
        <v>5248621</v>
      </c>
      <c r="H108" s="2">
        <v>15885</v>
      </c>
      <c r="I108" s="2">
        <v>17088</v>
      </c>
      <c r="J108" s="2">
        <v>5215648</v>
      </c>
      <c r="K108" s="2">
        <v>3931952</v>
      </c>
      <c r="L108" s="2">
        <v>1801340</v>
      </c>
      <c r="N108"/>
    </row>
    <row r="109" spans="1:14" ht="17" thickBot="1" x14ac:dyDescent="0.25">
      <c r="A109" s="87"/>
      <c r="B109" s="110"/>
      <c r="C109" s="109"/>
      <c r="D109" s="113"/>
      <c r="E109" s="11" t="s">
        <v>31</v>
      </c>
      <c r="F109" s="2">
        <v>8640393</v>
      </c>
      <c r="G109" s="2">
        <v>7421805</v>
      </c>
      <c r="H109" s="2">
        <v>46361</v>
      </c>
      <c r="I109" s="2">
        <v>24822</v>
      </c>
      <c r="J109" s="2">
        <v>7350622</v>
      </c>
      <c r="K109" s="2">
        <v>4978909</v>
      </c>
      <c r="L109" s="2">
        <v>2209654</v>
      </c>
      <c r="N109"/>
    </row>
    <row r="110" spans="1:14" ht="17" thickBot="1" x14ac:dyDescent="0.25">
      <c r="A110" s="87"/>
      <c r="B110" s="108" t="s">
        <v>1798</v>
      </c>
      <c r="C110" s="109"/>
      <c r="D110" s="111" t="s">
        <v>29</v>
      </c>
      <c r="E110" s="11" t="s">
        <v>7</v>
      </c>
      <c r="F110" s="2">
        <v>2002622</v>
      </c>
      <c r="G110" s="2">
        <v>1858743</v>
      </c>
      <c r="H110" s="2">
        <v>9796</v>
      </c>
      <c r="I110" s="2">
        <v>1797</v>
      </c>
      <c r="J110" s="2">
        <v>1847150</v>
      </c>
      <c r="K110" s="2">
        <v>1558075</v>
      </c>
      <c r="L110" s="2">
        <v>725018</v>
      </c>
      <c r="N110"/>
    </row>
    <row r="111" spans="1:14" ht="17" thickBot="1" x14ac:dyDescent="0.25">
      <c r="A111" s="87"/>
      <c r="B111" s="109"/>
      <c r="C111" s="109"/>
      <c r="D111" s="112"/>
      <c r="E111" s="11" t="s">
        <v>30</v>
      </c>
      <c r="F111" s="2">
        <v>3445664</v>
      </c>
      <c r="G111" s="2">
        <v>3172837</v>
      </c>
      <c r="H111" s="2">
        <v>14532</v>
      </c>
      <c r="I111" s="2">
        <v>3714</v>
      </c>
      <c r="J111" s="2">
        <v>3154591</v>
      </c>
      <c r="K111" s="2">
        <v>2571719</v>
      </c>
      <c r="L111" s="2">
        <v>1138659</v>
      </c>
      <c r="N111"/>
    </row>
    <row r="112" spans="1:14" ht="17" thickBot="1" x14ac:dyDescent="0.25">
      <c r="A112" s="87"/>
      <c r="B112" s="109"/>
      <c r="C112" s="109"/>
      <c r="D112" s="112"/>
      <c r="E112" s="11" t="s">
        <v>31</v>
      </c>
      <c r="F112" s="2">
        <v>3694058</v>
      </c>
      <c r="G112" s="2">
        <v>3344264</v>
      </c>
      <c r="H112" s="2">
        <v>20259</v>
      </c>
      <c r="I112" s="2">
        <v>5384</v>
      </c>
      <c r="J112" s="2">
        <v>3318621</v>
      </c>
      <c r="K112" s="2">
        <v>2529654</v>
      </c>
      <c r="L112" s="2">
        <v>1162514</v>
      </c>
      <c r="N112"/>
    </row>
    <row r="113" spans="1:14" ht="17" thickBot="1" x14ac:dyDescent="0.25">
      <c r="A113" s="87"/>
      <c r="B113" s="109"/>
      <c r="C113" s="109"/>
      <c r="D113" s="112"/>
      <c r="E113" s="11" t="s">
        <v>37</v>
      </c>
      <c r="F113" s="2">
        <v>4905579</v>
      </c>
      <c r="G113" s="2">
        <v>4491214</v>
      </c>
      <c r="H113" s="2">
        <v>19233</v>
      </c>
      <c r="I113" s="2">
        <v>4891</v>
      </c>
      <c r="J113" s="2">
        <v>4467090</v>
      </c>
      <c r="K113" s="2">
        <v>3600867</v>
      </c>
      <c r="L113" s="2">
        <v>1631950</v>
      </c>
      <c r="N113"/>
    </row>
    <row r="114" spans="1:14" ht="17" thickBot="1" x14ac:dyDescent="0.25">
      <c r="A114" s="87"/>
      <c r="B114" s="109"/>
      <c r="C114" s="109"/>
      <c r="D114" s="113"/>
      <c r="E114" s="11" t="s">
        <v>38</v>
      </c>
      <c r="F114" s="2">
        <v>4324683</v>
      </c>
      <c r="G114" s="2">
        <v>3829025</v>
      </c>
      <c r="H114" s="2">
        <v>21332</v>
      </c>
      <c r="I114" s="2">
        <v>4263</v>
      </c>
      <c r="J114" s="2">
        <v>3803430</v>
      </c>
      <c r="K114" s="2">
        <v>3127244</v>
      </c>
      <c r="L114" s="2">
        <v>1440189</v>
      </c>
      <c r="N114"/>
    </row>
    <row r="115" spans="1:14" ht="17" thickBot="1" x14ac:dyDescent="0.25">
      <c r="A115" s="87"/>
      <c r="B115" s="109"/>
      <c r="C115" s="109"/>
      <c r="D115" s="111" t="s">
        <v>9</v>
      </c>
      <c r="E115" s="11" t="s">
        <v>7</v>
      </c>
      <c r="F115" s="2">
        <v>2900760</v>
      </c>
      <c r="G115" s="2">
        <v>2679190</v>
      </c>
      <c r="H115" s="2">
        <v>25408</v>
      </c>
      <c r="I115" s="2">
        <v>12065</v>
      </c>
      <c r="J115" s="2">
        <v>2641717</v>
      </c>
      <c r="K115" s="2">
        <v>1759028</v>
      </c>
      <c r="L115" s="2">
        <v>764121</v>
      </c>
      <c r="N115"/>
    </row>
    <row r="116" spans="1:14" ht="17" thickBot="1" x14ac:dyDescent="0.25">
      <c r="A116" s="87"/>
      <c r="B116" s="109"/>
      <c r="C116" s="109"/>
      <c r="D116" s="112"/>
      <c r="E116" s="11" t="s">
        <v>30</v>
      </c>
      <c r="F116" s="2">
        <v>3136303</v>
      </c>
      <c r="G116" s="2">
        <v>2871711</v>
      </c>
      <c r="H116" s="2">
        <v>24394</v>
      </c>
      <c r="I116" s="2">
        <v>10067</v>
      </c>
      <c r="J116" s="2">
        <v>2837250</v>
      </c>
      <c r="K116" s="2">
        <v>2108236</v>
      </c>
      <c r="L116" s="2">
        <v>907261</v>
      </c>
      <c r="N116"/>
    </row>
    <row r="117" spans="1:14" ht="17" thickBot="1" x14ac:dyDescent="0.25">
      <c r="A117" s="87"/>
      <c r="B117" s="109"/>
      <c r="C117" s="109"/>
      <c r="D117" s="112"/>
      <c r="E117" s="11" t="s">
        <v>31</v>
      </c>
      <c r="F117" s="2">
        <v>2930275</v>
      </c>
      <c r="G117" s="2">
        <v>2648931</v>
      </c>
      <c r="H117" s="2">
        <v>25539</v>
      </c>
      <c r="I117" s="2">
        <v>12229</v>
      </c>
      <c r="J117" s="2">
        <v>2611163</v>
      </c>
      <c r="K117" s="2">
        <v>1839318</v>
      </c>
      <c r="L117" s="2">
        <v>828915</v>
      </c>
      <c r="N117"/>
    </row>
    <row r="118" spans="1:14" ht="17" thickBot="1" x14ac:dyDescent="0.25">
      <c r="A118" s="87"/>
      <c r="B118" s="109"/>
      <c r="C118" s="109"/>
      <c r="D118" s="112"/>
      <c r="E118" s="11" t="s">
        <v>37</v>
      </c>
      <c r="F118" s="2">
        <v>4433483</v>
      </c>
      <c r="G118" s="2">
        <v>3930144</v>
      </c>
      <c r="H118" s="2">
        <v>50614</v>
      </c>
      <c r="I118" s="2">
        <v>15968</v>
      </c>
      <c r="J118" s="2">
        <v>3863562</v>
      </c>
      <c r="K118" s="2">
        <v>3013751</v>
      </c>
      <c r="L118" s="2">
        <v>1331935</v>
      </c>
      <c r="N118"/>
    </row>
    <row r="119" spans="1:14" ht="17" thickBot="1" x14ac:dyDescent="0.25">
      <c r="A119" s="87"/>
      <c r="B119" s="110"/>
      <c r="C119" s="109"/>
      <c r="D119" s="113"/>
      <c r="E119" s="11" t="s">
        <v>38</v>
      </c>
      <c r="F119" s="2">
        <v>5161439</v>
      </c>
      <c r="G119" s="2">
        <v>4591737</v>
      </c>
      <c r="H119" s="2">
        <v>55615</v>
      </c>
      <c r="I119" s="2">
        <v>19835</v>
      </c>
      <c r="J119" s="2">
        <v>4516287</v>
      </c>
      <c r="K119" s="2">
        <v>3255633</v>
      </c>
      <c r="L119" s="2">
        <v>1379723</v>
      </c>
      <c r="N119"/>
    </row>
    <row r="120" spans="1:14" ht="17" thickBot="1" x14ac:dyDescent="0.25">
      <c r="A120" s="87"/>
      <c r="B120" s="108" t="s">
        <v>36</v>
      </c>
      <c r="C120" s="109"/>
      <c r="D120" s="111" t="s">
        <v>29</v>
      </c>
      <c r="E120" s="11" t="s">
        <v>7</v>
      </c>
      <c r="F120" s="2">
        <v>4031379</v>
      </c>
      <c r="G120" s="2">
        <v>3654101</v>
      </c>
      <c r="H120" s="2">
        <v>18510</v>
      </c>
      <c r="I120" s="2">
        <v>3167</v>
      </c>
      <c r="J120" s="2">
        <v>3632424</v>
      </c>
      <c r="K120" s="2">
        <v>2946870</v>
      </c>
      <c r="L120" s="2">
        <v>1376734</v>
      </c>
      <c r="N120"/>
    </row>
    <row r="121" spans="1:14" ht="17" thickBot="1" x14ac:dyDescent="0.25">
      <c r="A121" s="87"/>
      <c r="B121" s="109"/>
      <c r="C121" s="109"/>
      <c r="D121" s="112"/>
      <c r="E121" s="11" t="s">
        <v>30</v>
      </c>
      <c r="F121" s="2">
        <v>4323915</v>
      </c>
      <c r="G121" s="2">
        <v>3759369</v>
      </c>
      <c r="H121" s="2">
        <v>27241</v>
      </c>
      <c r="I121" s="2">
        <v>4680</v>
      </c>
      <c r="J121" s="2">
        <v>3727448</v>
      </c>
      <c r="K121" s="2">
        <v>2902236</v>
      </c>
      <c r="L121" s="2">
        <v>1336653</v>
      </c>
      <c r="N121"/>
    </row>
    <row r="122" spans="1:14" ht="17" thickBot="1" x14ac:dyDescent="0.25">
      <c r="A122" s="87"/>
      <c r="B122" s="109"/>
      <c r="C122" s="109"/>
      <c r="D122" s="112"/>
      <c r="E122" s="11" t="s">
        <v>31</v>
      </c>
      <c r="F122" s="2">
        <v>4893519</v>
      </c>
      <c r="G122" s="2">
        <v>4283312</v>
      </c>
      <c r="H122" s="2">
        <v>28054</v>
      </c>
      <c r="I122" s="2">
        <v>4809</v>
      </c>
      <c r="J122" s="2">
        <v>4250449</v>
      </c>
      <c r="K122" s="2">
        <v>3392086</v>
      </c>
      <c r="L122" s="2">
        <v>1576504</v>
      </c>
      <c r="N122"/>
    </row>
    <row r="123" spans="1:14" ht="17" thickBot="1" x14ac:dyDescent="0.25">
      <c r="A123" s="87"/>
      <c r="B123" s="109"/>
      <c r="C123" s="109"/>
      <c r="D123" s="112"/>
      <c r="E123" s="11" t="s">
        <v>37</v>
      </c>
      <c r="F123" s="2">
        <v>4052250</v>
      </c>
      <c r="G123" s="2">
        <v>3688677</v>
      </c>
      <c r="H123" s="2">
        <v>16909</v>
      </c>
      <c r="I123" s="2">
        <v>3463</v>
      </c>
      <c r="J123" s="2">
        <v>3668305</v>
      </c>
      <c r="K123" s="2">
        <v>2946503</v>
      </c>
      <c r="L123" s="2">
        <v>1335562</v>
      </c>
      <c r="N123"/>
    </row>
    <row r="124" spans="1:14" ht="17" thickBot="1" x14ac:dyDescent="0.25">
      <c r="A124" s="87"/>
      <c r="B124" s="109"/>
      <c r="C124" s="109"/>
      <c r="D124" s="113"/>
      <c r="E124" s="11" t="s">
        <v>38</v>
      </c>
      <c r="F124" s="2">
        <v>6187632</v>
      </c>
      <c r="G124" s="2">
        <v>5468804</v>
      </c>
      <c r="H124" s="2">
        <v>31470</v>
      </c>
      <c r="I124" s="2">
        <v>5576</v>
      </c>
      <c r="J124" s="2">
        <v>5431758</v>
      </c>
      <c r="K124" s="2">
        <v>4497754</v>
      </c>
      <c r="L124" s="2">
        <v>2087527</v>
      </c>
      <c r="N124"/>
    </row>
    <row r="125" spans="1:14" ht="17" thickBot="1" x14ac:dyDescent="0.25">
      <c r="A125" s="87"/>
      <c r="B125" s="109"/>
      <c r="C125" s="109"/>
      <c r="D125" s="111" t="s">
        <v>9</v>
      </c>
      <c r="E125" s="11" t="s">
        <v>7</v>
      </c>
      <c r="F125" s="2">
        <v>5261498</v>
      </c>
      <c r="G125" s="2">
        <v>4564192</v>
      </c>
      <c r="H125" s="2">
        <v>50227</v>
      </c>
      <c r="I125" s="2">
        <v>17187</v>
      </c>
      <c r="J125" s="2">
        <v>4496778</v>
      </c>
      <c r="K125" s="2">
        <v>3538203</v>
      </c>
      <c r="L125" s="2">
        <v>1532627</v>
      </c>
      <c r="N125"/>
    </row>
    <row r="126" spans="1:14" ht="17" thickBot="1" x14ac:dyDescent="0.25">
      <c r="A126" s="87"/>
      <c r="B126" s="109"/>
      <c r="C126" s="109"/>
      <c r="D126" s="112"/>
      <c r="E126" s="11" t="s">
        <v>30</v>
      </c>
      <c r="F126" s="2">
        <v>4701938</v>
      </c>
      <c r="G126" s="2">
        <v>4080543</v>
      </c>
      <c r="H126" s="2">
        <v>41469</v>
      </c>
      <c r="I126" s="2">
        <v>18574</v>
      </c>
      <c r="J126" s="2">
        <v>4020500</v>
      </c>
      <c r="K126" s="2">
        <v>3018338</v>
      </c>
      <c r="L126" s="2">
        <v>1337099</v>
      </c>
      <c r="N126"/>
    </row>
    <row r="127" spans="1:14" ht="17" thickBot="1" x14ac:dyDescent="0.25">
      <c r="A127" s="87"/>
      <c r="B127" s="109"/>
      <c r="C127" s="109"/>
      <c r="D127" s="112"/>
      <c r="E127" s="11" t="s">
        <v>31</v>
      </c>
      <c r="F127" s="2">
        <v>4788047</v>
      </c>
      <c r="G127" s="2">
        <v>4249664</v>
      </c>
      <c r="H127" s="2">
        <v>41917</v>
      </c>
      <c r="I127" s="2">
        <v>19262</v>
      </c>
      <c r="J127" s="2">
        <v>4188485</v>
      </c>
      <c r="K127" s="2">
        <v>2861314</v>
      </c>
      <c r="L127" s="2">
        <v>1250436</v>
      </c>
      <c r="N127"/>
    </row>
    <row r="128" spans="1:14" ht="17" thickBot="1" x14ac:dyDescent="0.25">
      <c r="A128" s="87"/>
      <c r="B128" s="109"/>
      <c r="C128" s="109"/>
      <c r="D128" s="112"/>
      <c r="E128" s="11" t="s">
        <v>37</v>
      </c>
      <c r="F128" s="2">
        <v>5654088</v>
      </c>
      <c r="G128" s="2">
        <v>4957195</v>
      </c>
      <c r="H128" s="2">
        <v>55184</v>
      </c>
      <c r="I128" s="2">
        <v>20517</v>
      </c>
      <c r="J128" s="2">
        <v>4881494</v>
      </c>
      <c r="K128" s="2">
        <v>3427472</v>
      </c>
      <c r="L128" s="2">
        <v>1409804</v>
      </c>
      <c r="N128"/>
    </row>
    <row r="129" spans="1:14" ht="17" thickBot="1" x14ac:dyDescent="0.25">
      <c r="A129" s="87"/>
      <c r="B129" s="110"/>
      <c r="C129" s="109"/>
      <c r="D129" s="113"/>
      <c r="E129" s="11" t="s">
        <v>38</v>
      </c>
      <c r="F129" s="2">
        <v>5397446</v>
      </c>
      <c r="G129" s="2">
        <v>4700392</v>
      </c>
      <c r="H129" s="2">
        <v>53735</v>
      </c>
      <c r="I129" s="2">
        <v>16460</v>
      </c>
      <c r="J129" s="2">
        <v>4630197</v>
      </c>
      <c r="K129" s="2">
        <v>3690814</v>
      </c>
      <c r="L129" s="2">
        <v>1629188</v>
      </c>
      <c r="N129"/>
    </row>
    <row r="130" spans="1:14" ht="17" thickBot="1" x14ac:dyDescent="0.25">
      <c r="A130" s="87"/>
      <c r="B130" s="108" t="s">
        <v>33</v>
      </c>
      <c r="C130" s="109"/>
      <c r="D130" s="111" t="s">
        <v>29</v>
      </c>
      <c r="E130" s="11" t="s">
        <v>7</v>
      </c>
      <c r="F130" s="2">
        <v>3265311</v>
      </c>
      <c r="G130" s="2">
        <v>2897445</v>
      </c>
      <c r="H130" s="2">
        <v>13654</v>
      </c>
      <c r="I130" s="2">
        <v>5500</v>
      </c>
      <c r="J130" s="2">
        <v>2878291</v>
      </c>
      <c r="K130" s="2">
        <v>2230982</v>
      </c>
      <c r="L130" s="2">
        <v>898977</v>
      </c>
      <c r="N130"/>
    </row>
    <row r="131" spans="1:14" ht="17" thickBot="1" x14ac:dyDescent="0.25">
      <c r="A131" s="87"/>
      <c r="B131" s="109"/>
      <c r="C131" s="109"/>
      <c r="D131" s="112"/>
      <c r="E131" s="11" t="s">
        <v>30</v>
      </c>
      <c r="F131" s="2">
        <v>2969333</v>
      </c>
      <c r="G131" s="2">
        <v>2635825</v>
      </c>
      <c r="H131" s="2">
        <v>15166</v>
      </c>
      <c r="I131" s="2">
        <v>6235</v>
      </c>
      <c r="J131" s="2">
        <v>2614424</v>
      </c>
      <c r="K131" s="2">
        <v>2040574</v>
      </c>
      <c r="L131" s="2">
        <v>816345</v>
      </c>
      <c r="N131"/>
    </row>
    <row r="132" spans="1:14" ht="17" thickBot="1" x14ac:dyDescent="0.25">
      <c r="A132" s="87"/>
      <c r="B132" s="109"/>
      <c r="C132" s="109"/>
      <c r="D132" s="113"/>
      <c r="E132" s="11" t="s">
        <v>31</v>
      </c>
      <c r="F132" s="2">
        <v>4701172</v>
      </c>
      <c r="G132" s="2">
        <v>4137805</v>
      </c>
      <c r="H132" s="2">
        <v>21667</v>
      </c>
      <c r="I132" s="2">
        <v>7866</v>
      </c>
      <c r="J132" s="2">
        <v>4108272</v>
      </c>
      <c r="K132" s="2">
        <v>3262007</v>
      </c>
      <c r="L132" s="2">
        <v>1340451</v>
      </c>
      <c r="N132"/>
    </row>
    <row r="133" spans="1:14" ht="17" thickBot="1" x14ac:dyDescent="0.25">
      <c r="A133" s="87"/>
      <c r="B133" s="109"/>
      <c r="C133" s="109"/>
      <c r="D133" s="111" t="s">
        <v>9</v>
      </c>
      <c r="E133" s="11" t="s">
        <v>7</v>
      </c>
      <c r="F133" s="2">
        <v>5071878</v>
      </c>
      <c r="G133" s="2">
        <v>4396980</v>
      </c>
      <c r="H133" s="2">
        <v>28070</v>
      </c>
      <c r="I133" s="2">
        <v>15815</v>
      </c>
      <c r="J133" s="2">
        <v>4353095</v>
      </c>
      <c r="K133" s="2">
        <v>3146438</v>
      </c>
      <c r="L133" s="2">
        <v>1282396</v>
      </c>
      <c r="N133"/>
    </row>
    <row r="134" spans="1:14" ht="17" thickBot="1" x14ac:dyDescent="0.25">
      <c r="A134" s="87"/>
      <c r="B134" s="109"/>
      <c r="C134" s="109"/>
      <c r="D134" s="112"/>
      <c r="E134" s="11" t="s">
        <v>30</v>
      </c>
      <c r="F134" s="2">
        <v>4020995</v>
      </c>
      <c r="G134" s="2">
        <v>3487569</v>
      </c>
      <c r="H134" s="2">
        <v>27364</v>
      </c>
      <c r="I134" s="2">
        <v>13198</v>
      </c>
      <c r="J134" s="2">
        <v>3447007</v>
      </c>
      <c r="K134" s="2">
        <v>2585281</v>
      </c>
      <c r="L134" s="2">
        <v>994835</v>
      </c>
      <c r="N134"/>
    </row>
    <row r="135" spans="1:14" ht="17" thickBot="1" x14ac:dyDescent="0.25">
      <c r="A135" s="88"/>
      <c r="B135" s="110"/>
      <c r="C135" s="110"/>
      <c r="D135" s="113"/>
      <c r="E135" s="11" t="s">
        <v>31</v>
      </c>
      <c r="F135" s="2">
        <v>3930603</v>
      </c>
      <c r="G135" s="2">
        <v>3396863</v>
      </c>
      <c r="H135" s="2">
        <v>21601</v>
      </c>
      <c r="I135" s="2">
        <v>10096</v>
      </c>
      <c r="J135" s="2">
        <v>3365166</v>
      </c>
      <c r="K135" s="2">
        <v>2609820</v>
      </c>
      <c r="L135" s="2">
        <v>1037352</v>
      </c>
      <c r="N135"/>
    </row>
    <row r="136" spans="1:14" x14ac:dyDescent="0.2">
      <c r="N136"/>
    </row>
    <row r="137" spans="1:14" x14ac:dyDescent="0.2">
      <c r="N137"/>
    </row>
    <row r="138" spans="1:14" x14ac:dyDescent="0.2">
      <c r="N138"/>
    </row>
    <row r="139" spans="1:14" x14ac:dyDescent="0.2">
      <c r="N139"/>
    </row>
    <row r="140" spans="1:14" x14ac:dyDescent="0.2">
      <c r="N140"/>
    </row>
    <row r="141" spans="1:14" x14ac:dyDescent="0.2">
      <c r="N141"/>
    </row>
  </sheetData>
  <mergeCells count="80">
    <mergeCell ref="B8:B27"/>
    <mergeCell ref="B76:B95"/>
    <mergeCell ref="B52:B61"/>
    <mergeCell ref="B62:B67"/>
    <mergeCell ref="D62:D64"/>
    <mergeCell ref="D65:D67"/>
    <mergeCell ref="D52:D56"/>
    <mergeCell ref="D57:D61"/>
    <mergeCell ref="D36:D38"/>
    <mergeCell ref="D39:D41"/>
    <mergeCell ref="D42:D46"/>
    <mergeCell ref="D47:D51"/>
    <mergeCell ref="B42:B51"/>
    <mergeCell ref="D72:D75"/>
    <mergeCell ref="M4:M7"/>
    <mergeCell ref="K5:K7"/>
    <mergeCell ref="L5:L7"/>
    <mergeCell ref="A1:M1"/>
    <mergeCell ref="B4:B7"/>
    <mergeCell ref="C4:C7"/>
    <mergeCell ref="D4:D7"/>
    <mergeCell ref="E4:E7"/>
    <mergeCell ref="F4:F7"/>
    <mergeCell ref="G4:G7"/>
    <mergeCell ref="H4:H7"/>
    <mergeCell ref="I4:I7"/>
    <mergeCell ref="J4:J7"/>
    <mergeCell ref="A4:A67"/>
    <mergeCell ref="D28:D31"/>
    <mergeCell ref="D32:D35"/>
    <mergeCell ref="F72:F75"/>
    <mergeCell ref="G72:G75"/>
    <mergeCell ref="H72:H75"/>
    <mergeCell ref="I72:I75"/>
    <mergeCell ref="J72:J75"/>
    <mergeCell ref="K72:L72"/>
    <mergeCell ref="K73:K75"/>
    <mergeCell ref="L73:L75"/>
    <mergeCell ref="K4:L4"/>
    <mergeCell ref="A70:L71"/>
    <mergeCell ref="C8:C9"/>
    <mergeCell ref="C10:C11"/>
    <mergeCell ref="C12:C13"/>
    <mergeCell ref="C14:C15"/>
    <mergeCell ref="C16:C17"/>
    <mergeCell ref="C18:C19"/>
    <mergeCell ref="C20:C21"/>
    <mergeCell ref="C22:C27"/>
    <mergeCell ref="C28:C67"/>
    <mergeCell ref="B28:B35"/>
    <mergeCell ref="B36:B41"/>
    <mergeCell ref="E72:E75"/>
    <mergeCell ref="C90:C95"/>
    <mergeCell ref="B96:B103"/>
    <mergeCell ref="C96:C135"/>
    <mergeCell ref="B110:B119"/>
    <mergeCell ref="D110:D114"/>
    <mergeCell ref="C76:C77"/>
    <mergeCell ref="C78:C79"/>
    <mergeCell ref="C80:C81"/>
    <mergeCell ref="C82:C83"/>
    <mergeCell ref="C84:C85"/>
    <mergeCell ref="C72:C75"/>
    <mergeCell ref="C88:C89"/>
    <mergeCell ref="A2:M3"/>
    <mergeCell ref="B130:B135"/>
    <mergeCell ref="D130:D132"/>
    <mergeCell ref="D133:D135"/>
    <mergeCell ref="B120:B129"/>
    <mergeCell ref="D120:D124"/>
    <mergeCell ref="D125:D129"/>
    <mergeCell ref="D115:D119"/>
    <mergeCell ref="D96:D99"/>
    <mergeCell ref="D100:D103"/>
    <mergeCell ref="B104:B109"/>
    <mergeCell ref="D104:D106"/>
    <mergeCell ref="D107:D109"/>
    <mergeCell ref="A72:A135"/>
    <mergeCell ref="B72:B75"/>
    <mergeCell ref="C86:C87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DE3E0-327D-564D-ACA2-AE4E0B823C9A}">
  <dimension ref="A1:J70"/>
  <sheetViews>
    <sheetView workbookViewId="0">
      <selection sqref="A1:I1"/>
    </sheetView>
  </sheetViews>
  <sheetFormatPr baseColWidth="10" defaultColWidth="11" defaultRowHeight="15" x14ac:dyDescent="0.2"/>
  <cols>
    <col min="1" max="1" width="10.5" customWidth="1"/>
    <col min="2" max="2" width="15.6640625" customWidth="1"/>
    <col min="3" max="3" width="16.1640625" customWidth="1"/>
    <col min="4" max="4" width="10.83203125" customWidth="1"/>
    <col min="5" max="5" width="8.83203125" bestFit="1" customWidth="1"/>
    <col min="6" max="6" width="5.1640625" customWidth="1"/>
    <col min="7" max="7" width="14.1640625" customWidth="1"/>
    <col min="8" max="8" width="14.6640625" customWidth="1"/>
    <col min="9" max="9" width="13.5" customWidth="1"/>
    <col min="10" max="10" width="11.5" customWidth="1"/>
  </cols>
  <sheetData>
    <row r="1" spans="1:10" ht="30" customHeight="1" thickBot="1" x14ac:dyDescent="0.25">
      <c r="A1" s="101" t="s">
        <v>1801</v>
      </c>
      <c r="B1" s="131"/>
      <c r="C1" s="131"/>
      <c r="D1" s="131"/>
      <c r="E1" s="131"/>
      <c r="F1" s="131"/>
      <c r="G1" s="131"/>
      <c r="H1" s="131"/>
      <c r="I1" s="132"/>
    </row>
    <row r="2" spans="1:10" ht="23" customHeight="1" thickBot="1" x14ac:dyDescent="0.25">
      <c r="A2" s="147" t="s">
        <v>10</v>
      </c>
      <c r="B2" s="147"/>
      <c r="C2" s="147"/>
      <c r="D2" s="147"/>
      <c r="E2" s="147"/>
      <c r="F2" s="147"/>
      <c r="G2" s="147"/>
      <c r="H2" s="147"/>
      <c r="I2" s="148"/>
    </row>
    <row r="3" spans="1:10" ht="17" thickBot="1" x14ac:dyDescent="0.25">
      <c r="A3" s="149"/>
      <c r="B3" s="149"/>
      <c r="C3" s="149"/>
      <c r="D3" s="149"/>
      <c r="E3" s="149"/>
      <c r="F3" s="149"/>
      <c r="G3" s="150"/>
      <c r="H3" s="133" t="s">
        <v>11</v>
      </c>
      <c r="I3" s="134"/>
    </row>
    <row r="4" spans="1:10" ht="17" customHeight="1" thickBot="1" x14ac:dyDescent="0.25">
      <c r="A4" s="137" t="s">
        <v>16</v>
      </c>
      <c r="B4" s="135" t="s">
        <v>18</v>
      </c>
      <c r="C4" s="136" t="s">
        <v>15</v>
      </c>
      <c r="D4" s="138" t="s">
        <v>8</v>
      </c>
      <c r="E4" s="140" t="s">
        <v>5</v>
      </c>
      <c r="F4" s="142" t="s">
        <v>12</v>
      </c>
      <c r="G4" s="144" t="s">
        <v>1</v>
      </c>
      <c r="H4" s="142" t="s">
        <v>13</v>
      </c>
      <c r="I4" s="145" t="s">
        <v>14</v>
      </c>
    </row>
    <row r="5" spans="1:10" ht="17" customHeight="1" thickBot="1" x14ac:dyDescent="0.25">
      <c r="A5" s="137"/>
      <c r="B5" s="136"/>
      <c r="C5" s="137"/>
      <c r="D5" s="139"/>
      <c r="E5" s="141"/>
      <c r="F5" s="143"/>
      <c r="G5" s="139"/>
      <c r="H5" s="143"/>
      <c r="I5" s="146"/>
    </row>
    <row r="6" spans="1:10" ht="17" thickBot="1" x14ac:dyDescent="0.25">
      <c r="A6" s="108" t="s">
        <v>32</v>
      </c>
      <c r="B6" s="122" t="s">
        <v>51</v>
      </c>
      <c r="C6" s="108" t="s">
        <v>2</v>
      </c>
      <c r="D6" s="108" t="s">
        <v>34</v>
      </c>
      <c r="E6" s="108" t="s">
        <v>7</v>
      </c>
      <c r="F6" s="21">
        <v>1</v>
      </c>
      <c r="G6" s="2">
        <v>28506350</v>
      </c>
      <c r="H6" s="127">
        <v>44893080</v>
      </c>
      <c r="I6" s="129">
        <v>24044720</v>
      </c>
      <c r="J6" s="19"/>
    </row>
    <row r="7" spans="1:10" ht="17" thickBot="1" x14ac:dyDescent="0.25">
      <c r="A7" s="109"/>
      <c r="B7" s="123"/>
      <c r="C7" s="109"/>
      <c r="D7" s="109"/>
      <c r="E7" s="110"/>
      <c r="F7" s="21">
        <v>2</v>
      </c>
      <c r="G7" s="2">
        <v>28506350</v>
      </c>
      <c r="H7" s="128"/>
      <c r="I7" s="130"/>
      <c r="J7" s="19"/>
    </row>
    <row r="8" spans="1:10" ht="17" thickBot="1" x14ac:dyDescent="0.25">
      <c r="A8" s="109"/>
      <c r="B8" s="123"/>
      <c r="C8" s="109"/>
      <c r="D8" s="109"/>
      <c r="E8" s="125" t="s">
        <v>30</v>
      </c>
      <c r="F8" s="21">
        <v>1</v>
      </c>
      <c r="G8" s="2">
        <v>41125424</v>
      </c>
      <c r="H8" s="127">
        <v>60711880</v>
      </c>
      <c r="I8" s="129">
        <v>33975724</v>
      </c>
      <c r="J8" s="23"/>
    </row>
    <row r="9" spans="1:10" ht="17" thickBot="1" x14ac:dyDescent="0.25">
      <c r="A9" s="109"/>
      <c r="B9" s="123"/>
      <c r="C9" s="109"/>
      <c r="D9" s="109"/>
      <c r="E9" s="126"/>
      <c r="F9" s="21">
        <v>2</v>
      </c>
      <c r="G9" s="2">
        <v>41125424</v>
      </c>
      <c r="H9" s="128"/>
      <c r="I9" s="130"/>
      <c r="J9" s="19"/>
    </row>
    <row r="10" spans="1:10" ht="17" thickBot="1" x14ac:dyDescent="0.25">
      <c r="A10" s="109"/>
      <c r="B10" s="123"/>
      <c r="C10" s="109"/>
      <c r="D10" s="109"/>
      <c r="E10" s="125" t="s">
        <v>31</v>
      </c>
      <c r="F10" s="21">
        <v>1</v>
      </c>
      <c r="G10" s="2">
        <v>21523843</v>
      </c>
      <c r="H10" s="127">
        <v>29273000</v>
      </c>
      <c r="I10" s="129">
        <v>16264895</v>
      </c>
      <c r="J10" s="23"/>
    </row>
    <row r="11" spans="1:10" ht="17" thickBot="1" x14ac:dyDescent="0.25">
      <c r="A11" s="109"/>
      <c r="B11" s="124"/>
      <c r="C11" s="109"/>
      <c r="D11" s="109"/>
      <c r="E11" s="126"/>
      <c r="F11" s="21">
        <v>2</v>
      </c>
      <c r="G11" s="2">
        <v>21523843</v>
      </c>
      <c r="H11" s="128"/>
      <c r="I11" s="130"/>
      <c r="J11" s="19"/>
    </row>
    <row r="12" spans="1:10" ht="17" thickBot="1" x14ac:dyDescent="0.25">
      <c r="A12" s="109"/>
      <c r="B12" s="108" t="s">
        <v>54</v>
      </c>
      <c r="C12" s="109"/>
      <c r="D12" s="109"/>
      <c r="E12" s="125" t="s">
        <v>7</v>
      </c>
      <c r="F12" s="21">
        <v>1</v>
      </c>
      <c r="G12" s="2">
        <v>58899494</v>
      </c>
      <c r="H12" s="127">
        <v>41800902</v>
      </c>
      <c r="I12" s="129">
        <v>11449062</v>
      </c>
      <c r="J12" s="19"/>
    </row>
    <row r="13" spans="1:10" ht="17" thickBot="1" x14ac:dyDescent="0.25">
      <c r="A13" s="109"/>
      <c r="B13" s="109"/>
      <c r="C13" s="109"/>
      <c r="D13" s="109"/>
      <c r="E13" s="126"/>
      <c r="F13" s="21">
        <v>2</v>
      </c>
      <c r="G13" s="2">
        <v>58899494</v>
      </c>
      <c r="H13" s="128"/>
      <c r="I13" s="130"/>
      <c r="J13" s="19"/>
    </row>
    <row r="14" spans="1:10" ht="17" thickBot="1" x14ac:dyDescent="0.25">
      <c r="A14" s="109"/>
      <c r="B14" s="109"/>
      <c r="C14" s="109"/>
      <c r="D14" s="109"/>
      <c r="E14" s="125" t="s">
        <v>30</v>
      </c>
      <c r="F14" s="21">
        <v>1</v>
      </c>
      <c r="G14" s="20">
        <v>37757784</v>
      </c>
      <c r="H14" s="127">
        <v>44397014</v>
      </c>
      <c r="I14" s="129">
        <v>28123874</v>
      </c>
      <c r="J14" s="19"/>
    </row>
    <row r="15" spans="1:10" ht="17" thickBot="1" x14ac:dyDescent="0.25">
      <c r="A15" s="109"/>
      <c r="B15" s="109"/>
      <c r="C15" s="109"/>
      <c r="D15" s="109"/>
      <c r="E15" s="126"/>
      <c r="F15" s="21">
        <v>2</v>
      </c>
      <c r="G15" s="20">
        <v>37757784</v>
      </c>
      <c r="H15" s="128"/>
      <c r="I15" s="130"/>
      <c r="J15" s="19"/>
    </row>
    <row r="16" spans="1:10" ht="17" thickBot="1" x14ac:dyDescent="0.25">
      <c r="A16" s="109"/>
      <c r="B16" s="109"/>
      <c r="C16" s="109"/>
      <c r="D16" s="109"/>
      <c r="E16" s="125" t="s">
        <v>31</v>
      </c>
      <c r="F16" s="21">
        <v>1</v>
      </c>
      <c r="G16" s="20">
        <v>52352138</v>
      </c>
      <c r="H16" s="127">
        <v>48762416</v>
      </c>
      <c r="I16" s="129">
        <v>18159585</v>
      </c>
      <c r="J16" s="19"/>
    </row>
    <row r="17" spans="1:10" ht="17" thickBot="1" x14ac:dyDescent="0.25">
      <c r="A17" s="109"/>
      <c r="B17" s="110"/>
      <c r="C17" s="109"/>
      <c r="D17" s="109"/>
      <c r="E17" s="126"/>
      <c r="F17" s="21">
        <v>2</v>
      </c>
      <c r="G17" s="20">
        <v>52352138</v>
      </c>
      <c r="H17" s="128"/>
      <c r="I17" s="130"/>
    </row>
    <row r="18" spans="1:10" ht="17" thickBot="1" x14ac:dyDescent="0.25">
      <c r="A18" s="109"/>
      <c r="B18" s="108" t="s">
        <v>33</v>
      </c>
      <c r="C18" s="109"/>
      <c r="D18" s="109"/>
      <c r="E18" s="125" t="s">
        <v>7</v>
      </c>
      <c r="F18" s="21">
        <v>1</v>
      </c>
      <c r="G18" s="2">
        <v>34178817</v>
      </c>
      <c r="H18" s="127">
        <v>42952738</v>
      </c>
      <c r="I18" s="129">
        <v>21367303</v>
      </c>
      <c r="J18" s="19"/>
    </row>
    <row r="19" spans="1:10" ht="17" thickBot="1" x14ac:dyDescent="0.25">
      <c r="A19" s="109"/>
      <c r="B19" s="109"/>
      <c r="C19" s="109"/>
      <c r="D19" s="109"/>
      <c r="E19" s="126"/>
      <c r="F19" s="21">
        <v>2</v>
      </c>
      <c r="G19" s="2">
        <v>34178817</v>
      </c>
      <c r="H19" s="128"/>
      <c r="I19" s="130"/>
      <c r="J19" s="23"/>
    </row>
    <row r="20" spans="1:10" ht="17" thickBot="1" x14ac:dyDescent="0.25">
      <c r="A20" s="109"/>
      <c r="B20" s="109"/>
      <c r="C20" s="109"/>
      <c r="D20" s="109"/>
      <c r="E20" s="125" t="s">
        <v>30</v>
      </c>
      <c r="F20" s="21">
        <v>1</v>
      </c>
      <c r="G20" s="2">
        <v>24318505</v>
      </c>
      <c r="H20" s="127">
        <v>36998130</v>
      </c>
      <c r="I20" s="129">
        <v>18707686</v>
      </c>
      <c r="J20" s="19"/>
    </row>
    <row r="21" spans="1:10" ht="17" thickBot="1" x14ac:dyDescent="0.25">
      <c r="A21" s="109"/>
      <c r="B21" s="109"/>
      <c r="C21" s="109"/>
      <c r="D21" s="109"/>
      <c r="E21" s="126"/>
      <c r="F21" s="21">
        <v>2</v>
      </c>
      <c r="G21" s="2">
        <v>24318505</v>
      </c>
      <c r="H21" s="128"/>
      <c r="I21" s="130"/>
      <c r="J21" s="23"/>
    </row>
    <row r="22" spans="1:10" ht="17" thickBot="1" x14ac:dyDescent="0.25">
      <c r="A22" s="109"/>
      <c r="B22" s="109"/>
      <c r="C22" s="109"/>
      <c r="D22" s="109"/>
      <c r="E22" s="125" t="s">
        <v>31</v>
      </c>
      <c r="F22" s="21">
        <v>1</v>
      </c>
      <c r="G22" s="2">
        <v>24833528</v>
      </c>
      <c r="H22" s="127">
        <v>26950882</v>
      </c>
      <c r="I22" s="129">
        <v>13177339</v>
      </c>
      <c r="J22" s="19"/>
    </row>
    <row r="23" spans="1:10" ht="17" thickBot="1" x14ac:dyDescent="0.25">
      <c r="A23" s="109"/>
      <c r="B23" s="110"/>
      <c r="C23" s="109"/>
      <c r="D23" s="109"/>
      <c r="E23" s="126"/>
      <c r="F23" s="22">
        <v>2</v>
      </c>
      <c r="G23" s="2">
        <v>24833528</v>
      </c>
      <c r="H23" s="128"/>
      <c r="I23" s="130"/>
    </row>
    <row r="24" spans="1:10" ht="17" thickBot="1" x14ac:dyDescent="0.25">
      <c r="A24" s="109"/>
      <c r="B24" s="108" t="s">
        <v>1798</v>
      </c>
      <c r="C24" s="109"/>
      <c r="D24" s="109"/>
      <c r="E24" s="125" t="s">
        <v>7</v>
      </c>
      <c r="F24" s="21">
        <v>1</v>
      </c>
      <c r="G24" s="2">
        <v>51891037</v>
      </c>
      <c r="H24" s="127">
        <v>98574160</v>
      </c>
      <c r="I24" s="127">
        <v>48597404</v>
      </c>
    </row>
    <row r="25" spans="1:10" ht="17" thickBot="1" x14ac:dyDescent="0.25">
      <c r="A25" s="109"/>
      <c r="B25" s="109"/>
      <c r="C25" s="109"/>
      <c r="D25" s="109"/>
      <c r="E25" s="126"/>
      <c r="F25" s="21">
        <v>2</v>
      </c>
      <c r="G25" s="2">
        <v>51891037</v>
      </c>
      <c r="H25" s="128"/>
      <c r="I25" s="128"/>
    </row>
    <row r="26" spans="1:10" ht="17" thickBot="1" x14ac:dyDescent="0.25">
      <c r="A26" s="109"/>
      <c r="B26" s="109"/>
      <c r="C26" s="109"/>
      <c r="D26" s="109"/>
      <c r="E26" s="125" t="s">
        <v>30</v>
      </c>
      <c r="F26" s="21">
        <v>1</v>
      </c>
      <c r="G26" s="2">
        <v>45814769</v>
      </c>
      <c r="H26" s="127">
        <v>86323522</v>
      </c>
      <c r="I26" s="127">
        <v>41790231</v>
      </c>
    </row>
    <row r="27" spans="1:10" ht="17" thickBot="1" x14ac:dyDescent="0.25">
      <c r="A27" s="109"/>
      <c r="B27" s="109"/>
      <c r="C27" s="109"/>
      <c r="D27" s="109"/>
      <c r="E27" s="126"/>
      <c r="F27" s="21">
        <v>2</v>
      </c>
      <c r="G27" s="2">
        <v>45814769</v>
      </c>
      <c r="H27" s="128"/>
      <c r="I27" s="128"/>
    </row>
    <row r="28" spans="1:10" ht="17" thickBot="1" x14ac:dyDescent="0.25">
      <c r="A28" s="109"/>
      <c r="B28" s="109"/>
      <c r="C28" s="109"/>
      <c r="D28" s="109"/>
      <c r="E28" s="125" t="s">
        <v>31</v>
      </c>
      <c r="F28" s="21">
        <v>1</v>
      </c>
      <c r="G28" s="2">
        <v>43844880</v>
      </c>
      <c r="H28" s="127">
        <v>82223074</v>
      </c>
      <c r="I28" s="127">
        <v>47731973</v>
      </c>
    </row>
    <row r="29" spans="1:10" ht="17" thickBot="1" x14ac:dyDescent="0.25">
      <c r="A29" s="109"/>
      <c r="B29" s="110"/>
      <c r="C29" s="109"/>
      <c r="D29" s="109"/>
      <c r="E29" s="126"/>
      <c r="F29" s="21">
        <v>2</v>
      </c>
      <c r="G29" s="2">
        <v>43844880</v>
      </c>
      <c r="H29" s="128"/>
      <c r="I29" s="128"/>
    </row>
    <row r="30" spans="1:10" ht="17" thickBot="1" x14ac:dyDescent="0.25">
      <c r="A30" s="109"/>
      <c r="B30" s="108" t="s">
        <v>36</v>
      </c>
      <c r="C30" s="109"/>
      <c r="D30" s="109"/>
      <c r="E30" s="125" t="s">
        <v>7</v>
      </c>
      <c r="F30" s="21">
        <v>1</v>
      </c>
      <c r="G30" s="2">
        <v>40707183</v>
      </c>
      <c r="H30" s="127">
        <v>77297954</v>
      </c>
      <c r="I30" s="127">
        <v>38064784</v>
      </c>
    </row>
    <row r="31" spans="1:10" ht="17" thickBot="1" x14ac:dyDescent="0.25">
      <c r="A31" s="109"/>
      <c r="B31" s="109"/>
      <c r="C31" s="109"/>
      <c r="D31" s="109"/>
      <c r="E31" s="126"/>
      <c r="F31" s="21">
        <v>2</v>
      </c>
      <c r="G31" s="2">
        <v>40707183</v>
      </c>
      <c r="H31" s="128"/>
      <c r="I31" s="128"/>
    </row>
    <row r="32" spans="1:10" ht="17" thickBot="1" x14ac:dyDescent="0.25">
      <c r="A32" s="109"/>
      <c r="B32" s="109"/>
      <c r="C32" s="109"/>
      <c r="D32" s="109"/>
      <c r="E32" s="125" t="s">
        <v>30</v>
      </c>
      <c r="F32" s="21">
        <v>1</v>
      </c>
      <c r="G32" s="2">
        <v>52633006</v>
      </c>
      <c r="H32" s="127">
        <v>99505784</v>
      </c>
      <c r="I32" s="127">
        <v>47786425</v>
      </c>
    </row>
    <row r="33" spans="1:9" ht="17" thickBot="1" x14ac:dyDescent="0.25">
      <c r="A33" s="109"/>
      <c r="B33" s="109"/>
      <c r="C33" s="109"/>
      <c r="D33" s="109"/>
      <c r="E33" s="126"/>
      <c r="F33" s="21">
        <v>2</v>
      </c>
      <c r="G33" s="2">
        <v>52633006</v>
      </c>
      <c r="H33" s="128"/>
      <c r="I33" s="128"/>
    </row>
    <row r="34" spans="1:9" ht="17" thickBot="1" x14ac:dyDescent="0.25">
      <c r="A34" s="109"/>
      <c r="B34" s="109"/>
      <c r="C34" s="109"/>
      <c r="D34" s="109"/>
      <c r="E34" s="125" t="s">
        <v>31</v>
      </c>
      <c r="F34" s="21">
        <v>1</v>
      </c>
      <c r="G34" s="2">
        <v>46876198</v>
      </c>
      <c r="H34" s="127">
        <v>89226470</v>
      </c>
      <c r="I34" s="127">
        <v>44553435</v>
      </c>
    </row>
    <row r="35" spans="1:9" ht="17" thickBot="1" x14ac:dyDescent="0.25">
      <c r="A35" s="110"/>
      <c r="B35" s="110"/>
      <c r="C35" s="110"/>
      <c r="D35" s="110"/>
      <c r="E35" s="126"/>
      <c r="F35" s="22">
        <v>2</v>
      </c>
      <c r="G35" s="2">
        <v>46876198</v>
      </c>
      <c r="H35" s="128"/>
      <c r="I35" s="128"/>
    </row>
    <row r="36" spans="1:9" ht="17" thickBot="1" x14ac:dyDescent="0.25">
      <c r="A36" s="1"/>
      <c r="B36" s="1"/>
      <c r="C36" s="1"/>
      <c r="D36" s="1"/>
      <c r="E36" s="1"/>
      <c r="F36" s="3"/>
      <c r="G36" s="1"/>
      <c r="H36" s="1"/>
      <c r="I36" s="1"/>
    </row>
    <row r="37" spans="1:9" ht="17" thickBot="1" x14ac:dyDescent="0.25">
      <c r="A37" s="81" t="s">
        <v>1803</v>
      </c>
      <c r="B37" s="82"/>
      <c r="C37" s="82"/>
      <c r="D37" s="82"/>
      <c r="E37" s="82"/>
      <c r="F37" s="82"/>
      <c r="G37" s="82"/>
      <c r="H37" s="82"/>
      <c r="I37" s="83"/>
    </row>
    <row r="38" spans="1:9" ht="17" thickBot="1" x14ac:dyDescent="0.25">
      <c r="A38" s="151"/>
      <c r="B38" s="152"/>
      <c r="C38" s="152"/>
      <c r="D38" s="152"/>
      <c r="E38" s="152"/>
      <c r="F38" s="152"/>
      <c r="G38" s="153"/>
      <c r="H38" s="154" t="s">
        <v>11</v>
      </c>
      <c r="I38" s="155"/>
    </row>
    <row r="39" spans="1:9" ht="16" thickBot="1" x14ac:dyDescent="0.25">
      <c r="A39" s="156" t="s">
        <v>16</v>
      </c>
      <c r="B39" s="156" t="s">
        <v>1804</v>
      </c>
      <c r="C39" s="137" t="s">
        <v>1805</v>
      </c>
      <c r="D39" s="138" t="s">
        <v>8</v>
      </c>
      <c r="E39" s="157" t="s">
        <v>5</v>
      </c>
      <c r="F39" s="135" t="s">
        <v>12</v>
      </c>
      <c r="G39" s="156" t="s">
        <v>1</v>
      </c>
      <c r="H39" s="135" t="s">
        <v>13</v>
      </c>
      <c r="I39" s="156" t="s">
        <v>14</v>
      </c>
    </row>
    <row r="40" spans="1:9" ht="16" thickBot="1" x14ac:dyDescent="0.25">
      <c r="A40" s="136"/>
      <c r="B40" s="136"/>
      <c r="C40" s="137"/>
      <c r="D40" s="139"/>
      <c r="E40" s="136"/>
      <c r="F40" s="158"/>
      <c r="G40" s="136"/>
      <c r="H40" s="158"/>
      <c r="I40" s="136"/>
    </row>
    <row r="41" spans="1:9" ht="17" thickBot="1" x14ac:dyDescent="0.25">
      <c r="A41" s="108" t="s">
        <v>32</v>
      </c>
      <c r="B41" s="122" t="s">
        <v>51</v>
      </c>
      <c r="C41" s="108" t="s">
        <v>2</v>
      </c>
      <c r="D41" s="108" t="s">
        <v>34</v>
      </c>
      <c r="E41" s="108" t="s">
        <v>7</v>
      </c>
      <c r="F41" s="21">
        <v>1</v>
      </c>
      <c r="G41" s="2">
        <v>16522504</v>
      </c>
      <c r="H41" s="129">
        <v>26539678</v>
      </c>
      <c r="I41" s="129">
        <v>10609515</v>
      </c>
    </row>
    <row r="42" spans="1:9" ht="17" thickBot="1" x14ac:dyDescent="0.25">
      <c r="A42" s="109"/>
      <c r="B42" s="123"/>
      <c r="C42" s="109"/>
      <c r="D42" s="109"/>
      <c r="E42" s="110"/>
      <c r="F42" s="21">
        <v>2</v>
      </c>
      <c r="G42" s="2">
        <v>19701507</v>
      </c>
      <c r="H42" s="159"/>
      <c r="I42" s="159"/>
    </row>
    <row r="43" spans="1:9" ht="17" thickBot="1" x14ac:dyDescent="0.25">
      <c r="A43" s="109"/>
      <c r="B43" s="123"/>
      <c r="C43" s="109"/>
      <c r="D43" s="109"/>
      <c r="E43" s="125" t="s">
        <v>30</v>
      </c>
      <c r="F43" s="21">
        <v>1</v>
      </c>
      <c r="G43" s="54">
        <v>29393765</v>
      </c>
      <c r="H43" s="160">
        <v>43161363</v>
      </c>
      <c r="I43" s="129">
        <v>16616740</v>
      </c>
    </row>
    <row r="44" spans="1:9" ht="17" thickBot="1" x14ac:dyDescent="0.25">
      <c r="A44" s="109"/>
      <c r="B44" s="123"/>
      <c r="C44" s="109"/>
      <c r="D44" s="109"/>
      <c r="E44" s="126"/>
      <c r="F44" s="21">
        <v>2</v>
      </c>
      <c r="G44" s="54">
        <v>32834484</v>
      </c>
      <c r="H44" s="161"/>
      <c r="I44" s="130"/>
    </row>
    <row r="45" spans="1:9" ht="17" thickBot="1" x14ac:dyDescent="0.25">
      <c r="A45" s="109"/>
      <c r="B45" s="123"/>
      <c r="C45" s="109"/>
      <c r="D45" s="109"/>
      <c r="E45" s="125" t="s">
        <v>31</v>
      </c>
      <c r="F45" s="21">
        <v>1</v>
      </c>
      <c r="G45" s="2">
        <v>16637915</v>
      </c>
      <c r="H45" s="129">
        <v>22063778</v>
      </c>
      <c r="I45" s="129">
        <v>8753191</v>
      </c>
    </row>
    <row r="46" spans="1:9" ht="17" thickBot="1" x14ac:dyDescent="0.25">
      <c r="A46" s="109"/>
      <c r="B46" s="124"/>
      <c r="C46" s="109"/>
      <c r="D46" s="109"/>
      <c r="E46" s="126"/>
      <c r="F46" s="21">
        <v>2</v>
      </c>
      <c r="G46" s="2">
        <v>17851447</v>
      </c>
      <c r="H46" s="130"/>
      <c r="I46" s="130"/>
    </row>
    <row r="47" spans="1:9" ht="17" thickBot="1" x14ac:dyDescent="0.25">
      <c r="A47" s="109"/>
      <c r="B47" s="108" t="s">
        <v>54</v>
      </c>
      <c r="C47" s="109"/>
      <c r="D47" s="109"/>
      <c r="E47" s="125" t="s">
        <v>7</v>
      </c>
      <c r="F47" s="21">
        <v>1</v>
      </c>
      <c r="G47" s="2">
        <v>38912049</v>
      </c>
      <c r="H47" s="129">
        <v>20513187</v>
      </c>
      <c r="I47" s="129">
        <v>2606657</v>
      </c>
    </row>
    <row r="48" spans="1:9" ht="17" thickBot="1" x14ac:dyDescent="0.25">
      <c r="A48" s="109"/>
      <c r="B48" s="109"/>
      <c r="C48" s="109"/>
      <c r="D48" s="109"/>
      <c r="E48" s="126"/>
      <c r="F48" s="21">
        <v>2</v>
      </c>
      <c r="G48" s="2">
        <v>40991127</v>
      </c>
      <c r="H48" s="130"/>
      <c r="I48" s="130"/>
    </row>
    <row r="49" spans="1:9" ht="17" thickBot="1" x14ac:dyDescent="0.25">
      <c r="A49" s="109"/>
      <c r="B49" s="109"/>
      <c r="C49" s="109"/>
      <c r="D49" s="109"/>
      <c r="E49" s="125" t="s">
        <v>30</v>
      </c>
      <c r="F49" s="21">
        <v>1</v>
      </c>
      <c r="G49" s="20">
        <v>12570245</v>
      </c>
      <c r="H49" s="129">
        <v>12052818</v>
      </c>
      <c r="I49" s="129">
        <v>3656427</v>
      </c>
    </row>
    <row r="50" spans="1:9" ht="17" thickBot="1" x14ac:dyDescent="0.25">
      <c r="A50" s="109"/>
      <c r="B50" s="109"/>
      <c r="C50" s="109"/>
      <c r="D50" s="109"/>
      <c r="E50" s="126"/>
      <c r="F50" s="21">
        <v>2</v>
      </c>
      <c r="G50" s="20">
        <v>14679281</v>
      </c>
      <c r="H50" s="130"/>
      <c r="I50" s="130"/>
    </row>
    <row r="51" spans="1:9" ht="17" thickBot="1" x14ac:dyDescent="0.25">
      <c r="A51" s="109"/>
      <c r="B51" s="109"/>
      <c r="C51" s="109"/>
      <c r="D51" s="109"/>
      <c r="E51" s="125" t="s">
        <v>31</v>
      </c>
      <c r="F51" s="21">
        <v>1</v>
      </c>
      <c r="G51" s="20">
        <v>22429591</v>
      </c>
      <c r="H51" s="129">
        <v>12763766</v>
      </c>
      <c r="I51" s="129">
        <v>2605742</v>
      </c>
    </row>
    <row r="52" spans="1:9" ht="17" thickBot="1" x14ac:dyDescent="0.25">
      <c r="A52" s="109"/>
      <c r="B52" s="110"/>
      <c r="C52" s="109"/>
      <c r="D52" s="109"/>
      <c r="E52" s="126"/>
      <c r="F52" s="21">
        <v>2</v>
      </c>
      <c r="G52" s="20">
        <v>25045331</v>
      </c>
      <c r="H52" s="130"/>
      <c r="I52" s="130"/>
    </row>
    <row r="53" spans="1:9" ht="17" thickBot="1" x14ac:dyDescent="0.25">
      <c r="A53" s="109"/>
      <c r="B53" s="108" t="s">
        <v>33</v>
      </c>
      <c r="C53" s="109"/>
      <c r="D53" s="109"/>
      <c r="E53" s="125" t="s">
        <v>7</v>
      </c>
      <c r="F53" s="21">
        <v>1</v>
      </c>
      <c r="G53" s="2">
        <v>15039235</v>
      </c>
      <c r="H53" s="129">
        <v>15997513</v>
      </c>
      <c r="I53" s="129">
        <v>4495050</v>
      </c>
    </row>
    <row r="54" spans="1:9" ht="17" thickBot="1" x14ac:dyDescent="0.25">
      <c r="A54" s="109"/>
      <c r="B54" s="109"/>
      <c r="C54" s="109"/>
      <c r="D54" s="109"/>
      <c r="E54" s="126"/>
      <c r="F54" s="21">
        <v>2</v>
      </c>
      <c r="G54" s="2">
        <v>17382578</v>
      </c>
      <c r="H54" s="130"/>
      <c r="I54" s="130"/>
    </row>
    <row r="55" spans="1:9" ht="17" thickBot="1" x14ac:dyDescent="0.25">
      <c r="A55" s="109"/>
      <c r="B55" s="109"/>
      <c r="C55" s="109"/>
      <c r="D55" s="109"/>
      <c r="E55" s="125" t="s">
        <v>30</v>
      </c>
      <c r="F55" s="21">
        <v>1</v>
      </c>
      <c r="G55" s="2">
        <v>12539683</v>
      </c>
      <c r="H55" s="129">
        <v>18680467</v>
      </c>
      <c r="I55" s="129">
        <v>6149439</v>
      </c>
    </row>
    <row r="56" spans="1:9" ht="17" thickBot="1" x14ac:dyDescent="0.25">
      <c r="A56" s="109"/>
      <c r="B56" s="109"/>
      <c r="C56" s="109"/>
      <c r="D56" s="109"/>
      <c r="E56" s="126"/>
      <c r="F56" s="21">
        <v>2</v>
      </c>
      <c r="G56" s="2">
        <v>14683395</v>
      </c>
      <c r="H56" s="130"/>
      <c r="I56" s="130"/>
    </row>
    <row r="57" spans="1:9" ht="17" thickBot="1" x14ac:dyDescent="0.25">
      <c r="A57" s="109"/>
      <c r="B57" s="109"/>
      <c r="C57" s="109"/>
      <c r="D57" s="109"/>
      <c r="E57" s="125" t="s">
        <v>31</v>
      </c>
      <c r="F57" s="21">
        <v>1</v>
      </c>
      <c r="G57" s="2">
        <v>14037362</v>
      </c>
      <c r="H57" s="129">
        <v>11818100</v>
      </c>
      <c r="I57" s="129">
        <v>3590512</v>
      </c>
    </row>
    <row r="58" spans="1:9" ht="17" thickBot="1" x14ac:dyDescent="0.25">
      <c r="A58" s="109"/>
      <c r="B58" s="110"/>
      <c r="C58" s="109"/>
      <c r="D58" s="109"/>
      <c r="E58" s="126"/>
      <c r="F58" s="22">
        <v>2</v>
      </c>
      <c r="G58" s="2">
        <v>15551572</v>
      </c>
      <c r="H58" s="130"/>
      <c r="I58" s="130"/>
    </row>
    <row r="59" spans="1:9" ht="17" thickBot="1" x14ac:dyDescent="0.25">
      <c r="A59" s="109"/>
      <c r="B59" s="108" t="s">
        <v>1798</v>
      </c>
      <c r="C59" s="109"/>
      <c r="D59" s="109"/>
      <c r="E59" s="125" t="s">
        <v>7</v>
      </c>
      <c r="F59" s="21">
        <v>1</v>
      </c>
      <c r="G59" s="2">
        <v>24137509</v>
      </c>
      <c r="H59" s="129">
        <v>44952024</v>
      </c>
      <c r="I59" s="129">
        <v>15252347</v>
      </c>
    </row>
    <row r="60" spans="1:9" ht="17" thickBot="1" x14ac:dyDescent="0.25">
      <c r="A60" s="109"/>
      <c r="B60" s="109"/>
      <c r="C60" s="109"/>
      <c r="D60" s="109"/>
      <c r="E60" s="126"/>
      <c r="F60" s="21">
        <v>2</v>
      </c>
      <c r="G60" s="2">
        <v>26754106</v>
      </c>
      <c r="H60" s="130">
        <v>44952024</v>
      </c>
      <c r="I60" s="130">
        <v>15252347</v>
      </c>
    </row>
    <row r="61" spans="1:9" ht="17" thickBot="1" x14ac:dyDescent="0.25">
      <c r="A61" s="109"/>
      <c r="B61" s="109"/>
      <c r="C61" s="109"/>
      <c r="D61" s="109"/>
      <c r="E61" s="125" t="s">
        <v>30</v>
      </c>
      <c r="F61" s="21">
        <v>1</v>
      </c>
      <c r="G61" s="2">
        <v>21284562</v>
      </c>
      <c r="H61" s="129">
        <v>39522477</v>
      </c>
      <c r="I61" s="129">
        <v>14048750</v>
      </c>
    </row>
    <row r="62" spans="1:9" ht="17" thickBot="1" x14ac:dyDescent="0.25">
      <c r="A62" s="109"/>
      <c r="B62" s="109"/>
      <c r="C62" s="109"/>
      <c r="D62" s="109"/>
      <c r="E62" s="126"/>
      <c r="F62" s="21">
        <v>2</v>
      </c>
      <c r="G62" s="2">
        <v>23477667</v>
      </c>
      <c r="H62" s="130">
        <v>39522477</v>
      </c>
      <c r="I62" s="130">
        <v>14048750</v>
      </c>
    </row>
    <row r="63" spans="1:9" ht="17" thickBot="1" x14ac:dyDescent="0.25">
      <c r="A63" s="109"/>
      <c r="B63" s="109"/>
      <c r="C63" s="109"/>
      <c r="D63" s="109"/>
      <c r="E63" s="125" t="s">
        <v>31</v>
      </c>
      <c r="F63" s="21">
        <v>1</v>
      </c>
      <c r="G63" s="2">
        <v>21789617</v>
      </c>
      <c r="H63" s="129">
        <v>37913425</v>
      </c>
      <c r="I63" s="129">
        <v>15663644</v>
      </c>
    </row>
    <row r="64" spans="1:9" ht="17" thickBot="1" x14ac:dyDescent="0.25">
      <c r="A64" s="109"/>
      <c r="B64" s="110"/>
      <c r="C64" s="109"/>
      <c r="D64" s="109"/>
      <c r="E64" s="126"/>
      <c r="F64" s="21">
        <v>2</v>
      </c>
      <c r="G64" s="2">
        <v>22284680</v>
      </c>
      <c r="H64" s="130">
        <v>37913425</v>
      </c>
      <c r="I64" s="130">
        <v>15663644</v>
      </c>
    </row>
    <row r="65" spans="1:9" ht="17" thickBot="1" x14ac:dyDescent="0.25">
      <c r="A65" s="109"/>
      <c r="B65" s="108" t="s">
        <v>36</v>
      </c>
      <c r="C65" s="109"/>
      <c r="D65" s="109"/>
      <c r="E65" s="125" t="s">
        <v>7</v>
      </c>
      <c r="F65" s="21">
        <v>1</v>
      </c>
      <c r="G65" s="2">
        <v>21192193</v>
      </c>
      <c r="H65" s="129">
        <v>40045602</v>
      </c>
      <c r="I65" s="129">
        <v>13922578</v>
      </c>
    </row>
    <row r="66" spans="1:9" ht="17" thickBot="1" x14ac:dyDescent="0.25">
      <c r="A66" s="109"/>
      <c r="B66" s="109"/>
      <c r="C66" s="109"/>
      <c r="D66" s="109"/>
      <c r="E66" s="126"/>
      <c r="F66" s="21">
        <v>2</v>
      </c>
      <c r="G66" s="2">
        <v>23446734</v>
      </c>
      <c r="H66" s="130">
        <v>40045602</v>
      </c>
      <c r="I66" s="130">
        <v>13922578</v>
      </c>
    </row>
    <row r="67" spans="1:9" ht="17" thickBot="1" x14ac:dyDescent="0.25">
      <c r="A67" s="109"/>
      <c r="B67" s="109"/>
      <c r="C67" s="109"/>
      <c r="D67" s="109"/>
      <c r="E67" s="125" t="s">
        <v>30</v>
      </c>
      <c r="F67" s="21">
        <v>1</v>
      </c>
      <c r="G67" s="2">
        <v>20948349</v>
      </c>
      <c r="H67" s="129">
        <v>38188592</v>
      </c>
      <c r="I67" s="129">
        <v>14349864</v>
      </c>
    </row>
    <row r="68" spans="1:9" ht="17" thickBot="1" x14ac:dyDescent="0.25">
      <c r="A68" s="109"/>
      <c r="B68" s="109"/>
      <c r="C68" s="109"/>
      <c r="D68" s="109"/>
      <c r="E68" s="126"/>
      <c r="F68" s="21">
        <v>2</v>
      </c>
      <c r="G68" s="2">
        <v>22979383</v>
      </c>
      <c r="H68" s="130">
        <v>38188592</v>
      </c>
      <c r="I68" s="130">
        <v>14349864</v>
      </c>
    </row>
    <row r="69" spans="1:9" ht="17" thickBot="1" x14ac:dyDescent="0.25">
      <c r="A69" s="109"/>
      <c r="B69" s="109"/>
      <c r="C69" s="109"/>
      <c r="D69" s="109"/>
      <c r="E69" s="125" t="s">
        <v>31</v>
      </c>
      <c r="F69" s="21">
        <v>1</v>
      </c>
      <c r="G69" s="2">
        <v>22128638</v>
      </c>
      <c r="H69" s="129">
        <v>41505533</v>
      </c>
      <c r="I69" s="129">
        <v>14603831</v>
      </c>
    </row>
    <row r="70" spans="1:9" ht="17" thickBot="1" x14ac:dyDescent="0.25">
      <c r="A70" s="110"/>
      <c r="B70" s="110"/>
      <c r="C70" s="110"/>
      <c r="D70" s="110"/>
      <c r="E70" s="126"/>
      <c r="F70" s="22">
        <v>2</v>
      </c>
      <c r="G70" s="2">
        <v>24496491</v>
      </c>
      <c r="H70" s="130">
        <v>41505533</v>
      </c>
      <c r="I70" s="130">
        <v>14603831</v>
      </c>
    </row>
  </sheetData>
  <mergeCells count="131">
    <mergeCell ref="B59:B64"/>
    <mergeCell ref="E59:E60"/>
    <mergeCell ref="E49:E50"/>
    <mergeCell ref="H49:H50"/>
    <mergeCell ref="I49:I50"/>
    <mergeCell ref="E51:E52"/>
    <mergeCell ref="H51:H52"/>
    <mergeCell ref="H59:H60"/>
    <mergeCell ref="I59:I60"/>
    <mergeCell ref="E61:E62"/>
    <mergeCell ref="H61:H62"/>
    <mergeCell ref="I61:I62"/>
    <mergeCell ref="H55:H56"/>
    <mergeCell ref="I55:I56"/>
    <mergeCell ref="E57:E58"/>
    <mergeCell ref="H57:H58"/>
    <mergeCell ref="I57:I58"/>
    <mergeCell ref="H67:H68"/>
    <mergeCell ref="I67:I68"/>
    <mergeCell ref="E69:E70"/>
    <mergeCell ref="H69:H70"/>
    <mergeCell ref="I69:I70"/>
    <mergeCell ref="D41:D70"/>
    <mergeCell ref="E43:E44"/>
    <mergeCell ref="E45:E46"/>
    <mergeCell ref="H43:H44"/>
    <mergeCell ref="I43:I44"/>
    <mergeCell ref="H45:H46"/>
    <mergeCell ref="I51:I52"/>
    <mergeCell ref="A41:A70"/>
    <mergeCell ref="C41:C70"/>
    <mergeCell ref="E41:E42"/>
    <mergeCell ref="H41:H42"/>
    <mergeCell ref="I41:I42"/>
    <mergeCell ref="B47:B52"/>
    <mergeCell ref="E47:E48"/>
    <mergeCell ref="H47:H48"/>
    <mergeCell ref="I47:I48"/>
    <mergeCell ref="B41:B46"/>
    <mergeCell ref="E63:E64"/>
    <mergeCell ref="H63:H64"/>
    <mergeCell ref="I63:I64"/>
    <mergeCell ref="B53:B58"/>
    <mergeCell ref="E53:E54"/>
    <mergeCell ref="H53:H54"/>
    <mergeCell ref="I53:I54"/>
    <mergeCell ref="E55:E56"/>
    <mergeCell ref="I45:I46"/>
    <mergeCell ref="B65:B70"/>
    <mergeCell ref="E65:E66"/>
    <mergeCell ref="H65:H66"/>
    <mergeCell ref="I65:I66"/>
    <mergeCell ref="E67:E68"/>
    <mergeCell ref="I34:I35"/>
    <mergeCell ref="D6:D35"/>
    <mergeCell ref="C6:C35"/>
    <mergeCell ref="I28:I29"/>
    <mergeCell ref="H30:H31"/>
    <mergeCell ref="I30:I31"/>
    <mergeCell ref="H32:H33"/>
    <mergeCell ref="I32:I33"/>
    <mergeCell ref="H6:H7"/>
    <mergeCell ref="I24:I25"/>
    <mergeCell ref="I26:I27"/>
    <mergeCell ref="A37:I37"/>
    <mergeCell ref="A38:G38"/>
    <mergeCell ref="H38:I38"/>
    <mergeCell ref="A39:A40"/>
    <mergeCell ref="B39:B40"/>
    <mergeCell ref="C39:C40"/>
    <mergeCell ref="D39:D40"/>
    <mergeCell ref="E39:E40"/>
    <mergeCell ref="F39:F40"/>
    <mergeCell ref="G39:G40"/>
    <mergeCell ref="H39:H40"/>
    <mergeCell ref="I39:I40"/>
    <mergeCell ref="A1:I1"/>
    <mergeCell ref="H3:I3"/>
    <mergeCell ref="B4:B5"/>
    <mergeCell ref="C4:C5"/>
    <mergeCell ref="D4:D5"/>
    <mergeCell ref="E4:E5"/>
    <mergeCell ref="F4:F5"/>
    <mergeCell ref="G4:G5"/>
    <mergeCell ref="H4:H5"/>
    <mergeCell ref="I4:I5"/>
    <mergeCell ref="A2:I2"/>
    <mergeCell ref="A4:A5"/>
    <mergeCell ref="A3:G3"/>
    <mergeCell ref="A6:A35"/>
    <mergeCell ref="B30:B35"/>
    <mergeCell ref="I6:I7"/>
    <mergeCell ref="I12:I13"/>
    <mergeCell ref="H14:H15"/>
    <mergeCell ref="B12:B17"/>
    <mergeCell ref="E18:E19"/>
    <mergeCell ref="B24:B29"/>
    <mergeCell ref="E14:E15"/>
    <mergeCell ref="E34:E35"/>
    <mergeCell ref="H28:H29"/>
    <mergeCell ref="H34:H35"/>
    <mergeCell ref="E24:E25"/>
    <mergeCell ref="E28:E29"/>
    <mergeCell ref="H24:H25"/>
    <mergeCell ref="H26:H27"/>
    <mergeCell ref="E12:E13"/>
    <mergeCell ref="H20:H21"/>
    <mergeCell ref="E26:E27"/>
    <mergeCell ref="E20:E21"/>
    <mergeCell ref="E22:E23"/>
    <mergeCell ref="E30:E31"/>
    <mergeCell ref="E32:E33"/>
    <mergeCell ref="E16:E17"/>
    <mergeCell ref="B6:B11"/>
    <mergeCell ref="E8:E9"/>
    <mergeCell ref="E10:E11"/>
    <mergeCell ref="E6:E7"/>
    <mergeCell ref="H12:H13"/>
    <mergeCell ref="H22:H23"/>
    <mergeCell ref="I22:I23"/>
    <mergeCell ref="I14:I15"/>
    <mergeCell ref="H16:H17"/>
    <mergeCell ref="I16:I17"/>
    <mergeCell ref="H18:H19"/>
    <mergeCell ref="I18:I19"/>
    <mergeCell ref="I20:I21"/>
    <mergeCell ref="B18:B23"/>
    <mergeCell ref="I8:I9"/>
    <mergeCell ref="I10:I11"/>
    <mergeCell ref="H8:H9"/>
    <mergeCell ref="H10:H11"/>
  </mergeCells>
  <phoneticPr fontId="10" type="noConversion"/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19D6A-1739-CC48-9339-294F8F038A26}">
  <dimension ref="A1:R9"/>
  <sheetViews>
    <sheetView zoomScale="110" zoomScaleNormal="110" workbookViewId="0">
      <selection sqref="A1:L1"/>
    </sheetView>
  </sheetViews>
  <sheetFormatPr baseColWidth="10" defaultRowHeight="15" x14ac:dyDescent="0.2"/>
  <cols>
    <col min="2" max="2" width="20" customWidth="1"/>
    <col min="3" max="4" width="28.83203125" customWidth="1"/>
    <col min="5" max="5" width="21.5" customWidth="1"/>
    <col min="6" max="6" width="13.1640625" customWidth="1"/>
    <col min="7" max="7" width="14.83203125" customWidth="1"/>
    <col min="8" max="8" width="12.83203125" customWidth="1"/>
    <col min="9" max="9" width="14.5" customWidth="1"/>
    <col min="10" max="12" width="16.6640625" customWidth="1"/>
    <col min="13" max="13" width="15" customWidth="1"/>
  </cols>
  <sheetData>
    <row r="1" spans="1:18" ht="35" customHeight="1" thickBot="1" x14ac:dyDescent="0.25">
      <c r="A1" s="101" t="s">
        <v>78</v>
      </c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3"/>
      <c r="M1" s="9"/>
    </row>
    <row r="2" spans="1:18" ht="17" customHeight="1" thickBot="1" x14ac:dyDescent="0.25">
      <c r="A2" s="165" t="s">
        <v>40</v>
      </c>
      <c r="B2" s="165" t="s">
        <v>18</v>
      </c>
      <c r="C2" s="129" t="s">
        <v>41</v>
      </c>
      <c r="D2" s="162" t="s">
        <v>53</v>
      </c>
      <c r="E2" s="163"/>
      <c r="F2" s="163"/>
      <c r="G2" s="163"/>
      <c r="H2" s="164"/>
      <c r="I2" s="162" t="s">
        <v>50</v>
      </c>
      <c r="J2" s="163"/>
      <c r="K2" s="163"/>
      <c r="L2" s="164"/>
    </row>
    <row r="3" spans="1:18" s="5" customFormat="1" ht="17" thickBot="1" x14ac:dyDescent="0.25">
      <c r="A3" s="166"/>
      <c r="B3" s="166"/>
      <c r="C3" s="130"/>
      <c r="D3" s="13" t="s">
        <v>43</v>
      </c>
      <c r="E3" s="13" t="s">
        <v>0</v>
      </c>
      <c r="F3" s="13" t="s">
        <v>44</v>
      </c>
      <c r="G3" s="13" t="s">
        <v>45</v>
      </c>
      <c r="H3" s="13" t="s">
        <v>46</v>
      </c>
      <c r="I3" s="13" t="s">
        <v>48</v>
      </c>
      <c r="J3" s="13" t="s">
        <v>49</v>
      </c>
      <c r="K3" s="13" t="s">
        <v>52</v>
      </c>
      <c r="L3" s="13" t="s">
        <v>47</v>
      </c>
      <c r="R3" s="4"/>
    </row>
    <row r="4" spans="1:18" s="6" customFormat="1" ht="17" thickBot="1" x14ac:dyDescent="0.25">
      <c r="A4" s="12">
        <v>1</v>
      </c>
      <c r="B4" s="14" t="s">
        <v>35</v>
      </c>
      <c r="C4" s="13" t="s">
        <v>42</v>
      </c>
      <c r="D4" s="13">
        <v>42872964220</v>
      </c>
      <c r="E4" s="15">
        <v>2619991</v>
      </c>
      <c r="F4" s="15">
        <v>16363</v>
      </c>
      <c r="G4" s="15">
        <v>576361</v>
      </c>
      <c r="H4" s="15">
        <v>25434</v>
      </c>
      <c r="I4" s="15">
        <v>2223544</v>
      </c>
      <c r="J4" s="15">
        <v>39726356605</v>
      </c>
      <c r="K4" s="16">
        <v>14.79</v>
      </c>
      <c r="L4" s="16">
        <v>34.85</v>
      </c>
      <c r="R4" s="7"/>
    </row>
    <row r="5" spans="1:18" s="8" customFormat="1" ht="17" thickBot="1" x14ac:dyDescent="0.25">
      <c r="A5" s="17">
        <v>2</v>
      </c>
      <c r="B5" s="14" t="s">
        <v>33</v>
      </c>
      <c r="C5" s="13" t="s">
        <v>42</v>
      </c>
      <c r="D5" s="15">
        <v>38508535832</v>
      </c>
      <c r="E5" s="15">
        <v>1723036</v>
      </c>
      <c r="F5" s="15">
        <v>22349</v>
      </c>
      <c r="G5" s="15">
        <v>742977</v>
      </c>
      <c r="H5" s="15">
        <v>33479</v>
      </c>
      <c r="I5" s="15">
        <v>1644643</v>
      </c>
      <c r="J5" s="15">
        <v>36924108314</v>
      </c>
      <c r="K5" s="16">
        <v>16.13</v>
      </c>
      <c r="L5" s="16">
        <v>31.3</v>
      </c>
      <c r="R5" s="7"/>
    </row>
    <row r="6" spans="1:18" ht="17" thickBot="1" x14ac:dyDescent="0.25">
      <c r="A6" s="17">
        <v>3</v>
      </c>
      <c r="B6" s="14" t="s">
        <v>51</v>
      </c>
      <c r="C6" s="13" t="s">
        <v>42</v>
      </c>
      <c r="D6" s="15">
        <v>38369608380</v>
      </c>
      <c r="E6" s="15">
        <v>1596252</v>
      </c>
      <c r="F6" s="15">
        <v>24037</v>
      </c>
      <c r="G6" s="15">
        <v>401520</v>
      </c>
      <c r="H6" s="15">
        <v>34654</v>
      </c>
      <c r="I6" s="15">
        <v>1539807</v>
      </c>
      <c r="J6" s="15">
        <v>37168442425</v>
      </c>
      <c r="K6" s="16">
        <v>16.37</v>
      </c>
      <c r="L6" s="16">
        <v>31.19</v>
      </c>
    </row>
    <row r="7" spans="1:18" ht="17" thickBot="1" x14ac:dyDescent="0.25">
      <c r="A7" s="12">
        <v>4</v>
      </c>
      <c r="B7" s="14" t="s">
        <v>1797</v>
      </c>
      <c r="C7" s="13" t="s">
        <v>42</v>
      </c>
      <c r="D7" s="15">
        <v>48658725808</v>
      </c>
      <c r="E7" s="15">
        <v>4488572</v>
      </c>
      <c r="F7" s="15">
        <v>10840.6</v>
      </c>
      <c r="G7" s="15">
        <v>189748</v>
      </c>
      <c r="H7" s="24">
        <v>18333</v>
      </c>
      <c r="I7" s="15">
        <v>4236654</v>
      </c>
      <c r="J7" s="15">
        <v>46438534571</v>
      </c>
      <c r="K7" s="25">
        <v>11.264099999999999</v>
      </c>
      <c r="L7" s="16">
        <v>41.270400000000002</v>
      </c>
    </row>
    <row r="8" spans="1:18" ht="17" thickBot="1" x14ac:dyDescent="0.25">
      <c r="A8" s="17">
        <v>5</v>
      </c>
      <c r="B8" s="14" t="s">
        <v>54</v>
      </c>
      <c r="C8" s="13" t="s">
        <v>42</v>
      </c>
      <c r="D8" s="15">
        <v>37563577445</v>
      </c>
      <c r="E8" s="15">
        <v>2082790</v>
      </c>
      <c r="F8" s="15">
        <v>18035.2</v>
      </c>
      <c r="G8" s="15">
        <v>193899</v>
      </c>
      <c r="H8" s="24">
        <v>25632</v>
      </c>
      <c r="I8" s="15">
        <v>1977411</v>
      </c>
      <c r="J8" s="15">
        <v>35997958842</v>
      </c>
      <c r="K8" s="25">
        <v>11.3268</v>
      </c>
      <c r="L8" s="16">
        <v>31.9681</v>
      </c>
    </row>
    <row r="9" spans="1:18" ht="17" thickBot="1" x14ac:dyDescent="0.25">
      <c r="A9" s="17">
        <v>6</v>
      </c>
      <c r="B9" s="14" t="s">
        <v>36</v>
      </c>
      <c r="C9" s="13" t="s">
        <v>42</v>
      </c>
      <c r="D9" s="15">
        <v>40719109247</v>
      </c>
      <c r="E9" s="15">
        <v>4160848</v>
      </c>
      <c r="F9" s="15">
        <v>9786.25</v>
      </c>
      <c r="G9" s="15">
        <v>296639</v>
      </c>
      <c r="H9" s="24">
        <v>16985</v>
      </c>
      <c r="I9" s="15">
        <v>3908747</v>
      </c>
      <c r="J9" s="15">
        <v>38860214719</v>
      </c>
      <c r="K9" s="25">
        <v>11.950799999999999</v>
      </c>
      <c r="L9" s="16">
        <v>34.540500000000002</v>
      </c>
    </row>
  </sheetData>
  <mergeCells count="6">
    <mergeCell ref="A1:L1"/>
    <mergeCell ref="D2:H2"/>
    <mergeCell ref="I2:L2"/>
    <mergeCell ref="B2:B3"/>
    <mergeCell ref="C2:C3"/>
    <mergeCell ref="A2:A3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4CB1B-DEF2-B746-B11C-A8BD19D73A68}">
  <dimension ref="A1:G247"/>
  <sheetViews>
    <sheetView zoomScale="110" zoomScaleNormal="110" workbookViewId="0">
      <selection sqref="A1:F1"/>
    </sheetView>
  </sheetViews>
  <sheetFormatPr baseColWidth="10" defaultRowHeight="15" x14ac:dyDescent="0.2"/>
  <cols>
    <col min="1" max="1" width="18.83203125" customWidth="1"/>
    <col min="2" max="2" width="17.6640625" customWidth="1"/>
    <col min="3" max="4" width="28.83203125" customWidth="1"/>
    <col min="5" max="5" width="12.83203125" customWidth="1"/>
    <col min="6" max="6" width="14.5" customWidth="1"/>
    <col min="7" max="7" width="16.6640625" customWidth="1"/>
  </cols>
  <sheetData>
    <row r="1" spans="1:7" ht="36" customHeight="1" thickBot="1" x14ac:dyDescent="0.25">
      <c r="A1" s="101" t="s">
        <v>79</v>
      </c>
      <c r="B1" s="102"/>
      <c r="C1" s="102"/>
      <c r="D1" s="102"/>
      <c r="E1" s="102"/>
      <c r="F1" s="103"/>
      <c r="G1" s="9"/>
    </row>
    <row r="2" spans="1:7" ht="17" thickBot="1" x14ac:dyDescent="0.25">
      <c r="A2" s="51" t="s">
        <v>1460</v>
      </c>
      <c r="B2" s="52" t="s">
        <v>1461</v>
      </c>
      <c r="C2" s="52" t="s">
        <v>1462</v>
      </c>
      <c r="D2" s="52" t="s">
        <v>1463</v>
      </c>
      <c r="E2" s="52" t="s">
        <v>1464</v>
      </c>
      <c r="F2" s="56" t="s">
        <v>1465</v>
      </c>
    </row>
    <row r="3" spans="1:7" ht="16" x14ac:dyDescent="0.2">
      <c r="A3" s="53" t="s">
        <v>1466</v>
      </c>
      <c r="B3" s="50" t="s">
        <v>1467</v>
      </c>
      <c r="C3" s="50" t="s">
        <v>1468</v>
      </c>
      <c r="D3" s="50">
        <v>574</v>
      </c>
      <c r="E3" s="50" t="s">
        <v>1469</v>
      </c>
      <c r="F3" s="57" t="s">
        <v>1470</v>
      </c>
    </row>
    <row r="4" spans="1:7" ht="16" x14ac:dyDescent="0.2">
      <c r="A4" s="44" t="s">
        <v>1471</v>
      </c>
      <c r="B4" s="45" t="s">
        <v>1472</v>
      </c>
      <c r="C4" s="45" t="s">
        <v>1473</v>
      </c>
      <c r="D4" s="45">
        <v>5334</v>
      </c>
      <c r="E4" s="45" t="s">
        <v>1469</v>
      </c>
      <c r="F4" s="58" t="s">
        <v>1474</v>
      </c>
    </row>
    <row r="5" spans="1:7" ht="16" x14ac:dyDescent="0.2">
      <c r="A5" s="44" t="s">
        <v>1475</v>
      </c>
      <c r="B5" s="45" t="s">
        <v>1476</v>
      </c>
      <c r="C5" s="45" t="s">
        <v>1473</v>
      </c>
      <c r="D5" s="45">
        <v>341</v>
      </c>
      <c r="E5" s="45" t="s">
        <v>1469</v>
      </c>
      <c r="F5" s="58" t="s">
        <v>1477</v>
      </c>
    </row>
    <row r="6" spans="1:7" ht="16" x14ac:dyDescent="0.2">
      <c r="A6" s="44" t="s">
        <v>1478</v>
      </c>
      <c r="B6" s="45">
        <v>0</v>
      </c>
      <c r="C6" s="45" t="s">
        <v>1479</v>
      </c>
      <c r="D6" s="45">
        <v>701</v>
      </c>
      <c r="E6" s="45" t="s">
        <v>1469</v>
      </c>
      <c r="F6" s="58" t="s">
        <v>1470</v>
      </c>
    </row>
    <row r="7" spans="1:7" ht="16" x14ac:dyDescent="0.2">
      <c r="A7" s="44" t="s">
        <v>1480</v>
      </c>
      <c r="B7" s="45">
        <v>0</v>
      </c>
      <c r="C7" s="45" t="s">
        <v>1479</v>
      </c>
      <c r="D7" s="45">
        <v>301</v>
      </c>
      <c r="E7" s="45" t="s">
        <v>1469</v>
      </c>
      <c r="F7" s="58" t="s">
        <v>1470</v>
      </c>
    </row>
    <row r="8" spans="1:7" ht="16" x14ac:dyDescent="0.2">
      <c r="A8" s="44" t="s">
        <v>1481</v>
      </c>
      <c r="B8" s="45" t="s">
        <v>1482</v>
      </c>
      <c r="C8" s="45" t="s">
        <v>1483</v>
      </c>
      <c r="D8" s="45">
        <v>1299</v>
      </c>
      <c r="E8" s="45" t="s">
        <v>1469</v>
      </c>
      <c r="F8" s="58" t="s">
        <v>1484</v>
      </c>
    </row>
    <row r="9" spans="1:7" ht="16" x14ac:dyDescent="0.2">
      <c r="A9" s="44" t="s">
        <v>1485</v>
      </c>
      <c r="B9" s="45" t="s">
        <v>1485</v>
      </c>
      <c r="C9" s="45" t="s">
        <v>1483</v>
      </c>
      <c r="D9" s="45">
        <v>2329</v>
      </c>
      <c r="E9" s="45" t="s">
        <v>1486</v>
      </c>
      <c r="F9" s="58" t="s">
        <v>1484</v>
      </c>
    </row>
    <row r="10" spans="1:7" ht="16" x14ac:dyDescent="0.2">
      <c r="A10" s="44" t="s">
        <v>1487</v>
      </c>
      <c r="B10" s="45" t="s">
        <v>1487</v>
      </c>
      <c r="C10" s="45" t="s">
        <v>1483</v>
      </c>
      <c r="D10" s="45">
        <v>890</v>
      </c>
      <c r="E10" s="45" t="s">
        <v>1486</v>
      </c>
      <c r="F10" s="58" t="s">
        <v>1484</v>
      </c>
    </row>
    <row r="11" spans="1:7" ht="16" x14ac:dyDescent="0.2">
      <c r="A11" s="44" t="s">
        <v>1488</v>
      </c>
      <c r="B11" s="45" t="s">
        <v>1488</v>
      </c>
      <c r="C11" s="45" t="s">
        <v>1483</v>
      </c>
      <c r="D11" s="45">
        <v>2604</v>
      </c>
      <c r="E11" s="45" t="s">
        <v>1489</v>
      </c>
      <c r="F11" s="58" t="s">
        <v>1484</v>
      </c>
    </row>
    <row r="12" spans="1:7" ht="16" x14ac:dyDescent="0.2">
      <c r="A12" s="44" t="s">
        <v>1490</v>
      </c>
      <c r="B12" s="45" t="s">
        <v>1490</v>
      </c>
      <c r="C12" s="45" t="s">
        <v>1483</v>
      </c>
      <c r="D12" s="45">
        <v>301</v>
      </c>
      <c r="E12" s="45" t="s">
        <v>1489</v>
      </c>
      <c r="F12" s="58" t="s">
        <v>1484</v>
      </c>
    </row>
    <row r="13" spans="1:7" ht="16" x14ac:dyDescent="0.2">
      <c r="A13" s="44" t="s">
        <v>1491</v>
      </c>
      <c r="B13" s="45" t="s">
        <v>1491</v>
      </c>
      <c r="C13" s="45" t="s">
        <v>1483</v>
      </c>
      <c r="D13" s="45">
        <v>72</v>
      </c>
      <c r="E13" s="45" t="s">
        <v>1492</v>
      </c>
      <c r="F13" s="58" t="s">
        <v>1484</v>
      </c>
    </row>
    <row r="14" spans="1:7" ht="16" x14ac:dyDescent="0.2">
      <c r="A14" s="44" t="s">
        <v>1493</v>
      </c>
      <c r="B14" s="45" t="s">
        <v>1493</v>
      </c>
      <c r="C14" s="45" t="s">
        <v>1483</v>
      </c>
      <c r="D14" s="45">
        <v>297</v>
      </c>
      <c r="E14" s="45" t="s">
        <v>1492</v>
      </c>
      <c r="F14" s="58" t="s">
        <v>1484</v>
      </c>
    </row>
    <row r="15" spans="1:7" ht="16" x14ac:dyDescent="0.2">
      <c r="A15" s="44" t="s">
        <v>1494</v>
      </c>
      <c r="B15" s="45" t="s">
        <v>1494</v>
      </c>
      <c r="C15" s="45" t="s">
        <v>1483</v>
      </c>
      <c r="D15" s="45">
        <v>300</v>
      </c>
      <c r="E15" s="45" t="s">
        <v>1492</v>
      </c>
      <c r="F15" s="58" t="s">
        <v>1484</v>
      </c>
    </row>
    <row r="16" spans="1:7" ht="16" x14ac:dyDescent="0.2">
      <c r="A16" s="44" t="s">
        <v>1495</v>
      </c>
      <c r="B16" s="45" t="s">
        <v>1495</v>
      </c>
      <c r="C16" s="45" t="s">
        <v>1483</v>
      </c>
      <c r="D16" s="45">
        <v>72</v>
      </c>
      <c r="E16" s="45" t="s">
        <v>1492</v>
      </c>
      <c r="F16" s="58" t="s">
        <v>1484</v>
      </c>
    </row>
    <row r="17" spans="1:6" ht="16" x14ac:dyDescent="0.2">
      <c r="A17" s="44" t="s">
        <v>1496</v>
      </c>
      <c r="B17" s="45" t="s">
        <v>1496</v>
      </c>
      <c r="C17" s="45" t="s">
        <v>1483</v>
      </c>
      <c r="D17" s="45">
        <v>270</v>
      </c>
      <c r="E17" s="45" t="s">
        <v>1492</v>
      </c>
      <c r="F17" s="58" t="s">
        <v>1484</v>
      </c>
    </row>
    <row r="18" spans="1:6" ht="16" x14ac:dyDescent="0.2">
      <c r="A18" s="44" t="s">
        <v>1497</v>
      </c>
      <c r="B18" s="45" t="s">
        <v>1497</v>
      </c>
      <c r="C18" s="45" t="s">
        <v>1483</v>
      </c>
      <c r="D18" s="45">
        <v>128</v>
      </c>
      <c r="E18" s="45" t="s">
        <v>1492</v>
      </c>
      <c r="F18" s="58" t="s">
        <v>1484</v>
      </c>
    </row>
    <row r="19" spans="1:6" ht="16" x14ac:dyDescent="0.2">
      <c r="A19" s="44" t="s">
        <v>1498</v>
      </c>
      <c r="B19" s="45" t="s">
        <v>1498</v>
      </c>
      <c r="C19" s="45" t="s">
        <v>1483</v>
      </c>
      <c r="D19" s="45">
        <v>296</v>
      </c>
      <c r="E19" s="45" t="s">
        <v>1492</v>
      </c>
      <c r="F19" s="58" t="s">
        <v>1484</v>
      </c>
    </row>
    <row r="20" spans="1:6" ht="16" x14ac:dyDescent="0.2">
      <c r="A20" s="44" t="s">
        <v>1499</v>
      </c>
      <c r="B20" s="45" t="s">
        <v>1499</v>
      </c>
      <c r="C20" s="45" t="s">
        <v>1483</v>
      </c>
      <c r="D20" s="45">
        <v>107</v>
      </c>
      <c r="E20" s="45" t="s">
        <v>1492</v>
      </c>
      <c r="F20" s="58" t="s">
        <v>1484</v>
      </c>
    </row>
    <row r="21" spans="1:6" ht="16" x14ac:dyDescent="0.2">
      <c r="A21" s="44" t="s">
        <v>1500</v>
      </c>
      <c r="B21" s="45" t="s">
        <v>1500</v>
      </c>
      <c r="C21" s="45" t="s">
        <v>1483</v>
      </c>
      <c r="D21" s="45">
        <v>980</v>
      </c>
      <c r="E21" s="45" t="s">
        <v>1492</v>
      </c>
      <c r="F21" s="58" t="s">
        <v>1484</v>
      </c>
    </row>
    <row r="22" spans="1:6" ht="16" x14ac:dyDescent="0.2">
      <c r="A22" s="44" t="s">
        <v>1501</v>
      </c>
      <c r="B22" s="45" t="s">
        <v>1501</v>
      </c>
      <c r="C22" s="45" t="s">
        <v>1483</v>
      </c>
      <c r="D22" s="45">
        <v>1532</v>
      </c>
      <c r="E22" s="45" t="s">
        <v>1492</v>
      </c>
      <c r="F22" s="58" t="s">
        <v>1484</v>
      </c>
    </row>
    <row r="23" spans="1:6" ht="16" x14ac:dyDescent="0.2">
      <c r="A23" s="44" t="s">
        <v>1502</v>
      </c>
      <c r="B23" s="45">
        <v>0</v>
      </c>
      <c r="C23" s="45" t="s">
        <v>1479</v>
      </c>
      <c r="D23" s="45">
        <v>4081</v>
      </c>
      <c r="E23" s="45" t="s">
        <v>1469</v>
      </c>
      <c r="F23" s="58" t="s">
        <v>1470</v>
      </c>
    </row>
    <row r="24" spans="1:6" ht="16" x14ac:dyDescent="0.2">
      <c r="A24" s="44" t="s">
        <v>1503</v>
      </c>
      <c r="B24" s="45" t="s">
        <v>1504</v>
      </c>
      <c r="C24" s="45" t="s">
        <v>1479</v>
      </c>
      <c r="D24" s="45">
        <v>6509</v>
      </c>
      <c r="E24" s="45" t="s">
        <v>1469</v>
      </c>
      <c r="F24" s="58" t="s">
        <v>1470</v>
      </c>
    </row>
    <row r="25" spans="1:6" ht="16" x14ac:dyDescent="0.2">
      <c r="A25" s="44" t="s">
        <v>1505</v>
      </c>
      <c r="B25" s="45">
        <v>0</v>
      </c>
      <c r="C25" s="45" t="s">
        <v>1479</v>
      </c>
      <c r="D25" s="45">
        <v>1985</v>
      </c>
      <c r="E25" s="45" t="s">
        <v>1469</v>
      </c>
      <c r="F25" s="58" t="s">
        <v>1470</v>
      </c>
    </row>
    <row r="26" spans="1:6" ht="16" x14ac:dyDescent="0.2">
      <c r="A26" s="44" t="s">
        <v>1506</v>
      </c>
      <c r="B26" s="45" t="s">
        <v>1507</v>
      </c>
      <c r="C26" s="45" t="s">
        <v>1479</v>
      </c>
      <c r="D26" s="45">
        <v>4558</v>
      </c>
      <c r="E26" s="45" t="s">
        <v>1469</v>
      </c>
      <c r="F26" s="58" t="s">
        <v>1470</v>
      </c>
    </row>
    <row r="27" spans="1:6" ht="16" x14ac:dyDescent="0.2">
      <c r="A27" s="44" t="s">
        <v>1508</v>
      </c>
      <c r="B27" s="45" t="s">
        <v>1508</v>
      </c>
      <c r="C27" s="45" t="s">
        <v>1479</v>
      </c>
      <c r="D27" s="45">
        <v>1461</v>
      </c>
      <c r="E27" s="45" t="s">
        <v>1492</v>
      </c>
      <c r="F27" s="58" t="s">
        <v>1470</v>
      </c>
    </row>
    <row r="28" spans="1:6" ht="16" x14ac:dyDescent="0.2">
      <c r="A28" s="44" t="s">
        <v>1509</v>
      </c>
      <c r="B28" s="45" t="s">
        <v>1509</v>
      </c>
      <c r="C28" s="45" t="s">
        <v>1479</v>
      </c>
      <c r="D28" s="45">
        <v>614</v>
      </c>
      <c r="E28" s="45" t="s">
        <v>1492</v>
      </c>
      <c r="F28" s="58" t="s">
        <v>1470</v>
      </c>
    </row>
    <row r="29" spans="1:6" ht="16" x14ac:dyDescent="0.2">
      <c r="A29" s="44" t="s">
        <v>1510</v>
      </c>
      <c r="B29" s="45" t="s">
        <v>1510</v>
      </c>
      <c r="C29" s="45" t="s">
        <v>1479</v>
      </c>
      <c r="D29" s="45">
        <v>932</v>
      </c>
      <c r="E29" s="45" t="s">
        <v>1492</v>
      </c>
      <c r="F29" s="58" t="s">
        <v>1470</v>
      </c>
    </row>
    <row r="30" spans="1:6" ht="16" x14ac:dyDescent="0.2">
      <c r="A30" s="44" t="s">
        <v>1511</v>
      </c>
      <c r="B30" s="45" t="s">
        <v>1512</v>
      </c>
      <c r="C30" s="45" t="s">
        <v>1479</v>
      </c>
      <c r="D30" s="45">
        <v>2691</v>
      </c>
      <c r="E30" s="45" t="s">
        <v>1492</v>
      </c>
      <c r="F30" s="58" t="s">
        <v>1470</v>
      </c>
    </row>
    <row r="31" spans="1:6" ht="16" x14ac:dyDescent="0.2">
      <c r="A31" s="44" t="s">
        <v>1513</v>
      </c>
      <c r="B31" s="45" t="s">
        <v>1513</v>
      </c>
      <c r="C31" s="45" t="s">
        <v>1479</v>
      </c>
      <c r="D31" s="45">
        <v>851</v>
      </c>
      <c r="E31" s="45" t="s">
        <v>1492</v>
      </c>
      <c r="F31" s="58" t="s">
        <v>1470</v>
      </c>
    </row>
    <row r="32" spans="1:6" ht="16" x14ac:dyDescent="0.2">
      <c r="A32" s="44" t="s">
        <v>1514</v>
      </c>
      <c r="B32" s="45" t="s">
        <v>1514</v>
      </c>
      <c r="C32" s="45" t="s">
        <v>1479</v>
      </c>
      <c r="D32" s="45">
        <v>520</v>
      </c>
      <c r="E32" s="45" t="s">
        <v>1492</v>
      </c>
      <c r="F32" s="58" t="s">
        <v>1470</v>
      </c>
    </row>
    <row r="33" spans="1:6" ht="16" x14ac:dyDescent="0.2">
      <c r="A33" s="44" t="s">
        <v>1515</v>
      </c>
      <c r="B33" s="45" t="s">
        <v>1516</v>
      </c>
      <c r="C33" s="45" t="s">
        <v>1479</v>
      </c>
      <c r="D33" s="45">
        <v>4224</v>
      </c>
      <c r="E33" s="45" t="s">
        <v>1492</v>
      </c>
      <c r="F33" s="58" t="s">
        <v>1470</v>
      </c>
    </row>
    <row r="34" spans="1:6" ht="16" x14ac:dyDescent="0.2">
      <c r="A34" s="44" t="s">
        <v>1517</v>
      </c>
      <c r="B34" s="45" t="s">
        <v>1517</v>
      </c>
      <c r="C34" s="45" t="s">
        <v>1479</v>
      </c>
      <c r="D34" s="45">
        <v>3605</v>
      </c>
      <c r="E34" s="45" t="s">
        <v>1492</v>
      </c>
      <c r="F34" s="58" t="s">
        <v>1470</v>
      </c>
    </row>
    <row r="35" spans="1:6" ht="16" x14ac:dyDescent="0.2">
      <c r="A35" s="44" t="s">
        <v>1518</v>
      </c>
      <c r="B35" s="45" t="s">
        <v>1518</v>
      </c>
      <c r="C35" s="45" t="s">
        <v>1479</v>
      </c>
      <c r="D35" s="45">
        <v>972</v>
      </c>
      <c r="E35" s="45" t="s">
        <v>1492</v>
      </c>
      <c r="F35" s="58" t="s">
        <v>1470</v>
      </c>
    </row>
    <row r="36" spans="1:6" ht="16" x14ac:dyDescent="0.2">
      <c r="A36" s="44" t="s">
        <v>1519</v>
      </c>
      <c r="B36" s="45" t="s">
        <v>1519</v>
      </c>
      <c r="C36" s="45" t="s">
        <v>1479</v>
      </c>
      <c r="D36" s="45">
        <v>1233</v>
      </c>
      <c r="E36" s="45" t="s">
        <v>1486</v>
      </c>
      <c r="F36" s="58" t="s">
        <v>1470</v>
      </c>
    </row>
    <row r="37" spans="1:6" ht="16" x14ac:dyDescent="0.2">
      <c r="A37" s="44" t="s">
        <v>1520</v>
      </c>
      <c r="B37" s="45" t="s">
        <v>1520</v>
      </c>
      <c r="C37" s="45" t="s">
        <v>1479</v>
      </c>
      <c r="D37" s="45">
        <v>4543</v>
      </c>
      <c r="E37" s="45" t="s">
        <v>1486</v>
      </c>
      <c r="F37" s="58" t="s">
        <v>1470</v>
      </c>
    </row>
    <row r="38" spans="1:6" ht="16" x14ac:dyDescent="0.2">
      <c r="A38" s="44" t="s">
        <v>1521</v>
      </c>
      <c r="B38" s="45" t="s">
        <v>1521</v>
      </c>
      <c r="C38" s="45" t="s">
        <v>1479</v>
      </c>
      <c r="D38" s="45">
        <v>1221</v>
      </c>
      <c r="E38" s="45" t="s">
        <v>1486</v>
      </c>
      <c r="F38" s="58" t="s">
        <v>1470</v>
      </c>
    </row>
    <row r="39" spans="1:6" ht="16" x14ac:dyDescent="0.2">
      <c r="A39" s="44" t="s">
        <v>1522</v>
      </c>
      <c r="B39" s="45" t="s">
        <v>1522</v>
      </c>
      <c r="C39" s="45" t="s">
        <v>1479</v>
      </c>
      <c r="D39" s="45">
        <v>4539</v>
      </c>
      <c r="E39" s="45" t="s">
        <v>1486</v>
      </c>
      <c r="F39" s="58" t="s">
        <v>1470</v>
      </c>
    </row>
    <row r="40" spans="1:6" ht="16" x14ac:dyDescent="0.2">
      <c r="A40" s="44" t="s">
        <v>1523</v>
      </c>
      <c r="B40" s="45" t="s">
        <v>1523</v>
      </c>
      <c r="C40" s="45" t="s">
        <v>1479</v>
      </c>
      <c r="D40" s="45">
        <v>4511</v>
      </c>
      <c r="E40" s="45" t="s">
        <v>1486</v>
      </c>
      <c r="F40" s="58" t="s">
        <v>1470</v>
      </c>
    </row>
    <row r="41" spans="1:6" ht="16" x14ac:dyDescent="0.2">
      <c r="A41" s="44" t="s">
        <v>1524</v>
      </c>
      <c r="B41" s="45" t="s">
        <v>1524</v>
      </c>
      <c r="C41" s="45" t="s">
        <v>1479</v>
      </c>
      <c r="D41" s="45">
        <v>4678</v>
      </c>
      <c r="E41" s="45" t="s">
        <v>1486</v>
      </c>
      <c r="F41" s="58" t="s">
        <v>1470</v>
      </c>
    </row>
    <row r="42" spans="1:6" ht="16" x14ac:dyDescent="0.2">
      <c r="A42" s="44" t="s">
        <v>1525</v>
      </c>
      <c r="B42" s="45" t="s">
        <v>1525</v>
      </c>
      <c r="C42" s="45" t="s">
        <v>1479</v>
      </c>
      <c r="D42" s="45">
        <v>1222</v>
      </c>
      <c r="E42" s="45" t="s">
        <v>1486</v>
      </c>
      <c r="F42" s="58" t="s">
        <v>1470</v>
      </c>
    </row>
    <row r="43" spans="1:6" ht="16" x14ac:dyDescent="0.2">
      <c r="A43" s="44" t="s">
        <v>1526</v>
      </c>
      <c r="B43" s="45" t="s">
        <v>1527</v>
      </c>
      <c r="C43" s="45" t="s">
        <v>1479</v>
      </c>
      <c r="D43" s="45">
        <v>3085</v>
      </c>
      <c r="E43" s="45" t="s">
        <v>1489</v>
      </c>
      <c r="F43" s="58" t="s">
        <v>1470</v>
      </c>
    </row>
    <row r="44" spans="1:6" ht="16" x14ac:dyDescent="0.2">
      <c r="A44" s="44" t="s">
        <v>1528</v>
      </c>
      <c r="B44" s="45" t="s">
        <v>1529</v>
      </c>
      <c r="C44" s="45" t="s">
        <v>1479</v>
      </c>
      <c r="D44" s="45">
        <v>1217</v>
      </c>
      <c r="E44" s="45" t="s">
        <v>1486</v>
      </c>
      <c r="F44" s="58" t="s">
        <v>1474</v>
      </c>
    </row>
    <row r="45" spans="1:6" ht="16" x14ac:dyDescent="0.2">
      <c r="A45" s="44" t="s">
        <v>1530</v>
      </c>
      <c r="B45" s="45" t="s">
        <v>1530</v>
      </c>
      <c r="C45" s="45" t="s">
        <v>1479</v>
      </c>
      <c r="D45" s="45">
        <v>4247</v>
      </c>
      <c r="E45" s="45" t="s">
        <v>1486</v>
      </c>
      <c r="F45" s="58" t="s">
        <v>1470</v>
      </c>
    </row>
    <row r="46" spans="1:6" ht="16" x14ac:dyDescent="0.2">
      <c r="A46" s="44" t="s">
        <v>1531</v>
      </c>
      <c r="B46" s="45" t="s">
        <v>1531</v>
      </c>
      <c r="C46" s="45" t="s">
        <v>1479</v>
      </c>
      <c r="D46" s="45">
        <v>4812</v>
      </c>
      <c r="E46" s="45" t="s">
        <v>1486</v>
      </c>
      <c r="F46" s="58" t="s">
        <v>1470</v>
      </c>
    </row>
    <row r="47" spans="1:6" ht="16" x14ac:dyDescent="0.2">
      <c r="A47" s="44" t="s">
        <v>1532</v>
      </c>
      <c r="B47" s="45" t="s">
        <v>1532</v>
      </c>
      <c r="C47" s="45" t="s">
        <v>1479</v>
      </c>
      <c r="D47" s="45">
        <v>1239</v>
      </c>
      <c r="E47" s="45" t="s">
        <v>1486</v>
      </c>
      <c r="F47" s="58" t="s">
        <v>1470</v>
      </c>
    </row>
    <row r="48" spans="1:6" ht="16" x14ac:dyDescent="0.2">
      <c r="A48" s="44" t="s">
        <v>1533</v>
      </c>
      <c r="B48" s="45" t="s">
        <v>1533</v>
      </c>
      <c r="C48" s="45" t="s">
        <v>1479</v>
      </c>
      <c r="D48" s="45">
        <v>4288</v>
      </c>
      <c r="E48" s="45" t="s">
        <v>1492</v>
      </c>
      <c r="F48" s="58" t="s">
        <v>1470</v>
      </c>
    </row>
    <row r="49" spans="1:6" ht="16" x14ac:dyDescent="0.2">
      <c r="A49" s="44" t="s">
        <v>1534</v>
      </c>
      <c r="B49" s="45" t="s">
        <v>1534</v>
      </c>
      <c r="C49" s="45" t="s">
        <v>1479</v>
      </c>
      <c r="D49" s="45">
        <v>3277</v>
      </c>
      <c r="E49" s="45" t="s">
        <v>1492</v>
      </c>
      <c r="F49" s="58" t="s">
        <v>1470</v>
      </c>
    </row>
    <row r="50" spans="1:6" ht="16" x14ac:dyDescent="0.2">
      <c r="A50" s="44" t="s">
        <v>1535</v>
      </c>
      <c r="B50" s="45" t="s">
        <v>1536</v>
      </c>
      <c r="C50" s="45" t="s">
        <v>1479</v>
      </c>
      <c r="D50" s="45">
        <v>1100</v>
      </c>
      <c r="E50" s="45" t="s">
        <v>1486</v>
      </c>
      <c r="F50" s="58" t="s">
        <v>1470</v>
      </c>
    </row>
    <row r="51" spans="1:6" ht="16" x14ac:dyDescent="0.2">
      <c r="A51" s="44" t="s">
        <v>1537</v>
      </c>
      <c r="B51" s="45" t="s">
        <v>1538</v>
      </c>
      <c r="C51" s="45" t="s">
        <v>1479</v>
      </c>
      <c r="D51" s="45">
        <v>1102</v>
      </c>
      <c r="E51" s="45" t="s">
        <v>1486</v>
      </c>
      <c r="F51" s="58" t="s">
        <v>1470</v>
      </c>
    </row>
    <row r="52" spans="1:6" ht="16" x14ac:dyDescent="0.2">
      <c r="A52" s="44" t="s">
        <v>1539</v>
      </c>
      <c r="B52" s="45" t="s">
        <v>1540</v>
      </c>
      <c r="C52" s="45" t="s">
        <v>1479</v>
      </c>
      <c r="D52" s="45">
        <v>4422</v>
      </c>
      <c r="E52" s="45" t="s">
        <v>1489</v>
      </c>
      <c r="F52" s="58" t="s">
        <v>1470</v>
      </c>
    </row>
    <row r="53" spans="1:6" ht="16" x14ac:dyDescent="0.2">
      <c r="A53" s="44" t="s">
        <v>1541</v>
      </c>
      <c r="B53" s="45" t="s">
        <v>1541</v>
      </c>
      <c r="C53" s="45" t="s">
        <v>1479</v>
      </c>
      <c r="D53" s="45">
        <v>4513</v>
      </c>
      <c r="E53" s="45" t="s">
        <v>1486</v>
      </c>
      <c r="F53" s="58" t="s">
        <v>1470</v>
      </c>
    </row>
    <row r="54" spans="1:6" ht="16" x14ac:dyDescent="0.2">
      <c r="A54" s="44" t="s">
        <v>1542</v>
      </c>
      <c r="B54" s="45" t="s">
        <v>1542</v>
      </c>
      <c r="C54" s="45" t="s">
        <v>1479</v>
      </c>
      <c r="D54" s="45">
        <v>3339</v>
      </c>
      <c r="E54" s="45" t="s">
        <v>1489</v>
      </c>
      <c r="F54" s="58" t="s">
        <v>1470</v>
      </c>
    </row>
    <row r="55" spans="1:6" ht="16" x14ac:dyDescent="0.2">
      <c r="A55" s="44" t="s">
        <v>1543</v>
      </c>
      <c r="B55" s="45" t="s">
        <v>1543</v>
      </c>
      <c r="C55" s="45" t="s">
        <v>1479</v>
      </c>
      <c r="D55" s="45">
        <v>1213</v>
      </c>
      <c r="E55" s="45" t="s">
        <v>1486</v>
      </c>
      <c r="F55" s="58" t="s">
        <v>1470</v>
      </c>
    </row>
    <row r="56" spans="1:6" ht="16" x14ac:dyDescent="0.2">
      <c r="A56" s="44" t="s">
        <v>1544</v>
      </c>
      <c r="B56" s="45" t="s">
        <v>1544</v>
      </c>
      <c r="C56" s="45" t="s">
        <v>1479</v>
      </c>
      <c r="D56" s="45">
        <v>3339</v>
      </c>
      <c r="E56" s="45" t="s">
        <v>1489</v>
      </c>
      <c r="F56" s="58" t="s">
        <v>1470</v>
      </c>
    </row>
    <row r="57" spans="1:6" ht="16" x14ac:dyDescent="0.2">
      <c r="A57" s="44" t="s">
        <v>1545</v>
      </c>
      <c r="B57" s="45" t="s">
        <v>1545</v>
      </c>
      <c r="C57" s="45" t="s">
        <v>1479</v>
      </c>
      <c r="D57" s="45">
        <v>1216</v>
      </c>
      <c r="E57" s="45" t="s">
        <v>1486</v>
      </c>
      <c r="F57" s="58" t="s">
        <v>1470</v>
      </c>
    </row>
    <row r="58" spans="1:6" ht="16" x14ac:dyDescent="0.2">
      <c r="A58" s="44" t="s">
        <v>1546</v>
      </c>
      <c r="B58" s="45" t="s">
        <v>1546</v>
      </c>
      <c r="C58" s="45" t="s">
        <v>1479</v>
      </c>
      <c r="D58" s="45">
        <v>1214</v>
      </c>
      <c r="E58" s="45" t="s">
        <v>1486</v>
      </c>
      <c r="F58" s="58" t="s">
        <v>1470</v>
      </c>
    </row>
    <row r="59" spans="1:6" ht="16" x14ac:dyDescent="0.2">
      <c r="A59" s="44" t="s">
        <v>1547</v>
      </c>
      <c r="B59" s="45" t="s">
        <v>1547</v>
      </c>
      <c r="C59" s="45" t="s">
        <v>1479</v>
      </c>
      <c r="D59" s="45">
        <v>721</v>
      </c>
      <c r="E59" s="45" t="s">
        <v>1489</v>
      </c>
      <c r="F59" s="58" t="s">
        <v>1470</v>
      </c>
    </row>
    <row r="60" spans="1:6" ht="16" x14ac:dyDescent="0.2">
      <c r="A60" s="44" t="s">
        <v>1548</v>
      </c>
      <c r="B60" s="45" t="s">
        <v>1548</v>
      </c>
      <c r="C60" s="45" t="s">
        <v>1468</v>
      </c>
      <c r="D60" s="45">
        <v>257</v>
      </c>
      <c r="E60" s="45" t="s">
        <v>1492</v>
      </c>
      <c r="F60" s="58" t="s">
        <v>1470</v>
      </c>
    </row>
    <row r="61" spans="1:6" ht="16" x14ac:dyDescent="0.2">
      <c r="A61" s="44" t="s">
        <v>1549</v>
      </c>
      <c r="B61" s="45" t="s">
        <v>1549</v>
      </c>
      <c r="C61" s="45" t="s">
        <v>1473</v>
      </c>
      <c r="D61" s="45">
        <v>998</v>
      </c>
      <c r="E61" s="45" t="s">
        <v>1492</v>
      </c>
      <c r="F61" s="58" t="s">
        <v>1477</v>
      </c>
    </row>
    <row r="62" spans="1:6" ht="16" x14ac:dyDescent="0.2">
      <c r="A62" s="44" t="s">
        <v>1550</v>
      </c>
      <c r="B62" s="45" t="s">
        <v>1550</v>
      </c>
      <c r="C62" s="45" t="s">
        <v>1483</v>
      </c>
      <c r="D62" s="45">
        <v>372</v>
      </c>
      <c r="E62" s="45" t="s">
        <v>1492</v>
      </c>
      <c r="F62" s="58" t="s">
        <v>1484</v>
      </c>
    </row>
    <row r="63" spans="1:6" ht="16" x14ac:dyDescent="0.2">
      <c r="A63" s="44" t="s">
        <v>1551</v>
      </c>
      <c r="B63" s="45" t="s">
        <v>1552</v>
      </c>
      <c r="C63" s="45" t="s">
        <v>1473</v>
      </c>
      <c r="D63" s="45">
        <v>3572</v>
      </c>
      <c r="E63" s="45" t="s">
        <v>1486</v>
      </c>
      <c r="F63" s="58" t="s">
        <v>1474</v>
      </c>
    </row>
    <row r="64" spans="1:6" ht="16" x14ac:dyDescent="0.2">
      <c r="A64" s="44" t="s">
        <v>1553</v>
      </c>
      <c r="B64" s="45" t="s">
        <v>1554</v>
      </c>
      <c r="C64" s="45" t="s">
        <v>1473</v>
      </c>
      <c r="D64" s="45">
        <v>313</v>
      </c>
      <c r="E64" s="45" t="s">
        <v>1469</v>
      </c>
      <c r="F64" s="58" t="s">
        <v>1474</v>
      </c>
    </row>
    <row r="65" spans="1:6" ht="16" x14ac:dyDescent="0.2">
      <c r="A65" s="44" t="s">
        <v>1555</v>
      </c>
      <c r="B65" s="45" t="s">
        <v>1555</v>
      </c>
      <c r="C65" s="45" t="s">
        <v>1473</v>
      </c>
      <c r="D65" s="45">
        <v>879</v>
      </c>
      <c r="E65" s="45" t="s">
        <v>1486</v>
      </c>
      <c r="F65" s="58" t="s">
        <v>1477</v>
      </c>
    </row>
    <row r="66" spans="1:6" ht="16" x14ac:dyDescent="0.2">
      <c r="A66" s="44" t="s">
        <v>1556</v>
      </c>
      <c r="B66" s="45" t="s">
        <v>1557</v>
      </c>
      <c r="C66" s="45" t="s">
        <v>1473</v>
      </c>
      <c r="D66" s="45">
        <v>7104</v>
      </c>
      <c r="E66" s="45" t="s">
        <v>1469</v>
      </c>
      <c r="F66" s="58" t="s">
        <v>1477</v>
      </c>
    </row>
    <row r="67" spans="1:6" ht="16" x14ac:dyDescent="0.2">
      <c r="A67" s="44" t="s">
        <v>1558</v>
      </c>
      <c r="B67" s="45" t="s">
        <v>1559</v>
      </c>
      <c r="C67" s="45" t="s">
        <v>1473</v>
      </c>
      <c r="D67" s="45">
        <v>610</v>
      </c>
      <c r="E67" s="45" t="s">
        <v>1486</v>
      </c>
      <c r="F67" s="58" t="s">
        <v>1477</v>
      </c>
    </row>
    <row r="68" spans="1:6" ht="16" x14ac:dyDescent="0.2">
      <c r="A68" s="44" t="s">
        <v>1560</v>
      </c>
      <c r="B68" s="45">
        <v>0</v>
      </c>
      <c r="C68" s="45" t="s">
        <v>1473</v>
      </c>
      <c r="D68" s="45">
        <v>6195</v>
      </c>
      <c r="E68" s="45" t="s">
        <v>1469</v>
      </c>
      <c r="F68" s="58" t="s">
        <v>1474</v>
      </c>
    </row>
    <row r="69" spans="1:6" ht="16" x14ac:dyDescent="0.2">
      <c r="A69" s="44" t="s">
        <v>1561</v>
      </c>
      <c r="B69" s="45">
        <v>0</v>
      </c>
      <c r="C69" s="45" t="s">
        <v>1473</v>
      </c>
      <c r="D69" s="45">
        <v>381</v>
      </c>
      <c r="E69" s="45" t="s">
        <v>1469</v>
      </c>
      <c r="F69" s="58" t="s">
        <v>1474</v>
      </c>
    </row>
    <row r="70" spans="1:6" ht="16" x14ac:dyDescent="0.2">
      <c r="A70" s="44" t="s">
        <v>1562</v>
      </c>
      <c r="B70" s="45">
        <v>0</v>
      </c>
      <c r="C70" s="45" t="s">
        <v>1473</v>
      </c>
      <c r="D70" s="45">
        <v>5931</v>
      </c>
      <c r="E70" s="45" t="s">
        <v>1469</v>
      </c>
      <c r="F70" s="58" t="s">
        <v>1477</v>
      </c>
    </row>
    <row r="71" spans="1:6" ht="16" x14ac:dyDescent="0.2">
      <c r="A71" s="44" t="s">
        <v>1563</v>
      </c>
      <c r="B71" s="45">
        <v>0</v>
      </c>
      <c r="C71" s="45" t="s">
        <v>1473</v>
      </c>
      <c r="D71" s="45">
        <v>375</v>
      </c>
      <c r="E71" s="45" t="s">
        <v>1469</v>
      </c>
      <c r="F71" s="58" t="s">
        <v>1477</v>
      </c>
    </row>
    <row r="72" spans="1:6" ht="16" x14ac:dyDescent="0.2">
      <c r="A72" s="44" t="s">
        <v>1564</v>
      </c>
      <c r="B72" s="45">
        <v>0</v>
      </c>
      <c r="C72" s="45" t="s">
        <v>1473</v>
      </c>
      <c r="D72" s="45">
        <v>5375</v>
      </c>
      <c r="E72" s="45" t="s">
        <v>1469</v>
      </c>
      <c r="F72" s="58" t="s">
        <v>1477</v>
      </c>
    </row>
    <row r="73" spans="1:6" ht="16" x14ac:dyDescent="0.2">
      <c r="A73" s="44" t="s">
        <v>1565</v>
      </c>
      <c r="B73" s="45">
        <v>0</v>
      </c>
      <c r="C73" s="45" t="s">
        <v>1473</v>
      </c>
      <c r="D73" s="45">
        <v>5749</v>
      </c>
      <c r="E73" s="45" t="s">
        <v>1469</v>
      </c>
      <c r="F73" s="58" t="s">
        <v>1477</v>
      </c>
    </row>
    <row r="74" spans="1:6" ht="16" x14ac:dyDescent="0.2">
      <c r="A74" s="44" t="s">
        <v>1566</v>
      </c>
      <c r="B74" s="45">
        <v>0</v>
      </c>
      <c r="C74" s="45" t="s">
        <v>1473</v>
      </c>
      <c r="D74" s="45">
        <v>368</v>
      </c>
      <c r="E74" s="45" t="s">
        <v>1469</v>
      </c>
      <c r="F74" s="58" t="s">
        <v>1477</v>
      </c>
    </row>
    <row r="75" spans="1:6" ht="16" x14ac:dyDescent="0.2">
      <c r="A75" s="44" t="s">
        <v>1567</v>
      </c>
      <c r="B75" s="45">
        <v>0</v>
      </c>
      <c r="C75" s="45" t="s">
        <v>1473</v>
      </c>
      <c r="D75" s="45">
        <v>5894</v>
      </c>
      <c r="E75" s="45" t="s">
        <v>1469</v>
      </c>
      <c r="F75" s="58" t="s">
        <v>1477</v>
      </c>
    </row>
    <row r="76" spans="1:6" ht="16" x14ac:dyDescent="0.2">
      <c r="A76" s="44" t="s">
        <v>1568</v>
      </c>
      <c r="B76" s="45" t="s">
        <v>1569</v>
      </c>
      <c r="C76" s="45" t="s">
        <v>1473</v>
      </c>
      <c r="D76" s="45">
        <v>477</v>
      </c>
      <c r="E76" s="45" t="s">
        <v>1469</v>
      </c>
      <c r="F76" s="58" t="s">
        <v>1477</v>
      </c>
    </row>
    <row r="77" spans="1:6" ht="16" x14ac:dyDescent="0.2">
      <c r="A77" s="44" t="s">
        <v>1570</v>
      </c>
      <c r="B77" s="45" t="s">
        <v>1571</v>
      </c>
      <c r="C77" s="45" t="s">
        <v>1473</v>
      </c>
      <c r="D77" s="45">
        <v>5672</v>
      </c>
      <c r="E77" s="45" t="s">
        <v>1469</v>
      </c>
      <c r="F77" s="58" t="s">
        <v>1474</v>
      </c>
    </row>
    <row r="78" spans="1:6" ht="16" x14ac:dyDescent="0.2">
      <c r="A78" s="44" t="s">
        <v>1572</v>
      </c>
      <c r="B78" s="45">
        <v>0</v>
      </c>
      <c r="C78" s="45" t="s">
        <v>1473</v>
      </c>
      <c r="D78" s="45">
        <v>335</v>
      </c>
      <c r="E78" s="45" t="s">
        <v>1469</v>
      </c>
      <c r="F78" s="58" t="s">
        <v>1474</v>
      </c>
    </row>
    <row r="79" spans="1:6" ht="16" x14ac:dyDescent="0.2">
      <c r="A79" s="44" t="s">
        <v>1573</v>
      </c>
      <c r="B79" s="45">
        <v>0</v>
      </c>
      <c r="C79" s="45" t="s">
        <v>1473</v>
      </c>
      <c r="D79" s="45">
        <v>1435</v>
      </c>
      <c r="E79" s="45" t="s">
        <v>1469</v>
      </c>
      <c r="F79" s="58" t="s">
        <v>1477</v>
      </c>
    </row>
    <row r="80" spans="1:6" ht="16" x14ac:dyDescent="0.2">
      <c r="A80" s="44" t="s">
        <v>1574</v>
      </c>
      <c r="B80" s="45">
        <v>0</v>
      </c>
      <c r="C80" s="45" t="s">
        <v>1473</v>
      </c>
      <c r="D80" s="45">
        <v>556</v>
      </c>
      <c r="E80" s="45" t="s">
        <v>1469</v>
      </c>
      <c r="F80" s="58" t="s">
        <v>1477</v>
      </c>
    </row>
    <row r="81" spans="1:6" ht="16" x14ac:dyDescent="0.2">
      <c r="A81" s="44" t="s">
        <v>1575</v>
      </c>
      <c r="B81" s="45" t="s">
        <v>1576</v>
      </c>
      <c r="C81" s="45" t="s">
        <v>1473</v>
      </c>
      <c r="D81" s="45">
        <v>1051</v>
      </c>
      <c r="E81" s="45" t="s">
        <v>1489</v>
      </c>
      <c r="F81" s="58" t="s">
        <v>1477</v>
      </c>
    </row>
    <row r="82" spans="1:6" ht="16" x14ac:dyDescent="0.2">
      <c r="A82" s="44" t="s">
        <v>1577</v>
      </c>
      <c r="B82" s="45" t="s">
        <v>1577</v>
      </c>
      <c r="C82" s="45" t="s">
        <v>1483</v>
      </c>
      <c r="D82" s="45">
        <v>357</v>
      </c>
      <c r="E82" s="45" t="s">
        <v>1492</v>
      </c>
      <c r="F82" s="58" t="s">
        <v>1484</v>
      </c>
    </row>
    <row r="83" spans="1:6" ht="16" x14ac:dyDescent="0.2">
      <c r="A83" s="44" t="s">
        <v>1578</v>
      </c>
      <c r="B83" s="45" t="s">
        <v>1578</v>
      </c>
      <c r="C83" s="45" t="s">
        <v>1483</v>
      </c>
      <c r="D83" s="45">
        <v>277</v>
      </c>
      <c r="E83" s="45" t="s">
        <v>1492</v>
      </c>
      <c r="F83" s="58" t="s">
        <v>1484</v>
      </c>
    </row>
    <row r="84" spans="1:6" ht="16" x14ac:dyDescent="0.2">
      <c r="A84" s="44" t="s">
        <v>1579</v>
      </c>
      <c r="B84" s="45" t="s">
        <v>1579</v>
      </c>
      <c r="C84" s="45" t="s">
        <v>1483</v>
      </c>
      <c r="D84" s="45">
        <v>375</v>
      </c>
      <c r="E84" s="45" t="s">
        <v>1492</v>
      </c>
      <c r="F84" s="58" t="s">
        <v>1484</v>
      </c>
    </row>
    <row r="85" spans="1:6" ht="16" x14ac:dyDescent="0.2">
      <c r="A85" s="44" t="s">
        <v>1580</v>
      </c>
      <c r="B85" s="45" t="s">
        <v>1580</v>
      </c>
      <c r="C85" s="45" t="s">
        <v>1483</v>
      </c>
      <c r="D85" s="45">
        <v>184</v>
      </c>
      <c r="E85" s="45" t="s">
        <v>1492</v>
      </c>
      <c r="F85" s="58" t="s">
        <v>1484</v>
      </c>
    </row>
    <row r="86" spans="1:6" ht="16" x14ac:dyDescent="0.2">
      <c r="A86" s="44" t="s">
        <v>1581</v>
      </c>
      <c r="B86" s="45" t="s">
        <v>1581</v>
      </c>
      <c r="C86" s="45" t="s">
        <v>1483</v>
      </c>
      <c r="D86" s="45">
        <v>214</v>
      </c>
      <c r="E86" s="45" t="s">
        <v>1582</v>
      </c>
      <c r="F86" s="58" t="s">
        <v>1484</v>
      </c>
    </row>
    <row r="87" spans="1:6" ht="16" x14ac:dyDescent="0.2">
      <c r="A87" s="44" t="s">
        <v>1583</v>
      </c>
      <c r="B87" s="45" t="s">
        <v>1583</v>
      </c>
      <c r="C87" s="45" t="s">
        <v>1483</v>
      </c>
      <c r="D87" s="45">
        <v>273</v>
      </c>
      <c r="E87" s="45" t="s">
        <v>1492</v>
      </c>
      <c r="F87" s="58" t="s">
        <v>1484</v>
      </c>
    </row>
    <row r="88" spans="1:6" ht="16" x14ac:dyDescent="0.2">
      <c r="A88" s="44" t="s">
        <v>1584</v>
      </c>
      <c r="B88" s="45" t="s">
        <v>1584</v>
      </c>
      <c r="C88" s="45" t="s">
        <v>1483</v>
      </c>
      <c r="D88" s="45">
        <v>169</v>
      </c>
      <c r="E88" s="45" t="s">
        <v>1492</v>
      </c>
      <c r="F88" s="58" t="s">
        <v>1484</v>
      </c>
    </row>
    <row r="89" spans="1:6" ht="16" x14ac:dyDescent="0.2">
      <c r="A89" s="44" t="s">
        <v>1585</v>
      </c>
      <c r="B89" s="45" t="s">
        <v>1585</v>
      </c>
      <c r="C89" s="45" t="s">
        <v>1483</v>
      </c>
      <c r="D89" s="45">
        <v>306</v>
      </c>
      <c r="E89" s="45" t="s">
        <v>1492</v>
      </c>
      <c r="F89" s="58" t="s">
        <v>1484</v>
      </c>
    </row>
    <row r="90" spans="1:6" ht="16" x14ac:dyDescent="0.2">
      <c r="A90" s="44" t="s">
        <v>1586</v>
      </c>
      <c r="B90" s="45" t="s">
        <v>1586</v>
      </c>
      <c r="C90" s="45" t="s">
        <v>1483</v>
      </c>
      <c r="D90" s="45">
        <v>424</v>
      </c>
      <c r="E90" s="45" t="s">
        <v>1587</v>
      </c>
      <c r="F90" s="58" t="s">
        <v>1484</v>
      </c>
    </row>
    <row r="91" spans="1:6" ht="16" x14ac:dyDescent="0.2">
      <c r="A91" s="44" t="s">
        <v>1588</v>
      </c>
      <c r="B91" s="45" t="s">
        <v>1588</v>
      </c>
      <c r="C91" s="45" t="s">
        <v>1483</v>
      </c>
      <c r="D91" s="45">
        <v>316</v>
      </c>
      <c r="E91" s="45" t="s">
        <v>1587</v>
      </c>
      <c r="F91" s="58" t="s">
        <v>1484</v>
      </c>
    </row>
    <row r="92" spans="1:6" ht="16" x14ac:dyDescent="0.2">
      <c r="A92" s="44" t="s">
        <v>1589</v>
      </c>
      <c r="B92" s="45" t="s">
        <v>1589</v>
      </c>
      <c r="C92" s="45" t="s">
        <v>1483</v>
      </c>
      <c r="D92" s="45">
        <v>192</v>
      </c>
      <c r="E92" s="45" t="s">
        <v>1587</v>
      </c>
      <c r="F92" s="58" t="s">
        <v>1484</v>
      </c>
    </row>
    <row r="93" spans="1:6" ht="16" x14ac:dyDescent="0.2">
      <c r="A93" s="44" t="s">
        <v>1590</v>
      </c>
      <c r="B93" s="45" t="s">
        <v>1590</v>
      </c>
      <c r="C93" s="45" t="s">
        <v>1483</v>
      </c>
      <c r="D93" s="45">
        <v>248</v>
      </c>
      <c r="E93" s="45" t="s">
        <v>1587</v>
      </c>
      <c r="F93" s="58" t="s">
        <v>1484</v>
      </c>
    </row>
    <row r="94" spans="1:6" ht="16" x14ac:dyDescent="0.2">
      <c r="A94" s="44" t="s">
        <v>1591</v>
      </c>
      <c r="B94" s="45" t="s">
        <v>1591</v>
      </c>
      <c r="C94" s="45" t="s">
        <v>1483</v>
      </c>
      <c r="D94" s="45">
        <v>350</v>
      </c>
      <c r="E94" s="45" t="s">
        <v>1587</v>
      </c>
      <c r="F94" s="58" t="s">
        <v>1484</v>
      </c>
    </row>
    <row r="95" spans="1:6" ht="16" x14ac:dyDescent="0.2">
      <c r="A95" s="44" t="s">
        <v>1592</v>
      </c>
      <c r="B95" s="45" t="s">
        <v>1592</v>
      </c>
      <c r="C95" s="45" t="s">
        <v>1483</v>
      </c>
      <c r="D95" s="45">
        <v>208</v>
      </c>
      <c r="E95" s="45" t="s">
        <v>1587</v>
      </c>
      <c r="F95" s="58" t="s">
        <v>1484</v>
      </c>
    </row>
    <row r="96" spans="1:6" ht="16" x14ac:dyDescent="0.2">
      <c r="A96" s="44" t="s">
        <v>1593</v>
      </c>
      <c r="B96" s="45" t="s">
        <v>1593</v>
      </c>
      <c r="C96" s="45" t="s">
        <v>1483</v>
      </c>
      <c r="D96" s="45">
        <v>302</v>
      </c>
      <c r="E96" s="45" t="s">
        <v>1587</v>
      </c>
      <c r="F96" s="58" t="s">
        <v>1484</v>
      </c>
    </row>
    <row r="97" spans="1:6" ht="16" x14ac:dyDescent="0.2">
      <c r="A97" s="44" t="s">
        <v>1594</v>
      </c>
      <c r="B97" s="45" t="s">
        <v>1594</v>
      </c>
      <c r="C97" s="45" t="s">
        <v>1483</v>
      </c>
      <c r="D97" s="45">
        <v>292</v>
      </c>
      <c r="E97" s="45" t="s">
        <v>1587</v>
      </c>
      <c r="F97" s="58" t="s">
        <v>1484</v>
      </c>
    </row>
    <row r="98" spans="1:6" ht="16" x14ac:dyDescent="0.2">
      <c r="A98" s="44" t="s">
        <v>1595</v>
      </c>
      <c r="B98" s="45" t="s">
        <v>1595</v>
      </c>
      <c r="C98" s="45" t="s">
        <v>1483</v>
      </c>
      <c r="D98" s="45">
        <v>197</v>
      </c>
      <c r="E98" s="45" t="s">
        <v>1492</v>
      </c>
      <c r="F98" s="58" t="s">
        <v>1484</v>
      </c>
    </row>
    <row r="99" spans="1:6" ht="16" x14ac:dyDescent="0.2">
      <c r="A99" s="44" t="s">
        <v>1596</v>
      </c>
      <c r="B99" s="45" t="s">
        <v>1596</v>
      </c>
      <c r="C99" s="45" t="s">
        <v>1483</v>
      </c>
      <c r="D99" s="45">
        <v>562</v>
      </c>
      <c r="E99" s="45" t="s">
        <v>1492</v>
      </c>
      <c r="F99" s="58" t="s">
        <v>1484</v>
      </c>
    </row>
    <row r="100" spans="1:6" ht="16" x14ac:dyDescent="0.2">
      <c r="A100" s="44" t="s">
        <v>1597</v>
      </c>
      <c r="B100" s="45" t="s">
        <v>1597</v>
      </c>
      <c r="C100" s="45" t="s">
        <v>1483</v>
      </c>
      <c r="D100" s="45">
        <v>301</v>
      </c>
      <c r="E100" s="45" t="s">
        <v>1492</v>
      </c>
      <c r="F100" s="58" t="s">
        <v>1484</v>
      </c>
    </row>
    <row r="101" spans="1:6" ht="16" x14ac:dyDescent="0.2">
      <c r="A101" s="44" t="s">
        <v>1598</v>
      </c>
      <c r="B101" s="45" t="s">
        <v>1598</v>
      </c>
      <c r="C101" s="45" t="s">
        <v>1483</v>
      </c>
      <c r="D101" s="45">
        <v>240</v>
      </c>
      <c r="E101" s="45" t="s">
        <v>1492</v>
      </c>
      <c r="F101" s="58" t="s">
        <v>1484</v>
      </c>
    </row>
    <row r="102" spans="1:6" ht="16" x14ac:dyDescent="0.2">
      <c r="A102" s="44" t="s">
        <v>1599</v>
      </c>
      <c r="B102" s="45" t="s">
        <v>1599</v>
      </c>
      <c r="C102" s="45" t="s">
        <v>1483</v>
      </c>
      <c r="D102" s="45">
        <v>270</v>
      </c>
      <c r="E102" s="45" t="s">
        <v>1492</v>
      </c>
      <c r="F102" s="58" t="s">
        <v>1484</v>
      </c>
    </row>
    <row r="103" spans="1:6" ht="16" x14ac:dyDescent="0.2">
      <c r="A103" s="44" t="s">
        <v>1600</v>
      </c>
      <c r="B103" s="45">
        <v>0</v>
      </c>
      <c r="C103" s="45" t="s">
        <v>1473</v>
      </c>
      <c r="D103" s="45">
        <v>2754</v>
      </c>
      <c r="E103" s="45" t="s">
        <v>1469</v>
      </c>
      <c r="F103" s="58" t="s">
        <v>1477</v>
      </c>
    </row>
    <row r="104" spans="1:6" ht="16" x14ac:dyDescent="0.2">
      <c r="A104" s="44" t="s">
        <v>1601</v>
      </c>
      <c r="B104" s="45">
        <v>0</v>
      </c>
      <c r="C104" s="45" t="s">
        <v>1483</v>
      </c>
      <c r="D104" s="45">
        <v>1323</v>
      </c>
      <c r="E104" s="45" t="s">
        <v>1469</v>
      </c>
      <c r="F104" s="58" t="s">
        <v>1484</v>
      </c>
    </row>
    <row r="105" spans="1:6" ht="16" x14ac:dyDescent="0.2">
      <c r="A105" s="44" t="s">
        <v>1602</v>
      </c>
      <c r="B105" s="45" t="s">
        <v>1602</v>
      </c>
      <c r="C105" s="45" t="s">
        <v>1473</v>
      </c>
      <c r="D105" s="45">
        <v>229</v>
      </c>
      <c r="E105" s="45" t="s">
        <v>1469</v>
      </c>
      <c r="F105" s="58" t="s">
        <v>1474</v>
      </c>
    </row>
    <row r="106" spans="1:6" ht="16" x14ac:dyDescent="0.2">
      <c r="A106" s="44" t="s">
        <v>1603</v>
      </c>
      <c r="B106" s="45" t="s">
        <v>1604</v>
      </c>
      <c r="C106" s="45" t="s">
        <v>1473</v>
      </c>
      <c r="D106" s="45">
        <v>607</v>
      </c>
      <c r="E106" s="45" t="s">
        <v>1469</v>
      </c>
      <c r="F106" s="58" t="s">
        <v>1474</v>
      </c>
    </row>
    <row r="107" spans="1:6" ht="16" x14ac:dyDescent="0.2">
      <c r="A107" s="44" t="s">
        <v>1605</v>
      </c>
      <c r="B107" s="45">
        <v>0</v>
      </c>
      <c r="C107" s="45" t="s">
        <v>1473</v>
      </c>
      <c r="D107" s="45">
        <v>2704</v>
      </c>
      <c r="E107" s="45" t="s">
        <v>1469</v>
      </c>
      <c r="F107" s="58" t="s">
        <v>1477</v>
      </c>
    </row>
    <row r="108" spans="1:6" ht="16" x14ac:dyDescent="0.2">
      <c r="A108" s="44" t="s">
        <v>1606</v>
      </c>
      <c r="B108" s="45" t="s">
        <v>1606</v>
      </c>
      <c r="C108" s="45" t="s">
        <v>1473</v>
      </c>
      <c r="D108" s="45">
        <v>292</v>
      </c>
      <c r="E108" s="45" t="s">
        <v>1469</v>
      </c>
      <c r="F108" s="58" t="s">
        <v>1477</v>
      </c>
    </row>
    <row r="109" spans="1:6" ht="16" x14ac:dyDescent="0.2">
      <c r="A109" s="44" t="s">
        <v>1607</v>
      </c>
      <c r="B109" s="45" t="s">
        <v>1608</v>
      </c>
      <c r="C109" s="45" t="s">
        <v>1473</v>
      </c>
      <c r="D109" s="45">
        <v>5385</v>
      </c>
      <c r="E109" s="45" t="s">
        <v>1469</v>
      </c>
      <c r="F109" s="58" t="s">
        <v>1474</v>
      </c>
    </row>
    <row r="110" spans="1:6" ht="16" x14ac:dyDescent="0.2">
      <c r="A110" s="44" t="s">
        <v>1609</v>
      </c>
      <c r="B110" s="45" t="s">
        <v>1609</v>
      </c>
      <c r="C110" s="45" t="s">
        <v>1473</v>
      </c>
      <c r="D110" s="45">
        <v>319</v>
      </c>
      <c r="E110" s="45" t="s">
        <v>1469</v>
      </c>
      <c r="F110" s="58" t="s">
        <v>1477</v>
      </c>
    </row>
    <row r="111" spans="1:6" ht="16" x14ac:dyDescent="0.2">
      <c r="A111" s="44" t="s">
        <v>1610</v>
      </c>
      <c r="B111" s="45" t="s">
        <v>1610</v>
      </c>
      <c r="C111" s="45" t="s">
        <v>1473</v>
      </c>
      <c r="D111" s="45">
        <v>343</v>
      </c>
      <c r="E111" s="45" t="s">
        <v>1469</v>
      </c>
      <c r="F111" s="58" t="s">
        <v>1477</v>
      </c>
    </row>
    <row r="112" spans="1:6" ht="16" x14ac:dyDescent="0.2">
      <c r="A112" s="44" t="s">
        <v>1611</v>
      </c>
      <c r="B112" s="45"/>
      <c r="C112" s="45" t="s">
        <v>1473</v>
      </c>
      <c r="D112" s="45">
        <v>220</v>
      </c>
      <c r="E112" s="45" t="s">
        <v>1469</v>
      </c>
      <c r="F112" s="58" t="s">
        <v>1474</v>
      </c>
    </row>
    <row r="113" spans="1:6" ht="16" x14ac:dyDescent="0.2">
      <c r="A113" s="44" t="s">
        <v>1612</v>
      </c>
      <c r="B113" s="45" t="s">
        <v>1612</v>
      </c>
      <c r="C113" s="45" t="s">
        <v>1473</v>
      </c>
      <c r="D113" s="45">
        <v>288</v>
      </c>
      <c r="E113" s="45" t="s">
        <v>1469</v>
      </c>
      <c r="F113" s="58" t="s">
        <v>1474</v>
      </c>
    </row>
    <row r="114" spans="1:6" ht="16" x14ac:dyDescent="0.2">
      <c r="A114" s="44" t="s">
        <v>1613</v>
      </c>
      <c r="B114" s="45" t="s">
        <v>1614</v>
      </c>
      <c r="C114" s="45" t="s">
        <v>1473</v>
      </c>
      <c r="D114" s="45">
        <v>6885</v>
      </c>
      <c r="E114" s="45" t="s">
        <v>1486</v>
      </c>
      <c r="F114" s="58" t="s">
        <v>1474</v>
      </c>
    </row>
    <row r="115" spans="1:6" ht="16" x14ac:dyDescent="0.2">
      <c r="A115" s="44" t="s">
        <v>1615</v>
      </c>
      <c r="B115" s="45" t="s">
        <v>1616</v>
      </c>
      <c r="C115" s="45" t="s">
        <v>1473</v>
      </c>
      <c r="D115" s="45">
        <v>7076</v>
      </c>
      <c r="E115" s="45" t="s">
        <v>1486</v>
      </c>
      <c r="F115" s="58" t="s">
        <v>1477</v>
      </c>
    </row>
    <row r="116" spans="1:6" ht="16" x14ac:dyDescent="0.2">
      <c r="A116" s="44" t="s">
        <v>1617</v>
      </c>
      <c r="B116" s="45" t="s">
        <v>1618</v>
      </c>
      <c r="C116" s="45" t="s">
        <v>1473</v>
      </c>
      <c r="D116" s="45">
        <v>5915</v>
      </c>
      <c r="E116" s="45" t="s">
        <v>1486</v>
      </c>
      <c r="F116" s="58" t="s">
        <v>1477</v>
      </c>
    </row>
    <row r="117" spans="1:6" ht="16" x14ac:dyDescent="0.2">
      <c r="A117" s="44" t="s">
        <v>1619</v>
      </c>
      <c r="B117" s="45" t="s">
        <v>1620</v>
      </c>
      <c r="C117" s="45" t="s">
        <v>1473</v>
      </c>
      <c r="D117" s="45">
        <v>5717</v>
      </c>
      <c r="E117" s="45" t="s">
        <v>1486</v>
      </c>
      <c r="F117" s="58" t="s">
        <v>1474</v>
      </c>
    </row>
    <row r="118" spans="1:6" ht="16" x14ac:dyDescent="0.2">
      <c r="A118" s="44" t="s">
        <v>1621</v>
      </c>
      <c r="B118" s="45" t="s">
        <v>1622</v>
      </c>
      <c r="C118" s="45" t="s">
        <v>1473</v>
      </c>
      <c r="D118" s="45">
        <v>5136</v>
      </c>
      <c r="E118" s="45" t="s">
        <v>1486</v>
      </c>
      <c r="F118" s="58" t="s">
        <v>1477</v>
      </c>
    </row>
    <row r="119" spans="1:6" ht="16" x14ac:dyDescent="0.2">
      <c r="A119" s="44" t="s">
        <v>1623</v>
      </c>
      <c r="B119" s="45" t="s">
        <v>1623</v>
      </c>
      <c r="C119" s="45" t="s">
        <v>1473</v>
      </c>
      <c r="D119" s="45">
        <v>243</v>
      </c>
      <c r="E119" s="45" t="s">
        <v>1469</v>
      </c>
      <c r="F119" s="58" t="s">
        <v>1474</v>
      </c>
    </row>
    <row r="120" spans="1:6" ht="16" x14ac:dyDescent="0.2">
      <c r="A120" s="44" t="s">
        <v>1624</v>
      </c>
      <c r="B120" s="45" t="s">
        <v>1625</v>
      </c>
      <c r="C120" s="45" t="s">
        <v>1473</v>
      </c>
      <c r="D120" s="45">
        <v>382</v>
      </c>
      <c r="E120" s="45" t="s">
        <v>1486</v>
      </c>
      <c r="F120" s="58" t="s">
        <v>1474</v>
      </c>
    </row>
    <row r="121" spans="1:6" ht="16" x14ac:dyDescent="0.2">
      <c r="A121" s="44" t="s">
        <v>1626</v>
      </c>
      <c r="B121" s="45" t="s">
        <v>1627</v>
      </c>
      <c r="C121" s="45" t="s">
        <v>1473</v>
      </c>
      <c r="D121" s="45">
        <v>2624</v>
      </c>
      <c r="E121" s="45" t="s">
        <v>1486</v>
      </c>
      <c r="F121" s="58" t="s">
        <v>1474</v>
      </c>
    </row>
    <row r="122" spans="1:6" ht="16" x14ac:dyDescent="0.2">
      <c r="A122" s="44" t="s">
        <v>1628</v>
      </c>
      <c r="B122" s="45" t="s">
        <v>1629</v>
      </c>
      <c r="C122" s="45" t="s">
        <v>1473</v>
      </c>
      <c r="D122" s="45">
        <v>364</v>
      </c>
      <c r="E122" s="45" t="s">
        <v>1486</v>
      </c>
      <c r="F122" s="58" t="s">
        <v>1474</v>
      </c>
    </row>
    <row r="123" spans="1:6" ht="16" x14ac:dyDescent="0.2">
      <c r="A123" s="44" t="s">
        <v>1630</v>
      </c>
      <c r="B123" s="45" t="s">
        <v>1631</v>
      </c>
      <c r="C123" s="45" t="s">
        <v>1473</v>
      </c>
      <c r="D123" s="45">
        <v>364</v>
      </c>
      <c r="E123" s="45" t="s">
        <v>1486</v>
      </c>
      <c r="F123" s="58" t="s">
        <v>1474</v>
      </c>
    </row>
    <row r="124" spans="1:6" ht="16" x14ac:dyDescent="0.2">
      <c r="A124" s="44" t="s">
        <v>1632</v>
      </c>
      <c r="B124" s="45" t="s">
        <v>1633</v>
      </c>
      <c r="C124" s="45" t="s">
        <v>1473</v>
      </c>
      <c r="D124" s="45">
        <v>2684</v>
      </c>
      <c r="E124" s="45" t="s">
        <v>1486</v>
      </c>
      <c r="F124" s="58" t="s">
        <v>1474</v>
      </c>
    </row>
    <row r="125" spans="1:6" ht="16" x14ac:dyDescent="0.2">
      <c r="A125" s="44" t="s">
        <v>1634</v>
      </c>
      <c r="B125" s="45" t="s">
        <v>1635</v>
      </c>
      <c r="C125" s="45" t="s">
        <v>1473</v>
      </c>
      <c r="D125" s="45">
        <v>347</v>
      </c>
      <c r="E125" s="45" t="s">
        <v>1486</v>
      </c>
      <c r="F125" s="58" t="s">
        <v>1474</v>
      </c>
    </row>
    <row r="126" spans="1:6" ht="16" x14ac:dyDescent="0.2">
      <c r="A126" s="44" t="s">
        <v>1636</v>
      </c>
      <c r="B126" s="45" t="s">
        <v>1637</v>
      </c>
      <c r="C126" s="45" t="s">
        <v>1473</v>
      </c>
      <c r="D126" s="45">
        <v>6481</v>
      </c>
      <c r="E126" s="45" t="s">
        <v>1486</v>
      </c>
      <c r="F126" s="58" t="s">
        <v>1477</v>
      </c>
    </row>
    <row r="127" spans="1:6" ht="16" x14ac:dyDescent="0.2">
      <c r="A127" s="44" t="s">
        <v>1638</v>
      </c>
      <c r="B127" s="45" t="s">
        <v>1639</v>
      </c>
      <c r="C127" s="45" t="s">
        <v>1473</v>
      </c>
      <c r="D127" s="45">
        <v>534</v>
      </c>
      <c r="E127" s="45" t="s">
        <v>1486</v>
      </c>
      <c r="F127" s="58" t="s">
        <v>1477</v>
      </c>
    </row>
    <row r="128" spans="1:6" ht="16" x14ac:dyDescent="0.2">
      <c r="A128" s="44" t="s">
        <v>1640</v>
      </c>
      <c r="B128" s="45" t="s">
        <v>1640</v>
      </c>
      <c r="C128" s="45" t="s">
        <v>1473</v>
      </c>
      <c r="D128" s="45">
        <v>788</v>
      </c>
      <c r="E128" s="45" t="s">
        <v>1486</v>
      </c>
      <c r="F128" s="58" t="s">
        <v>1477</v>
      </c>
    </row>
    <row r="129" spans="1:6" ht="16" x14ac:dyDescent="0.2">
      <c r="A129" s="44" t="s">
        <v>1641</v>
      </c>
      <c r="B129" s="45" t="s">
        <v>1641</v>
      </c>
      <c r="C129" s="45" t="s">
        <v>1473</v>
      </c>
      <c r="D129" s="45">
        <v>797</v>
      </c>
      <c r="E129" s="45" t="s">
        <v>1486</v>
      </c>
      <c r="F129" s="58" t="s">
        <v>1477</v>
      </c>
    </row>
    <row r="130" spans="1:6" ht="16" x14ac:dyDescent="0.2">
      <c r="A130" s="44" t="s">
        <v>1642</v>
      </c>
      <c r="B130" s="45" t="s">
        <v>1642</v>
      </c>
      <c r="C130" s="45" t="s">
        <v>1473</v>
      </c>
      <c r="D130" s="45">
        <v>787</v>
      </c>
      <c r="E130" s="45" t="s">
        <v>1486</v>
      </c>
      <c r="F130" s="58" t="s">
        <v>1477</v>
      </c>
    </row>
    <row r="131" spans="1:6" ht="16" x14ac:dyDescent="0.2">
      <c r="A131" s="44" t="s">
        <v>1643</v>
      </c>
      <c r="B131" s="45" t="s">
        <v>1644</v>
      </c>
      <c r="C131" s="45" t="s">
        <v>1473</v>
      </c>
      <c r="D131" s="45">
        <v>397</v>
      </c>
      <c r="E131" s="45" t="s">
        <v>1469</v>
      </c>
      <c r="F131" s="58" t="s">
        <v>1477</v>
      </c>
    </row>
    <row r="132" spans="1:6" ht="16" x14ac:dyDescent="0.2">
      <c r="A132" s="44" t="s">
        <v>1645</v>
      </c>
      <c r="B132" s="45" t="s">
        <v>1645</v>
      </c>
      <c r="C132" s="45" t="s">
        <v>1473</v>
      </c>
      <c r="D132" s="45">
        <v>526</v>
      </c>
      <c r="E132" s="45" t="s">
        <v>1486</v>
      </c>
      <c r="F132" s="58" t="s">
        <v>1477</v>
      </c>
    </row>
    <row r="133" spans="1:6" ht="16" x14ac:dyDescent="0.2">
      <c r="A133" s="44" t="s">
        <v>1646</v>
      </c>
      <c r="B133" s="45" t="s">
        <v>1647</v>
      </c>
      <c r="C133" s="45" t="s">
        <v>1473</v>
      </c>
      <c r="D133" s="45">
        <v>508</v>
      </c>
      <c r="E133" s="45" t="s">
        <v>1486</v>
      </c>
      <c r="F133" s="58" t="s">
        <v>1477</v>
      </c>
    </row>
    <row r="134" spans="1:6" ht="16" x14ac:dyDescent="0.2">
      <c r="A134" s="44" t="s">
        <v>1648</v>
      </c>
      <c r="B134" s="45" t="s">
        <v>1648</v>
      </c>
      <c r="C134" s="45" t="s">
        <v>1473</v>
      </c>
      <c r="D134" s="45">
        <v>509</v>
      </c>
      <c r="E134" s="45" t="s">
        <v>1486</v>
      </c>
      <c r="F134" s="58" t="s">
        <v>1477</v>
      </c>
    </row>
    <row r="135" spans="1:6" ht="16" x14ac:dyDescent="0.2">
      <c r="A135" s="44" t="s">
        <v>1649</v>
      </c>
      <c r="B135" s="45" t="s">
        <v>1650</v>
      </c>
      <c r="C135" s="45" t="s">
        <v>1473</v>
      </c>
      <c r="D135" s="45">
        <v>527</v>
      </c>
      <c r="E135" s="45" t="s">
        <v>1486</v>
      </c>
      <c r="F135" s="58" t="s">
        <v>1474</v>
      </c>
    </row>
    <row r="136" spans="1:6" ht="16" x14ac:dyDescent="0.2">
      <c r="A136" s="44" t="s">
        <v>1651</v>
      </c>
      <c r="B136" s="45" t="s">
        <v>1651</v>
      </c>
      <c r="C136" s="45" t="s">
        <v>1473</v>
      </c>
      <c r="D136" s="45">
        <v>549</v>
      </c>
      <c r="E136" s="45" t="s">
        <v>1486</v>
      </c>
      <c r="F136" s="58" t="s">
        <v>1477</v>
      </c>
    </row>
    <row r="137" spans="1:6" ht="16" x14ac:dyDescent="0.2">
      <c r="A137" s="44" t="s">
        <v>1652</v>
      </c>
      <c r="B137" s="45" t="s">
        <v>1652</v>
      </c>
      <c r="C137" s="45" t="s">
        <v>1473</v>
      </c>
      <c r="D137" s="45">
        <v>562</v>
      </c>
      <c r="E137" s="45" t="s">
        <v>1486</v>
      </c>
      <c r="F137" s="58" t="s">
        <v>1477</v>
      </c>
    </row>
    <row r="138" spans="1:6" ht="16" x14ac:dyDescent="0.2">
      <c r="A138" s="44" t="s">
        <v>1653</v>
      </c>
      <c r="B138" s="45" t="s">
        <v>1653</v>
      </c>
      <c r="C138" s="45" t="s">
        <v>1473</v>
      </c>
      <c r="D138" s="45">
        <v>640</v>
      </c>
      <c r="E138" s="45" t="s">
        <v>1486</v>
      </c>
      <c r="F138" s="58" t="s">
        <v>1477</v>
      </c>
    </row>
    <row r="139" spans="1:6" ht="16" x14ac:dyDescent="0.2">
      <c r="A139" s="44" t="s">
        <v>1654</v>
      </c>
      <c r="B139" s="45" t="s">
        <v>1655</v>
      </c>
      <c r="C139" s="45" t="s">
        <v>1473</v>
      </c>
      <c r="D139" s="45">
        <v>585</v>
      </c>
      <c r="E139" s="45" t="s">
        <v>1486</v>
      </c>
      <c r="F139" s="58" t="s">
        <v>1477</v>
      </c>
    </row>
    <row r="140" spans="1:6" ht="16" x14ac:dyDescent="0.2">
      <c r="A140" s="44" t="s">
        <v>1656</v>
      </c>
      <c r="B140" s="45" t="s">
        <v>1657</v>
      </c>
      <c r="C140" s="45" t="s">
        <v>1473</v>
      </c>
      <c r="D140" s="45">
        <v>550</v>
      </c>
      <c r="E140" s="45" t="s">
        <v>1486</v>
      </c>
      <c r="F140" s="58" t="s">
        <v>1477</v>
      </c>
    </row>
    <row r="141" spans="1:6" ht="16" x14ac:dyDescent="0.2">
      <c r="A141" s="44" t="s">
        <v>1658</v>
      </c>
      <c r="B141" s="45" t="s">
        <v>1659</v>
      </c>
      <c r="C141" s="45" t="s">
        <v>1473</v>
      </c>
      <c r="D141" s="45">
        <v>494</v>
      </c>
      <c r="E141" s="45" t="s">
        <v>1486</v>
      </c>
      <c r="F141" s="58" t="s">
        <v>1474</v>
      </c>
    </row>
    <row r="142" spans="1:6" ht="16" x14ac:dyDescent="0.2">
      <c r="A142" s="44" t="s">
        <v>1660</v>
      </c>
      <c r="B142" s="45" t="s">
        <v>1660</v>
      </c>
      <c r="C142" s="45" t="s">
        <v>1473</v>
      </c>
      <c r="D142" s="45">
        <v>603</v>
      </c>
      <c r="E142" s="45" t="s">
        <v>1486</v>
      </c>
      <c r="F142" s="58" t="s">
        <v>1477</v>
      </c>
    </row>
    <row r="143" spans="1:6" ht="16" x14ac:dyDescent="0.2">
      <c r="A143" s="44" t="s">
        <v>1661</v>
      </c>
      <c r="B143" s="45" t="s">
        <v>1662</v>
      </c>
      <c r="C143" s="45" t="s">
        <v>1473</v>
      </c>
      <c r="D143" s="45">
        <v>581</v>
      </c>
      <c r="E143" s="45" t="s">
        <v>1469</v>
      </c>
      <c r="F143" s="58" t="s">
        <v>1477</v>
      </c>
    </row>
    <row r="144" spans="1:6" ht="16" x14ac:dyDescent="0.2">
      <c r="A144" s="44" t="s">
        <v>1663</v>
      </c>
      <c r="B144" s="45" t="s">
        <v>1663</v>
      </c>
      <c r="C144" s="45" t="s">
        <v>1473</v>
      </c>
      <c r="D144" s="45">
        <v>343</v>
      </c>
      <c r="E144" s="45" t="s">
        <v>1486</v>
      </c>
      <c r="F144" s="58" t="s">
        <v>1477</v>
      </c>
    </row>
    <row r="145" spans="1:6" ht="16" x14ac:dyDescent="0.2">
      <c r="A145" s="44" t="s">
        <v>1664</v>
      </c>
      <c r="B145" s="45" t="s">
        <v>1664</v>
      </c>
      <c r="C145" s="45" t="s">
        <v>1473</v>
      </c>
      <c r="D145" s="45">
        <v>333</v>
      </c>
      <c r="E145" s="45" t="s">
        <v>1486</v>
      </c>
      <c r="F145" s="58" t="s">
        <v>1477</v>
      </c>
    </row>
    <row r="146" spans="1:6" ht="16" x14ac:dyDescent="0.2">
      <c r="A146" s="44" t="s">
        <v>1665</v>
      </c>
      <c r="B146" s="45" t="s">
        <v>1666</v>
      </c>
      <c r="C146" s="45" t="s">
        <v>1473</v>
      </c>
      <c r="D146" s="45">
        <v>438</v>
      </c>
      <c r="E146" s="45" t="s">
        <v>1486</v>
      </c>
      <c r="F146" s="58" t="s">
        <v>1477</v>
      </c>
    </row>
    <row r="147" spans="1:6" ht="16" x14ac:dyDescent="0.2">
      <c r="A147" s="44" t="s">
        <v>1667</v>
      </c>
      <c r="B147" s="45" t="s">
        <v>1668</v>
      </c>
      <c r="C147" s="45" t="s">
        <v>1473</v>
      </c>
      <c r="D147" s="45">
        <v>6402</v>
      </c>
      <c r="E147" s="45" t="s">
        <v>1486</v>
      </c>
      <c r="F147" s="58" t="s">
        <v>1477</v>
      </c>
    </row>
    <row r="148" spans="1:6" ht="16" x14ac:dyDescent="0.2">
      <c r="A148" s="44" t="s">
        <v>1669</v>
      </c>
      <c r="B148" s="45" t="s">
        <v>1670</v>
      </c>
      <c r="C148" s="45" t="s">
        <v>1473</v>
      </c>
      <c r="D148" s="45">
        <v>596</v>
      </c>
      <c r="E148" s="45" t="s">
        <v>1486</v>
      </c>
      <c r="F148" s="58" t="s">
        <v>1477</v>
      </c>
    </row>
    <row r="149" spans="1:6" ht="16" x14ac:dyDescent="0.2">
      <c r="A149" s="44" t="s">
        <v>1671</v>
      </c>
      <c r="B149" s="45" t="s">
        <v>1672</v>
      </c>
      <c r="C149" s="45" t="s">
        <v>1473</v>
      </c>
      <c r="D149" s="45">
        <v>1064</v>
      </c>
      <c r="E149" s="45" t="s">
        <v>1486</v>
      </c>
      <c r="F149" s="58" t="s">
        <v>1477</v>
      </c>
    </row>
    <row r="150" spans="1:6" ht="16" x14ac:dyDescent="0.2">
      <c r="A150" s="44" t="s">
        <v>1673</v>
      </c>
      <c r="B150" s="45" t="s">
        <v>1674</v>
      </c>
      <c r="C150" s="45" t="s">
        <v>1473</v>
      </c>
      <c r="D150" s="45">
        <v>358</v>
      </c>
      <c r="E150" s="45" t="s">
        <v>1486</v>
      </c>
      <c r="F150" s="58" t="s">
        <v>1477</v>
      </c>
    </row>
    <row r="151" spans="1:6" ht="16" x14ac:dyDescent="0.2">
      <c r="A151" s="44" t="s">
        <v>1675</v>
      </c>
      <c r="B151" s="45" t="s">
        <v>1675</v>
      </c>
      <c r="C151" s="45" t="s">
        <v>1473</v>
      </c>
      <c r="D151" s="45">
        <v>4025</v>
      </c>
      <c r="E151" s="45" t="s">
        <v>1492</v>
      </c>
      <c r="F151" s="58" t="s">
        <v>1477</v>
      </c>
    </row>
    <row r="152" spans="1:6" ht="16" x14ac:dyDescent="0.2">
      <c r="A152" s="44" t="s">
        <v>1676</v>
      </c>
      <c r="B152" s="45" t="s">
        <v>1676</v>
      </c>
      <c r="C152" s="45" t="s">
        <v>1473</v>
      </c>
      <c r="D152" s="45">
        <v>207</v>
      </c>
      <c r="E152" s="45" t="s">
        <v>1492</v>
      </c>
      <c r="F152" s="58" t="s">
        <v>1477</v>
      </c>
    </row>
    <row r="153" spans="1:6" ht="16" x14ac:dyDescent="0.2">
      <c r="A153" s="44" t="s">
        <v>1677</v>
      </c>
      <c r="B153" s="45" t="s">
        <v>1677</v>
      </c>
      <c r="C153" s="45" t="s">
        <v>1483</v>
      </c>
      <c r="D153" s="45">
        <v>88</v>
      </c>
      <c r="E153" s="45" t="s">
        <v>1492</v>
      </c>
      <c r="F153" s="58" t="s">
        <v>1484</v>
      </c>
    </row>
    <row r="154" spans="1:6" ht="16" x14ac:dyDescent="0.2">
      <c r="A154" s="44" t="s">
        <v>1678</v>
      </c>
      <c r="B154" s="45" t="s">
        <v>1678</v>
      </c>
      <c r="C154" s="45" t="s">
        <v>1483</v>
      </c>
      <c r="D154" s="45">
        <v>110</v>
      </c>
      <c r="E154" s="45" t="s">
        <v>1492</v>
      </c>
      <c r="F154" s="58" t="s">
        <v>1484</v>
      </c>
    </row>
    <row r="155" spans="1:6" ht="16" x14ac:dyDescent="0.2">
      <c r="A155" s="44" t="s">
        <v>1679</v>
      </c>
      <c r="B155" s="45" t="s">
        <v>1680</v>
      </c>
      <c r="C155" s="45" t="s">
        <v>1483</v>
      </c>
      <c r="D155" s="45">
        <v>192</v>
      </c>
      <c r="E155" s="45" t="s">
        <v>1492</v>
      </c>
      <c r="F155" s="58" t="s">
        <v>1484</v>
      </c>
    </row>
    <row r="156" spans="1:6" ht="16" x14ac:dyDescent="0.2">
      <c r="A156" s="44" t="s">
        <v>1681</v>
      </c>
      <c r="B156" s="45" t="s">
        <v>1681</v>
      </c>
      <c r="C156" s="45" t="s">
        <v>1483</v>
      </c>
      <c r="D156" s="45">
        <v>79</v>
      </c>
      <c r="E156" s="45" t="s">
        <v>1492</v>
      </c>
      <c r="F156" s="58" t="s">
        <v>1484</v>
      </c>
    </row>
    <row r="157" spans="1:6" ht="16" x14ac:dyDescent="0.2">
      <c r="A157" s="44" t="s">
        <v>1682</v>
      </c>
      <c r="B157" s="45" t="s">
        <v>1682</v>
      </c>
      <c r="C157" s="45" t="s">
        <v>1483</v>
      </c>
      <c r="D157" s="45">
        <v>3446</v>
      </c>
      <c r="E157" s="45" t="s">
        <v>1492</v>
      </c>
      <c r="F157" s="58" t="s">
        <v>1484</v>
      </c>
    </row>
    <row r="158" spans="1:6" ht="16" x14ac:dyDescent="0.2">
      <c r="A158" s="44" t="s">
        <v>1683</v>
      </c>
      <c r="B158" s="45" t="s">
        <v>1684</v>
      </c>
      <c r="C158" s="45" t="s">
        <v>1483</v>
      </c>
      <c r="D158" s="45">
        <v>562</v>
      </c>
      <c r="E158" s="45" t="s">
        <v>1492</v>
      </c>
      <c r="F158" s="58" t="s">
        <v>1484</v>
      </c>
    </row>
    <row r="159" spans="1:6" ht="16" x14ac:dyDescent="0.2">
      <c r="A159" s="44" t="s">
        <v>1685</v>
      </c>
      <c r="B159" s="45" t="s">
        <v>1686</v>
      </c>
      <c r="C159" s="45" t="s">
        <v>1483</v>
      </c>
      <c r="D159" s="45">
        <v>538</v>
      </c>
      <c r="E159" s="45" t="s">
        <v>1492</v>
      </c>
      <c r="F159" s="58" t="s">
        <v>1484</v>
      </c>
    </row>
    <row r="160" spans="1:6" ht="16" x14ac:dyDescent="0.2">
      <c r="A160" s="44" t="s">
        <v>1687</v>
      </c>
      <c r="B160" s="45" t="s">
        <v>1688</v>
      </c>
      <c r="C160" s="45" t="s">
        <v>1483</v>
      </c>
      <c r="D160" s="45">
        <v>709</v>
      </c>
      <c r="E160" s="45" t="s">
        <v>1492</v>
      </c>
      <c r="F160" s="58" t="s">
        <v>1484</v>
      </c>
    </row>
    <row r="161" spans="1:6" ht="16" x14ac:dyDescent="0.2">
      <c r="A161" s="44" t="s">
        <v>1689</v>
      </c>
      <c r="B161" s="45" t="s">
        <v>1689</v>
      </c>
      <c r="C161" s="45" t="s">
        <v>1483</v>
      </c>
      <c r="D161" s="45">
        <v>315</v>
      </c>
      <c r="E161" s="45" t="s">
        <v>1492</v>
      </c>
      <c r="F161" s="58" t="s">
        <v>1484</v>
      </c>
    </row>
    <row r="162" spans="1:6" ht="16" x14ac:dyDescent="0.2">
      <c r="A162" s="44" t="s">
        <v>1690</v>
      </c>
      <c r="B162" s="45" t="s">
        <v>1691</v>
      </c>
      <c r="C162" s="45" t="s">
        <v>1473</v>
      </c>
      <c r="D162" s="45">
        <v>543</v>
      </c>
      <c r="E162" s="45" t="s">
        <v>1469</v>
      </c>
      <c r="F162" s="58" t="s">
        <v>1477</v>
      </c>
    </row>
    <row r="163" spans="1:6" ht="16" x14ac:dyDescent="0.2">
      <c r="A163" s="44" t="s">
        <v>1692</v>
      </c>
      <c r="B163" s="45" t="s">
        <v>1693</v>
      </c>
      <c r="C163" s="45" t="s">
        <v>1473</v>
      </c>
      <c r="D163" s="45">
        <v>599</v>
      </c>
      <c r="E163" s="45" t="s">
        <v>1486</v>
      </c>
      <c r="F163" s="58" t="s">
        <v>1477</v>
      </c>
    </row>
    <row r="164" spans="1:6" ht="16" x14ac:dyDescent="0.2">
      <c r="A164" s="44" t="s">
        <v>1694</v>
      </c>
      <c r="B164" s="45" t="s">
        <v>1695</v>
      </c>
      <c r="C164" s="45" t="s">
        <v>1473</v>
      </c>
      <c r="D164" s="45">
        <v>5405</v>
      </c>
      <c r="E164" s="45" t="s">
        <v>1469</v>
      </c>
      <c r="F164" s="58" t="s">
        <v>1474</v>
      </c>
    </row>
    <row r="165" spans="1:6" ht="16" x14ac:dyDescent="0.2">
      <c r="A165" s="44" t="s">
        <v>1696</v>
      </c>
      <c r="B165" s="45" t="s">
        <v>1697</v>
      </c>
      <c r="C165" s="45" t="s">
        <v>1473</v>
      </c>
      <c r="D165" s="45">
        <v>476</v>
      </c>
      <c r="E165" s="45" t="s">
        <v>1469</v>
      </c>
      <c r="F165" s="58" t="s">
        <v>1474</v>
      </c>
    </row>
    <row r="166" spans="1:6" ht="16" x14ac:dyDescent="0.2">
      <c r="A166" s="44" t="s">
        <v>1698</v>
      </c>
      <c r="B166" s="45" t="s">
        <v>1698</v>
      </c>
      <c r="C166" s="45" t="s">
        <v>1479</v>
      </c>
      <c r="D166" s="45">
        <v>1235</v>
      </c>
      <c r="E166" s="45" t="s">
        <v>1492</v>
      </c>
      <c r="F166" s="58" t="s">
        <v>1470</v>
      </c>
    </row>
    <row r="167" spans="1:6" ht="16" x14ac:dyDescent="0.2">
      <c r="A167" s="44" t="s">
        <v>1699</v>
      </c>
      <c r="B167" s="45" t="s">
        <v>1699</v>
      </c>
      <c r="C167" s="45" t="s">
        <v>1479</v>
      </c>
      <c r="D167" s="45">
        <v>2770</v>
      </c>
      <c r="E167" s="45" t="s">
        <v>1492</v>
      </c>
      <c r="F167" s="58" t="s">
        <v>1470</v>
      </c>
    </row>
    <row r="168" spans="1:6" ht="16" x14ac:dyDescent="0.2">
      <c r="A168" s="44" t="s">
        <v>1700</v>
      </c>
      <c r="B168" s="45" t="s">
        <v>1700</v>
      </c>
      <c r="C168" s="45" t="s">
        <v>1479</v>
      </c>
      <c r="D168" s="45">
        <v>1241</v>
      </c>
      <c r="E168" s="45" t="s">
        <v>1492</v>
      </c>
      <c r="F168" s="58" t="s">
        <v>1470</v>
      </c>
    </row>
    <row r="169" spans="1:6" ht="16" x14ac:dyDescent="0.2">
      <c r="A169" s="44" t="s">
        <v>1701</v>
      </c>
      <c r="B169" s="45" t="s">
        <v>1702</v>
      </c>
      <c r="C169" s="45" t="s">
        <v>1479</v>
      </c>
      <c r="D169" s="45">
        <v>408</v>
      </c>
      <c r="E169" s="45" t="s">
        <v>1492</v>
      </c>
      <c r="F169" s="58" t="s">
        <v>1470</v>
      </c>
    </row>
    <row r="170" spans="1:6" ht="16" x14ac:dyDescent="0.2">
      <c r="A170" s="44" t="s">
        <v>1703</v>
      </c>
      <c r="B170" s="45" t="s">
        <v>1703</v>
      </c>
      <c r="C170" s="45" t="s">
        <v>1479</v>
      </c>
      <c r="D170" s="45">
        <v>2096</v>
      </c>
      <c r="E170" s="45" t="s">
        <v>1492</v>
      </c>
      <c r="F170" s="58" t="s">
        <v>1470</v>
      </c>
    </row>
    <row r="171" spans="1:6" ht="16" x14ac:dyDescent="0.2">
      <c r="A171" s="44" t="s">
        <v>1704</v>
      </c>
      <c r="B171" s="45" t="s">
        <v>1704</v>
      </c>
      <c r="C171" s="45" t="s">
        <v>1468</v>
      </c>
      <c r="D171" s="45">
        <v>481</v>
      </c>
      <c r="E171" s="45" t="s">
        <v>1582</v>
      </c>
      <c r="F171" s="58" t="s">
        <v>1470</v>
      </c>
    </row>
    <row r="172" spans="1:6" ht="16" x14ac:dyDescent="0.2">
      <c r="A172" s="44" t="s">
        <v>1705</v>
      </c>
      <c r="B172" s="45" t="s">
        <v>1705</v>
      </c>
      <c r="C172" s="45" t="s">
        <v>1468</v>
      </c>
      <c r="D172" s="45">
        <v>404</v>
      </c>
      <c r="E172" s="45" t="s">
        <v>1582</v>
      </c>
      <c r="F172" s="58" t="s">
        <v>1470</v>
      </c>
    </row>
    <row r="173" spans="1:6" ht="16" x14ac:dyDescent="0.2">
      <c r="A173" s="44" t="s">
        <v>1706</v>
      </c>
      <c r="B173" s="45" t="s">
        <v>1706</v>
      </c>
      <c r="C173" s="45" t="s">
        <v>1483</v>
      </c>
      <c r="D173" s="45">
        <v>1330</v>
      </c>
      <c r="E173" s="45" t="s">
        <v>1486</v>
      </c>
      <c r="F173" s="58" t="s">
        <v>1484</v>
      </c>
    </row>
    <row r="174" spans="1:6" ht="16" x14ac:dyDescent="0.2">
      <c r="A174" s="44" t="s">
        <v>1707</v>
      </c>
      <c r="B174" s="45" t="s">
        <v>1707</v>
      </c>
      <c r="C174" s="45" t="s">
        <v>1483</v>
      </c>
      <c r="D174" s="45">
        <v>566</v>
      </c>
      <c r="E174" s="45" t="s">
        <v>1486</v>
      </c>
      <c r="F174" s="58" t="s">
        <v>1484</v>
      </c>
    </row>
    <row r="175" spans="1:6" ht="16" x14ac:dyDescent="0.2">
      <c r="A175" s="44" t="s">
        <v>1708</v>
      </c>
      <c r="B175" s="45" t="s">
        <v>1708</v>
      </c>
      <c r="C175" s="45" t="s">
        <v>1483</v>
      </c>
      <c r="D175" s="45">
        <v>210</v>
      </c>
      <c r="E175" s="45" t="s">
        <v>1492</v>
      </c>
      <c r="F175" s="58" t="s">
        <v>1484</v>
      </c>
    </row>
    <row r="176" spans="1:6" ht="16" x14ac:dyDescent="0.2">
      <c r="A176" s="44" t="s">
        <v>1709</v>
      </c>
      <c r="B176" s="45" t="s">
        <v>1709</v>
      </c>
      <c r="C176" s="45" t="s">
        <v>1483</v>
      </c>
      <c r="D176" s="45">
        <v>176</v>
      </c>
      <c r="E176" s="45" t="s">
        <v>1492</v>
      </c>
      <c r="F176" s="58" t="s">
        <v>1484</v>
      </c>
    </row>
    <row r="177" spans="1:6" ht="16" x14ac:dyDescent="0.2">
      <c r="A177" s="44" t="s">
        <v>1710</v>
      </c>
      <c r="B177" s="45" t="s">
        <v>1710</v>
      </c>
      <c r="C177" s="45" t="s">
        <v>1483</v>
      </c>
      <c r="D177" s="45">
        <v>308</v>
      </c>
      <c r="E177" s="45" t="s">
        <v>1492</v>
      </c>
      <c r="F177" s="58" t="s">
        <v>1484</v>
      </c>
    </row>
    <row r="178" spans="1:6" ht="16" x14ac:dyDescent="0.2">
      <c r="A178" s="44" t="s">
        <v>1711</v>
      </c>
      <c r="B178" s="45" t="s">
        <v>1711</v>
      </c>
      <c r="C178" s="45" t="s">
        <v>1483</v>
      </c>
      <c r="D178" s="45">
        <v>364</v>
      </c>
      <c r="E178" s="45" t="s">
        <v>1492</v>
      </c>
      <c r="F178" s="58" t="s">
        <v>1484</v>
      </c>
    </row>
    <row r="179" spans="1:6" ht="16" x14ac:dyDescent="0.2">
      <c r="A179" s="44" t="s">
        <v>1712</v>
      </c>
      <c r="B179" s="45" t="s">
        <v>1712</v>
      </c>
      <c r="C179" s="45" t="s">
        <v>1483</v>
      </c>
      <c r="D179" s="45">
        <v>469</v>
      </c>
      <c r="E179" s="45" t="s">
        <v>1492</v>
      </c>
      <c r="F179" s="58" t="s">
        <v>1484</v>
      </c>
    </row>
    <row r="180" spans="1:6" ht="16" x14ac:dyDescent="0.2">
      <c r="A180" s="44" t="s">
        <v>1713</v>
      </c>
      <c r="B180" s="45" t="s">
        <v>1713</v>
      </c>
      <c r="C180" s="45" t="s">
        <v>1483</v>
      </c>
      <c r="D180" s="45">
        <v>475</v>
      </c>
      <c r="E180" s="45" t="s">
        <v>1492</v>
      </c>
      <c r="F180" s="58" t="s">
        <v>1484</v>
      </c>
    </row>
    <row r="181" spans="1:6" ht="16" x14ac:dyDescent="0.2">
      <c r="A181" s="44" t="s">
        <v>1714</v>
      </c>
      <c r="B181" s="45" t="s">
        <v>1714</v>
      </c>
      <c r="C181" s="45" t="s">
        <v>1483</v>
      </c>
      <c r="D181" s="45">
        <v>174</v>
      </c>
      <c r="E181" s="45" t="s">
        <v>1492</v>
      </c>
      <c r="F181" s="58" t="s">
        <v>1484</v>
      </c>
    </row>
    <row r="182" spans="1:6" ht="16" x14ac:dyDescent="0.2">
      <c r="A182" s="44" t="s">
        <v>1715</v>
      </c>
      <c r="B182" s="45" t="s">
        <v>1715</v>
      </c>
      <c r="C182" s="45" t="s">
        <v>1483</v>
      </c>
      <c r="D182" s="45">
        <v>178</v>
      </c>
      <c r="E182" s="45" t="s">
        <v>1492</v>
      </c>
      <c r="F182" s="58" t="s">
        <v>1484</v>
      </c>
    </row>
    <row r="183" spans="1:6" ht="16" x14ac:dyDescent="0.2">
      <c r="A183" s="44" t="s">
        <v>1716</v>
      </c>
      <c r="B183" s="45" t="s">
        <v>1716</v>
      </c>
      <c r="C183" s="45" t="s">
        <v>1483</v>
      </c>
      <c r="D183" s="45">
        <v>106</v>
      </c>
      <c r="E183" s="45" t="s">
        <v>1492</v>
      </c>
      <c r="F183" s="58" t="s">
        <v>1484</v>
      </c>
    </row>
    <row r="184" spans="1:6" ht="16" x14ac:dyDescent="0.2">
      <c r="A184" s="44" t="s">
        <v>1717</v>
      </c>
      <c r="B184" s="45" t="s">
        <v>1717</v>
      </c>
      <c r="C184" s="45" t="s">
        <v>1483</v>
      </c>
      <c r="D184" s="45">
        <v>140</v>
      </c>
      <c r="E184" s="45" t="s">
        <v>1492</v>
      </c>
      <c r="F184" s="58" t="s">
        <v>1484</v>
      </c>
    </row>
    <row r="185" spans="1:6" ht="16" x14ac:dyDescent="0.2">
      <c r="A185" s="44" t="s">
        <v>1718</v>
      </c>
      <c r="B185" s="45" t="s">
        <v>1718</v>
      </c>
      <c r="C185" s="45" t="s">
        <v>1483</v>
      </c>
      <c r="D185" s="45">
        <v>213</v>
      </c>
      <c r="E185" s="45" t="s">
        <v>1492</v>
      </c>
      <c r="F185" s="58" t="s">
        <v>1484</v>
      </c>
    </row>
    <row r="186" spans="1:6" ht="16" x14ac:dyDescent="0.2">
      <c r="A186" s="44" t="s">
        <v>1719</v>
      </c>
      <c r="B186" s="45" t="s">
        <v>1719</v>
      </c>
      <c r="C186" s="45" t="s">
        <v>1483</v>
      </c>
      <c r="D186" s="45">
        <v>318</v>
      </c>
      <c r="E186" s="45" t="s">
        <v>1492</v>
      </c>
      <c r="F186" s="58" t="s">
        <v>1484</v>
      </c>
    </row>
    <row r="187" spans="1:6" ht="16" x14ac:dyDescent="0.2">
      <c r="A187" s="44" t="s">
        <v>1720</v>
      </c>
      <c r="B187" s="45" t="s">
        <v>1720</v>
      </c>
      <c r="C187" s="45" t="s">
        <v>1468</v>
      </c>
      <c r="D187" s="45">
        <v>264</v>
      </c>
      <c r="E187" s="45" t="s">
        <v>1489</v>
      </c>
      <c r="F187" s="58" t="s">
        <v>1470</v>
      </c>
    </row>
    <row r="188" spans="1:6" ht="16" x14ac:dyDescent="0.2">
      <c r="A188" s="44" t="s">
        <v>1721</v>
      </c>
      <c r="B188" s="45" t="s">
        <v>1721</v>
      </c>
      <c r="C188" s="45" t="s">
        <v>1468</v>
      </c>
      <c r="D188" s="45">
        <v>255</v>
      </c>
      <c r="E188" s="45" t="s">
        <v>1489</v>
      </c>
      <c r="F188" s="58" t="s">
        <v>1470</v>
      </c>
    </row>
    <row r="189" spans="1:6" ht="16" x14ac:dyDescent="0.2">
      <c r="A189" s="44" t="s">
        <v>1722</v>
      </c>
      <c r="B189" s="45" t="s">
        <v>1723</v>
      </c>
      <c r="C189" s="45" t="s">
        <v>1468</v>
      </c>
      <c r="D189" s="45">
        <v>230</v>
      </c>
      <c r="E189" s="45" t="s">
        <v>1492</v>
      </c>
      <c r="F189" s="58" t="s">
        <v>1470</v>
      </c>
    </row>
    <row r="190" spans="1:6" ht="16" x14ac:dyDescent="0.2">
      <c r="A190" s="44" t="s">
        <v>1724</v>
      </c>
      <c r="B190" s="45" t="s">
        <v>1725</v>
      </c>
      <c r="C190" s="45" t="s">
        <v>1483</v>
      </c>
      <c r="D190" s="45">
        <v>587</v>
      </c>
      <c r="E190" s="45" t="s">
        <v>1492</v>
      </c>
      <c r="F190" s="58" t="s">
        <v>1484</v>
      </c>
    </row>
    <row r="191" spans="1:6" ht="16" x14ac:dyDescent="0.2">
      <c r="A191" s="44" t="s">
        <v>1726</v>
      </c>
      <c r="B191" s="45" t="s">
        <v>1727</v>
      </c>
      <c r="C191" s="45" t="s">
        <v>1473</v>
      </c>
      <c r="D191" s="45">
        <v>6976</v>
      </c>
      <c r="E191" s="45" t="s">
        <v>1469</v>
      </c>
      <c r="F191" s="58" t="s">
        <v>1474</v>
      </c>
    </row>
    <row r="192" spans="1:6" ht="16" x14ac:dyDescent="0.2">
      <c r="A192" s="44" t="s">
        <v>1728</v>
      </c>
      <c r="B192" s="45">
        <v>0</v>
      </c>
      <c r="C192" s="45" t="s">
        <v>1473</v>
      </c>
      <c r="D192" s="45">
        <v>274</v>
      </c>
      <c r="E192" s="45" t="s">
        <v>1469</v>
      </c>
      <c r="F192" s="58" t="s">
        <v>1474</v>
      </c>
    </row>
    <row r="193" spans="1:6" ht="16" x14ac:dyDescent="0.2">
      <c r="A193" s="44" t="s">
        <v>1729</v>
      </c>
      <c r="B193" s="45" t="s">
        <v>1730</v>
      </c>
      <c r="C193" s="45" t="s">
        <v>1473</v>
      </c>
      <c r="D193" s="45">
        <v>6174</v>
      </c>
      <c r="E193" s="45" t="s">
        <v>1469</v>
      </c>
      <c r="F193" s="58" t="s">
        <v>1474</v>
      </c>
    </row>
    <row r="194" spans="1:6" ht="16" x14ac:dyDescent="0.2">
      <c r="A194" s="44" t="s">
        <v>1731</v>
      </c>
      <c r="B194" s="45" t="s">
        <v>1732</v>
      </c>
      <c r="C194" s="45" t="s">
        <v>1473</v>
      </c>
      <c r="D194" s="45">
        <v>913</v>
      </c>
      <c r="E194" s="45" t="s">
        <v>1469</v>
      </c>
      <c r="F194" s="58" t="s">
        <v>1474</v>
      </c>
    </row>
    <row r="195" spans="1:6" ht="16" x14ac:dyDescent="0.2">
      <c r="A195" s="44" t="s">
        <v>1733</v>
      </c>
      <c r="B195" s="45" t="s">
        <v>1733</v>
      </c>
      <c r="C195" s="45" t="s">
        <v>1473</v>
      </c>
      <c r="D195" s="45">
        <v>595</v>
      </c>
      <c r="E195" s="45" t="s">
        <v>1489</v>
      </c>
      <c r="F195" s="58" t="s">
        <v>1477</v>
      </c>
    </row>
    <row r="196" spans="1:6" ht="16" x14ac:dyDescent="0.2">
      <c r="A196" s="44" t="s">
        <v>1734</v>
      </c>
      <c r="B196" s="45" t="s">
        <v>1734</v>
      </c>
      <c r="C196" s="45" t="s">
        <v>1473</v>
      </c>
      <c r="D196" s="45">
        <v>598</v>
      </c>
      <c r="E196" s="45" t="s">
        <v>1489</v>
      </c>
      <c r="F196" s="58" t="s">
        <v>1477</v>
      </c>
    </row>
    <row r="197" spans="1:6" ht="16" x14ac:dyDescent="0.2">
      <c r="A197" s="44" t="s">
        <v>1735</v>
      </c>
      <c r="B197" s="45" t="s">
        <v>1735</v>
      </c>
      <c r="C197" s="45" t="s">
        <v>1483</v>
      </c>
      <c r="D197" s="45">
        <v>236</v>
      </c>
      <c r="E197" s="45" t="s">
        <v>1492</v>
      </c>
      <c r="F197" s="58" t="s">
        <v>1484</v>
      </c>
    </row>
    <row r="198" spans="1:6" ht="16" x14ac:dyDescent="0.2">
      <c r="A198" s="44" t="s">
        <v>1736</v>
      </c>
      <c r="B198" s="45" t="s">
        <v>1736</v>
      </c>
      <c r="C198" s="45" t="s">
        <v>1483</v>
      </c>
      <c r="D198" s="45">
        <v>122</v>
      </c>
      <c r="E198" s="45" t="s">
        <v>1492</v>
      </c>
      <c r="F198" s="58" t="s">
        <v>1484</v>
      </c>
    </row>
    <row r="199" spans="1:6" ht="16" x14ac:dyDescent="0.2">
      <c r="A199" s="44" t="s">
        <v>1737</v>
      </c>
      <c r="B199" s="45" t="s">
        <v>1738</v>
      </c>
      <c r="C199" s="45" t="s">
        <v>1483</v>
      </c>
      <c r="D199" s="45">
        <v>107</v>
      </c>
      <c r="E199" s="45" t="s">
        <v>1492</v>
      </c>
      <c r="F199" s="58" t="s">
        <v>1484</v>
      </c>
    </row>
    <row r="200" spans="1:6" ht="16" x14ac:dyDescent="0.2">
      <c r="A200" s="44" t="s">
        <v>1739</v>
      </c>
      <c r="B200" s="45" t="s">
        <v>1739</v>
      </c>
      <c r="C200" s="45" t="s">
        <v>1483</v>
      </c>
      <c r="D200" s="45">
        <v>382</v>
      </c>
      <c r="E200" s="45" t="s">
        <v>1587</v>
      </c>
      <c r="F200" s="58" t="s">
        <v>1484</v>
      </c>
    </row>
    <row r="201" spans="1:6" ht="16" x14ac:dyDescent="0.2">
      <c r="A201" s="44" t="s">
        <v>1740</v>
      </c>
      <c r="B201" s="45" t="s">
        <v>1740</v>
      </c>
      <c r="C201" s="45" t="s">
        <v>1483</v>
      </c>
      <c r="D201" s="45">
        <v>298</v>
      </c>
      <c r="E201" s="45" t="s">
        <v>1492</v>
      </c>
      <c r="F201" s="58" t="s">
        <v>1484</v>
      </c>
    </row>
    <row r="202" spans="1:6" ht="16" x14ac:dyDescent="0.2">
      <c r="A202" s="44" t="s">
        <v>1741</v>
      </c>
      <c r="B202" s="45" t="s">
        <v>1741</v>
      </c>
      <c r="C202" s="45" t="s">
        <v>1483</v>
      </c>
      <c r="D202" s="45">
        <v>369</v>
      </c>
      <c r="E202" s="45" t="s">
        <v>1582</v>
      </c>
      <c r="F202" s="58" t="s">
        <v>1484</v>
      </c>
    </row>
    <row r="203" spans="1:6" ht="16" x14ac:dyDescent="0.2">
      <c r="A203" s="44" t="s">
        <v>1742</v>
      </c>
      <c r="B203" s="45" t="s">
        <v>1743</v>
      </c>
      <c r="C203" s="45" t="s">
        <v>1479</v>
      </c>
      <c r="D203" s="45">
        <v>513</v>
      </c>
      <c r="E203" s="45" t="s">
        <v>1587</v>
      </c>
      <c r="F203" s="58" t="s">
        <v>1470</v>
      </c>
    </row>
    <row r="204" spans="1:6" ht="16" x14ac:dyDescent="0.2">
      <c r="A204" s="44" t="s">
        <v>1744</v>
      </c>
      <c r="B204" s="45" t="s">
        <v>1744</v>
      </c>
      <c r="C204" s="45" t="s">
        <v>1483</v>
      </c>
      <c r="D204" s="45">
        <v>347</v>
      </c>
      <c r="E204" s="45" t="s">
        <v>1587</v>
      </c>
      <c r="F204" s="58" t="s">
        <v>1484</v>
      </c>
    </row>
    <row r="205" spans="1:6" ht="16" x14ac:dyDescent="0.2">
      <c r="A205" s="44" t="s">
        <v>1745</v>
      </c>
      <c r="B205" s="45" t="s">
        <v>1745</v>
      </c>
      <c r="C205" s="45" t="s">
        <v>1483</v>
      </c>
      <c r="D205" s="45">
        <v>340</v>
      </c>
      <c r="E205" s="45" t="s">
        <v>1492</v>
      </c>
      <c r="F205" s="58" t="s">
        <v>1484</v>
      </c>
    </row>
    <row r="206" spans="1:6" ht="16" x14ac:dyDescent="0.2">
      <c r="A206" s="44" t="s">
        <v>1746</v>
      </c>
      <c r="B206" s="45" t="s">
        <v>1746</v>
      </c>
      <c r="C206" s="45" t="s">
        <v>1483</v>
      </c>
      <c r="D206" s="45">
        <v>289</v>
      </c>
      <c r="E206" s="45" t="s">
        <v>1492</v>
      </c>
      <c r="F206" s="58" t="s">
        <v>1484</v>
      </c>
    </row>
    <row r="207" spans="1:6" ht="16" x14ac:dyDescent="0.2">
      <c r="A207" s="44" t="s">
        <v>1747</v>
      </c>
      <c r="B207" s="45" t="s">
        <v>1747</v>
      </c>
      <c r="C207" s="45" t="s">
        <v>1483</v>
      </c>
      <c r="D207" s="45">
        <v>460</v>
      </c>
      <c r="E207" s="45" t="s">
        <v>1492</v>
      </c>
      <c r="F207" s="58" t="s">
        <v>1484</v>
      </c>
    </row>
    <row r="208" spans="1:6" ht="16" x14ac:dyDescent="0.2">
      <c r="A208" s="44" t="s">
        <v>1748</v>
      </c>
      <c r="B208" s="45" t="s">
        <v>1748</v>
      </c>
      <c r="C208" s="45" t="s">
        <v>1483</v>
      </c>
      <c r="D208" s="45">
        <v>333</v>
      </c>
      <c r="E208" s="45" t="s">
        <v>1587</v>
      </c>
      <c r="F208" s="58" t="s">
        <v>1484</v>
      </c>
    </row>
    <row r="209" spans="1:6" ht="16" x14ac:dyDescent="0.2">
      <c r="A209" s="44" t="s">
        <v>1749</v>
      </c>
      <c r="B209" s="45" t="s">
        <v>1749</v>
      </c>
      <c r="C209" s="45" t="s">
        <v>1483</v>
      </c>
      <c r="D209" s="45">
        <v>361</v>
      </c>
      <c r="E209" s="45" t="s">
        <v>1492</v>
      </c>
      <c r="F209" s="58" t="s">
        <v>1484</v>
      </c>
    </row>
    <row r="210" spans="1:6" ht="16" x14ac:dyDescent="0.2">
      <c r="A210" s="44" t="s">
        <v>1750</v>
      </c>
      <c r="B210" s="45" t="s">
        <v>1750</v>
      </c>
      <c r="C210" s="45" t="s">
        <v>1483</v>
      </c>
      <c r="D210" s="45">
        <v>282</v>
      </c>
      <c r="E210" s="45" t="s">
        <v>1492</v>
      </c>
      <c r="F210" s="58" t="s">
        <v>1484</v>
      </c>
    </row>
    <row r="211" spans="1:6" ht="16" x14ac:dyDescent="0.2">
      <c r="A211" s="44" t="s">
        <v>1751</v>
      </c>
      <c r="B211" s="45" t="s">
        <v>1751</v>
      </c>
      <c r="C211" s="45" t="s">
        <v>1483</v>
      </c>
      <c r="D211" s="45">
        <v>699</v>
      </c>
      <c r="E211" s="45" t="s">
        <v>1492</v>
      </c>
      <c r="F211" s="58" t="s">
        <v>1484</v>
      </c>
    </row>
    <row r="212" spans="1:6" ht="16" x14ac:dyDescent="0.2">
      <c r="A212" s="44" t="s">
        <v>1752</v>
      </c>
      <c r="B212" s="45" t="s">
        <v>1752</v>
      </c>
      <c r="C212" s="45" t="s">
        <v>1483</v>
      </c>
      <c r="D212" s="45">
        <v>330</v>
      </c>
      <c r="E212" s="45" t="s">
        <v>1492</v>
      </c>
      <c r="F212" s="58" t="s">
        <v>1484</v>
      </c>
    </row>
    <row r="213" spans="1:6" ht="16" x14ac:dyDescent="0.2">
      <c r="A213" s="44" t="s">
        <v>1753</v>
      </c>
      <c r="B213" s="45" t="s">
        <v>1753</v>
      </c>
      <c r="C213" s="45" t="s">
        <v>1483</v>
      </c>
      <c r="D213" s="45">
        <v>340</v>
      </c>
      <c r="E213" s="45" t="s">
        <v>1582</v>
      </c>
      <c r="F213" s="58" t="s">
        <v>1484</v>
      </c>
    </row>
    <row r="214" spans="1:6" ht="16" x14ac:dyDescent="0.2">
      <c r="A214" s="44" t="s">
        <v>1754</v>
      </c>
      <c r="B214" s="45" t="s">
        <v>1754</v>
      </c>
      <c r="C214" s="45" t="s">
        <v>1483</v>
      </c>
      <c r="D214" s="45">
        <v>154</v>
      </c>
      <c r="E214" s="45" t="s">
        <v>1492</v>
      </c>
      <c r="F214" s="58" t="s">
        <v>1484</v>
      </c>
    </row>
    <row r="215" spans="1:6" ht="16" x14ac:dyDescent="0.2">
      <c r="A215" s="44" t="s">
        <v>1755</v>
      </c>
      <c r="B215" s="45" t="s">
        <v>1755</v>
      </c>
      <c r="C215" s="45" t="s">
        <v>1483</v>
      </c>
      <c r="D215" s="45">
        <v>384</v>
      </c>
      <c r="E215" s="45" t="s">
        <v>1492</v>
      </c>
      <c r="F215" s="58" t="s">
        <v>1484</v>
      </c>
    </row>
    <row r="216" spans="1:6" ht="16" x14ac:dyDescent="0.2">
      <c r="A216" s="44" t="s">
        <v>1756</v>
      </c>
      <c r="B216" s="45" t="s">
        <v>1756</v>
      </c>
      <c r="C216" s="45" t="s">
        <v>1483</v>
      </c>
      <c r="D216" s="45">
        <v>137</v>
      </c>
      <c r="E216" s="45" t="s">
        <v>1582</v>
      </c>
      <c r="F216" s="58" t="s">
        <v>1484</v>
      </c>
    </row>
    <row r="217" spans="1:6" ht="16" x14ac:dyDescent="0.2">
      <c r="A217" s="44" t="s">
        <v>1757</v>
      </c>
      <c r="B217" s="45" t="s">
        <v>1757</v>
      </c>
      <c r="C217" s="45" t="s">
        <v>1483</v>
      </c>
      <c r="D217" s="45">
        <v>343</v>
      </c>
      <c r="E217" s="45" t="s">
        <v>1492</v>
      </c>
      <c r="F217" s="58" t="s">
        <v>1484</v>
      </c>
    </row>
    <row r="218" spans="1:6" ht="16" x14ac:dyDescent="0.2">
      <c r="A218" s="44" t="s">
        <v>1758</v>
      </c>
      <c r="B218" s="45" t="s">
        <v>1758</v>
      </c>
      <c r="C218" s="45" t="s">
        <v>1483</v>
      </c>
      <c r="D218" s="45">
        <v>1268</v>
      </c>
      <c r="E218" s="45" t="s">
        <v>1492</v>
      </c>
      <c r="F218" s="58" t="s">
        <v>1484</v>
      </c>
    </row>
    <row r="219" spans="1:6" ht="16" x14ac:dyDescent="0.2">
      <c r="A219" s="44" t="s">
        <v>1759</v>
      </c>
      <c r="B219" s="45" t="s">
        <v>1759</v>
      </c>
      <c r="C219" s="45" t="s">
        <v>1483</v>
      </c>
      <c r="D219" s="45">
        <v>807</v>
      </c>
      <c r="E219" s="45" t="s">
        <v>1582</v>
      </c>
      <c r="F219" s="58" t="s">
        <v>1484</v>
      </c>
    </row>
    <row r="220" spans="1:6" ht="16" x14ac:dyDescent="0.2">
      <c r="A220" s="44" t="s">
        <v>1760</v>
      </c>
      <c r="B220" s="45" t="s">
        <v>1760</v>
      </c>
      <c r="C220" s="45" t="s">
        <v>1483</v>
      </c>
      <c r="D220" s="45">
        <v>575</v>
      </c>
      <c r="E220" s="45" t="s">
        <v>1582</v>
      </c>
      <c r="F220" s="58" t="s">
        <v>1484</v>
      </c>
    </row>
    <row r="221" spans="1:6" ht="16" x14ac:dyDescent="0.2">
      <c r="A221" s="44" t="s">
        <v>1761</v>
      </c>
      <c r="B221" s="45" t="s">
        <v>1761</v>
      </c>
      <c r="C221" s="45" t="s">
        <v>1483</v>
      </c>
      <c r="D221" s="45">
        <v>568</v>
      </c>
      <c r="E221" s="45" t="s">
        <v>1582</v>
      </c>
      <c r="F221" s="58" t="s">
        <v>1484</v>
      </c>
    </row>
    <row r="222" spans="1:6" ht="16" x14ac:dyDescent="0.2">
      <c r="A222" s="44" t="s">
        <v>1762</v>
      </c>
      <c r="B222" s="45" t="s">
        <v>1762</v>
      </c>
      <c r="C222" s="45" t="s">
        <v>1483</v>
      </c>
      <c r="D222" s="45">
        <v>437</v>
      </c>
      <c r="E222" s="45" t="s">
        <v>1492</v>
      </c>
      <c r="F222" s="58" t="s">
        <v>1484</v>
      </c>
    </row>
    <row r="223" spans="1:6" ht="16" x14ac:dyDescent="0.2">
      <c r="A223" s="44" t="s">
        <v>1763</v>
      </c>
      <c r="B223" s="45" t="s">
        <v>1764</v>
      </c>
      <c r="C223" s="45" t="s">
        <v>1468</v>
      </c>
      <c r="D223" s="45">
        <v>172</v>
      </c>
      <c r="E223" s="45" t="s">
        <v>1582</v>
      </c>
      <c r="F223" s="58" t="s">
        <v>1470</v>
      </c>
    </row>
    <row r="224" spans="1:6" ht="16" x14ac:dyDescent="0.2">
      <c r="A224" s="44" t="s">
        <v>1765</v>
      </c>
      <c r="B224" s="45" t="s">
        <v>1765</v>
      </c>
      <c r="C224" s="45" t="s">
        <v>1483</v>
      </c>
      <c r="D224" s="45">
        <v>384</v>
      </c>
      <c r="E224" s="45" t="s">
        <v>1587</v>
      </c>
      <c r="F224" s="58" t="s">
        <v>1484</v>
      </c>
    </row>
    <row r="225" spans="1:6" ht="16" x14ac:dyDescent="0.2">
      <c r="A225" s="44" t="s">
        <v>1766</v>
      </c>
      <c r="B225" s="45" t="s">
        <v>1766</v>
      </c>
      <c r="C225" s="45" t="s">
        <v>1483</v>
      </c>
      <c r="D225" s="45">
        <v>310</v>
      </c>
      <c r="E225" s="45" t="s">
        <v>1492</v>
      </c>
      <c r="F225" s="58" t="s">
        <v>1484</v>
      </c>
    </row>
    <row r="226" spans="1:6" ht="16" x14ac:dyDescent="0.2">
      <c r="A226" s="44" t="s">
        <v>1767</v>
      </c>
      <c r="B226" s="45" t="s">
        <v>1767</v>
      </c>
      <c r="C226" s="45" t="s">
        <v>1483</v>
      </c>
      <c r="D226" s="45">
        <v>405</v>
      </c>
      <c r="E226" s="45" t="s">
        <v>1492</v>
      </c>
      <c r="F226" s="58" t="s">
        <v>1484</v>
      </c>
    </row>
    <row r="227" spans="1:6" ht="16" x14ac:dyDescent="0.2">
      <c r="A227" s="44" t="s">
        <v>1768</v>
      </c>
      <c r="B227" s="45" t="s">
        <v>1768</v>
      </c>
      <c r="C227" s="45" t="s">
        <v>1483</v>
      </c>
      <c r="D227" s="45">
        <v>301</v>
      </c>
      <c r="E227" s="45" t="s">
        <v>1492</v>
      </c>
      <c r="F227" s="58" t="s">
        <v>1484</v>
      </c>
    </row>
    <row r="228" spans="1:6" ht="16" x14ac:dyDescent="0.2">
      <c r="A228" s="44" t="s">
        <v>1769</v>
      </c>
      <c r="B228" s="45" t="s">
        <v>1769</v>
      </c>
      <c r="C228" s="45" t="s">
        <v>1483</v>
      </c>
      <c r="D228" s="45">
        <v>393</v>
      </c>
      <c r="E228" s="45" t="s">
        <v>1587</v>
      </c>
      <c r="F228" s="58" t="s">
        <v>1484</v>
      </c>
    </row>
    <row r="229" spans="1:6" ht="16" x14ac:dyDescent="0.2">
      <c r="A229" s="44" t="s">
        <v>1770</v>
      </c>
      <c r="B229" s="45" t="s">
        <v>1771</v>
      </c>
      <c r="C229" s="45" t="s">
        <v>1483</v>
      </c>
      <c r="D229" s="45">
        <v>450</v>
      </c>
      <c r="E229" s="45" t="s">
        <v>1582</v>
      </c>
      <c r="F229" s="58" t="s">
        <v>1484</v>
      </c>
    </row>
    <row r="230" spans="1:6" ht="16" x14ac:dyDescent="0.2">
      <c r="A230" s="44" t="s">
        <v>1772</v>
      </c>
      <c r="B230" s="45" t="s">
        <v>1772</v>
      </c>
      <c r="C230" s="45" t="s">
        <v>1483</v>
      </c>
      <c r="D230" s="45">
        <v>381</v>
      </c>
      <c r="E230" s="45" t="s">
        <v>1587</v>
      </c>
      <c r="F230" s="58" t="s">
        <v>1484</v>
      </c>
    </row>
    <row r="231" spans="1:6" ht="16" x14ac:dyDescent="0.2">
      <c r="A231" s="44" t="s">
        <v>1773</v>
      </c>
      <c r="B231" s="45" t="s">
        <v>1774</v>
      </c>
      <c r="C231" s="45" t="s">
        <v>1483</v>
      </c>
      <c r="D231" s="45">
        <v>222</v>
      </c>
      <c r="E231" s="45" t="s">
        <v>1492</v>
      </c>
      <c r="F231" s="58" t="s">
        <v>1484</v>
      </c>
    </row>
    <row r="232" spans="1:6" ht="16" x14ac:dyDescent="0.2">
      <c r="A232" s="44" t="s">
        <v>1775</v>
      </c>
      <c r="B232" s="45" t="s">
        <v>1775</v>
      </c>
      <c r="C232" s="45" t="s">
        <v>1479</v>
      </c>
      <c r="D232" s="45">
        <v>190</v>
      </c>
      <c r="E232" s="45" t="s">
        <v>1492</v>
      </c>
      <c r="F232" s="58" t="s">
        <v>1470</v>
      </c>
    </row>
    <row r="233" spans="1:6" ht="16" x14ac:dyDescent="0.2">
      <c r="A233" s="44" t="s">
        <v>1776</v>
      </c>
      <c r="B233" s="45" t="s">
        <v>1776</v>
      </c>
      <c r="C233" s="45" t="s">
        <v>1483</v>
      </c>
      <c r="D233" s="45">
        <v>167</v>
      </c>
      <c r="E233" s="45" t="s">
        <v>1492</v>
      </c>
      <c r="F233" s="58" t="s">
        <v>1484</v>
      </c>
    </row>
    <row r="234" spans="1:6" ht="16" x14ac:dyDescent="0.2">
      <c r="A234" s="44" t="s">
        <v>1777</v>
      </c>
      <c r="B234" s="45" t="s">
        <v>1777</v>
      </c>
      <c r="C234" s="45" t="s">
        <v>1483</v>
      </c>
      <c r="D234" s="45">
        <v>323</v>
      </c>
      <c r="E234" s="45" t="s">
        <v>1492</v>
      </c>
      <c r="F234" s="58" t="s">
        <v>1484</v>
      </c>
    </row>
    <row r="235" spans="1:6" ht="16" x14ac:dyDescent="0.2">
      <c r="A235" s="44" t="s">
        <v>1778</v>
      </c>
      <c r="B235" s="45" t="s">
        <v>1779</v>
      </c>
      <c r="C235" s="45" t="s">
        <v>1483</v>
      </c>
      <c r="D235" s="45">
        <v>148</v>
      </c>
      <c r="E235" s="45" t="s">
        <v>1492</v>
      </c>
      <c r="F235" s="58" t="s">
        <v>1484</v>
      </c>
    </row>
    <row r="236" spans="1:6" ht="16" x14ac:dyDescent="0.2">
      <c r="A236" s="44" t="s">
        <v>1780</v>
      </c>
      <c r="B236" s="45" t="s">
        <v>1780</v>
      </c>
      <c r="C236" s="45" t="s">
        <v>1483</v>
      </c>
      <c r="D236" s="45">
        <v>137</v>
      </c>
      <c r="E236" s="45" t="s">
        <v>1492</v>
      </c>
      <c r="F236" s="58" t="s">
        <v>1484</v>
      </c>
    </row>
    <row r="237" spans="1:6" ht="16" x14ac:dyDescent="0.2">
      <c r="A237" s="44" t="s">
        <v>1781</v>
      </c>
      <c r="B237" s="45" t="s">
        <v>1781</v>
      </c>
      <c r="C237" s="45" t="s">
        <v>1479</v>
      </c>
      <c r="D237" s="45">
        <v>645</v>
      </c>
      <c r="E237" s="45" t="s">
        <v>1492</v>
      </c>
      <c r="F237" s="58" t="s">
        <v>1470</v>
      </c>
    </row>
    <row r="238" spans="1:6" ht="16" x14ac:dyDescent="0.2">
      <c r="A238" s="44" t="s">
        <v>1782</v>
      </c>
      <c r="B238" s="45" t="s">
        <v>1782</v>
      </c>
      <c r="C238" s="45" t="s">
        <v>1479</v>
      </c>
      <c r="D238" s="45">
        <v>191</v>
      </c>
      <c r="E238" s="45" t="s">
        <v>1492</v>
      </c>
      <c r="F238" s="58" t="s">
        <v>1470</v>
      </c>
    </row>
    <row r="239" spans="1:6" ht="16" x14ac:dyDescent="0.2">
      <c r="A239" s="44" t="s">
        <v>1783</v>
      </c>
      <c r="B239" s="45" t="s">
        <v>1783</v>
      </c>
      <c r="C239" s="45" t="s">
        <v>1479</v>
      </c>
      <c r="D239" s="45">
        <v>193</v>
      </c>
      <c r="E239" s="45" t="s">
        <v>1582</v>
      </c>
      <c r="F239" s="58" t="s">
        <v>1470</v>
      </c>
    </row>
    <row r="240" spans="1:6" ht="16" x14ac:dyDescent="0.2">
      <c r="A240" s="44" t="s">
        <v>1784</v>
      </c>
      <c r="B240" s="45" t="s">
        <v>1785</v>
      </c>
      <c r="C240" s="45" t="s">
        <v>1483</v>
      </c>
      <c r="D240" s="45">
        <v>367</v>
      </c>
      <c r="E240" s="45" t="s">
        <v>1492</v>
      </c>
      <c r="F240" s="58" t="s">
        <v>1484</v>
      </c>
    </row>
    <row r="241" spans="1:6" ht="16" x14ac:dyDescent="0.2">
      <c r="A241" s="44" t="s">
        <v>1786</v>
      </c>
      <c r="B241" s="45" t="s">
        <v>1786</v>
      </c>
      <c r="C241" s="45" t="s">
        <v>1479</v>
      </c>
      <c r="D241" s="45">
        <v>185</v>
      </c>
      <c r="E241" s="45" t="s">
        <v>1582</v>
      </c>
      <c r="F241" s="58" t="s">
        <v>1470</v>
      </c>
    </row>
    <row r="242" spans="1:6" ht="16" x14ac:dyDescent="0.2">
      <c r="A242" s="44" t="s">
        <v>1787</v>
      </c>
      <c r="B242" s="45" t="s">
        <v>1788</v>
      </c>
      <c r="C242" s="45" t="s">
        <v>1479</v>
      </c>
      <c r="D242" s="45">
        <v>290</v>
      </c>
      <c r="E242" s="45" t="s">
        <v>1582</v>
      </c>
      <c r="F242" s="58" t="s">
        <v>1470</v>
      </c>
    </row>
    <row r="243" spans="1:6" ht="16" x14ac:dyDescent="0.2">
      <c r="A243" s="44" t="s">
        <v>1789</v>
      </c>
      <c r="B243" s="45" t="s">
        <v>1789</v>
      </c>
      <c r="C243" s="45" t="s">
        <v>1479</v>
      </c>
      <c r="D243" s="45">
        <v>267</v>
      </c>
      <c r="E243" s="45" t="s">
        <v>1582</v>
      </c>
      <c r="F243" s="58" t="s">
        <v>1470</v>
      </c>
    </row>
    <row r="244" spans="1:6" ht="16" x14ac:dyDescent="0.2">
      <c r="A244" s="44" t="s">
        <v>1790</v>
      </c>
      <c r="B244" s="45" t="s">
        <v>1790</v>
      </c>
      <c r="C244" s="45" t="s">
        <v>1479</v>
      </c>
      <c r="D244" s="45">
        <v>250</v>
      </c>
      <c r="E244" s="45" t="s">
        <v>1582</v>
      </c>
      <c r="F244" s="58" t="s">
        <v>1470</v>
      </c>
    </row>
    <row r="245" spans="1:6" ht="16" x14ac:dyDescent="0.2">
      <c r="A245" s="44" t="s">
        <v>1791</v>
      </c>
      <c r="B245" s="45" t="s">
        <v>1791</v>
      </c>
      <c r="C245" s="45" t="s">
        <v>1479</v>
      </c>
      <c r="D245" s="45">
        <v>236</v>
      </c>
      <c r="E245" s="45" t="s">
        <v>1582</v>
      </c>
      <c r="F245" s="58" t="s">
        <v>1470</v>
      </c>
    </row>
    <row r="246" spans="1:6" ht="16" x14ac:dyDescent="0.2">
      <c r="A246" s="44" t="s">
        <v>1792</v>
      </c>
      <c r="B246" s="45" t="s">
        <v>1792</v>
      </c>
      <c r="C246" s="45" t="s">
        <v>1479</v>
      </c>
      <c r="D246" s="45">
        <v>296</v>
      </c>
      <c r="E246" s="45" t="s">
        <v>1582</v>
      </c>
      <c r="F246" s="58" t="s">
        <v>1470</v>
      </c>
    </row>
    <row r="247" spans="1:6" ht="17" thickBot="1" x14ac:dyDescent="0.25">
      <c r="A247" s="47" t="s">
        <v>1793</v>
      </c>
      <c r="B247" s="48" t="s">
        <v>1793</v>
      </c>
      <c r="C247" s="48" t="s">
        <v>1479</v>
      </c>
      <c r="D247" s="48">
        <v>159</v>
      </c>
      <c r="E247" s="48" t="s">
        <v>1582</v>
      </c>
      <c r="F247" s="59" t="s">
        <v>1470</v>
      </c>
    </row>
  </sheetData>
  <mergeCells count="1">
    <mergeCell ref="A1:F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28FC5-FD79-5B46-BB3F-0431AF9671D9}">
  <dimension ref="A1:J525"/>
  <sheetViews>
    <sheetView zoomScale="110" zoomScaleNormal="110" workbookViewId="0">
      <selection sqref="A1:D1"/>
    </sheetView>
  </sheetViews>
  <sheetFormatPr baseColWidth="10" defaultRowHeight="15" x14ac:dyDescent="0.2"/>
  <cols>
    <col min="1" max="1" width="12.83203125" style="38" customWidth="1"/>
    <col min="2" max="2" width="17.6640625" style="38" customWidth="1"/>
    <col min="3" max="4" width="28.83203125" style="38" customWidth="1"/>
    <col min="5" max="5" width="14.83203125" customWidth="1"/>
    <col min="6" max="6" width="12.83203125" customWidth="1"/>
    <col min="7" max="7" width="14.5" customWidth="1"/>
    <col min="8" max="10" width="16.6640625" customWidth="1"/>
  </cols>
  <sheetData>
    <row r="1" spans="1:10" ht="32" customHeight="1" thickBot="1" x14ac:dyDescent="0.25">
      <c r="A1" s="101" t="s">
        <v>1459</v>
      </c>
      <c r="B1" s="102"/>
      <c r="C1" s="102"/>
      <c r="D1" s="103"/>
      <c r="E1" s="9"/>
      <c r="F1" s="9"/>
      <c r="G1" s="9"/>
      <c r="H1" s="9"/>
      <c r="I1" s="9"/>
      <c r="J1" s="9"/>
    </row>
    <row r="2" spans="1:10" ht="24" customHeight="1" thickBot="1" x14ac:dyDescent="0.25">
      <c r="A2" s="39" t="s">
        <v>1453</v>
      </c>
      <c r="B2" s="40" t="s">
        <v>1454</v>
      </c>
      <c r="C2" s="40" t="s">
        <v>1455</v>
      </c>
      <c r="D2" s="55" t="s">
        <v>1458</v>
      </c>
    </row>
    <row r="3" spans="1:10" ht="16" x14ac:dyDescent="0.2">
      <c r="A3" s="41" t="s">
        <v>81</v>
      </c>
      <c r="B3" s="42">
        <v>2880098</v>
      </c>
      <c r="C3" s="42">
        <v>2880098</v>
      </c>
      <c r="D3" s="60">
        <v>4568</v>
      </c>
    </row>
    <row r="4" spans="1:10" ht="16" x14ac:dyDescent="0.2">
      <c r="A4" s="44" t="s">
        <v>81</v>
      </c>
      <c r="B4" s="45">
        <v>3151313</v>
      </c>
      <c r="C4" s="45">
        <v>3151313</v>
      </c>
      <c r="D4" s="58">
        <v>4831</v>
      </c>
    </row>
    <row r="5" spans="1:10" ht="16" x14ac:dyDescent="0.2">
      <c r="A5" s="44" t="s">
        <v>81</v>
      </c>
      <c r="B5" s="45">
        <v>5853168</v>
      </c>
      <c r="C5" s="45">
        <v>5853168</v>
      </c>
      <c r="D5" s="58">
        <v>7606</v>
      </c>
    </row>
    <row r="6" spans="1:10" ht="16" x14ac:dyDescent="0.2">
      <c r="A6" s="44" t="s">
        <v>81</v>
      </c>
      <c r="B6" s="45">
        <v>7091801</v>
      </c>
      <c r="C6" s="45">
        <v>7091801</v>
      </c>
      <c r="D6" s="58">
        <v>8893</v>
      </c>
    </row>
    <row r="7" spans="1:10" ht="16" x14ac:dyDescent="0.2">
      <c r="A7" s="44" t="s">
        <v>81</v>
      </c>
      <c r="B7" s="45">
        <v>8081700</v>
      </c>
      <c r="C7" s="45">
        <v>8081700</v>
      </c>
      <c r="D7" s="58">
        <v>9826</v>
      </c>
    </row>
    <row r="8" spans="1:10" ht="16" x14ac:dyDescent="0.2">
      <c r="A8" s="44" t="s">
        <v>81</v>
      </c>
      <c r="B8" s="45">
        <v>8312228</v>
      </c>
      <c r="C8" s="45">
        <v>8312228</v>
      </c>
      <c r="D8" s="58">
        <v>10056</v>
      </c>
    </row>
    <row r="9" spans="1:10" ht="16" x14ac:dyDescent="0.2">
      <c r="A9" s="44" t="s">
        <v>81</v>
      </c>
      <c r="B9" s="45">
        <v>10750174</v>
      </c>
      <c r="C9" s="45">
        <v>10750174</v>
      </c>
      <c r="D9" s="58">
        <v>12702</v>
      </c>
    </row>
    <row r="10" spans="1:10" ht="16" x14ac:dyDescent="0.2">
      <c r="A10" s="44" t="s">
        <v>81</v>
      </c>
      <c r="B10" s="45">
        <v>10883685</v>
      </c>
      <c r="C10" s="45">
        <v>10883685</v>
      </c>
      <c r="D10" s="58">
        <v>12830</v>
      </c>
    </row>
    <row r="11" spans="1:10" ht="16" x14ac:dyDescent="0.2">
      <c r="A11" s="44" t="s">
        <v>81</v>
      </c>
      <c r="B11" s="45">
        <v>13263684</v>
      </c>
      <c r="C11" s="45">
        <v>13263684</v>
      </c>
      <c r="D11" s="58">
        <v>15257</v>
      </c>
    </row>
    <row r="12" spans="1:10" ht="16" x14ac:dyDescent="0.2">
      <c r="A12" s="44" t="s">
        <v>81</v>
      </c>
      <c r="B12" s="45">
        <v>15518306</v>
      </c>
      <c r="C12" s="45">
        <v>15518306</v>
      </c>
      <c r="D12" s="58">
        <v>17482</v>
      </c>
    </row>
    <row r="13" spans="1:10" ht="16" x14ac:dyDescent="0.2">
      <c r="A13" s="44" t="s">
        <v>81</v>
      </c>
      <c r="B13" s="45">
        <v>16672497</v>
      </c>
      <c r="C13" s="45">
        <v>16672497</v>
      </c>
      <c r="D13" s="58">
        <v>18631</v>
      </c>
    </row>
    <row r="14" spans="1:10" ht="16" x14ac:dyDescent="0.2">
      <c r="A14" s="44" t="s">
        <v>81</v>
      </c>
      <c r="B14" s="45">
        <v>17075275</v>
      </c>
      <c r="C14" s="45">
        <v>17075275</v>
      </c>
      <c r="D14" s="58">
        <v>19040</v>
      </c>
    </row>
    <row r="15" spans="1:10" ht="16" x14ac:dyDescent="0.2">
      <c r="A15" s="44" t="s">
        <v>81</v>
      </c>
      <c r="B15" s="45">
        <v>17098800</v>
      </c>
      <c r="C15" s="45">
        <v>17098800</v>
      </c>
      <c r="D15" s="58">
        <v>19059</v>
      </c>
    </row>
    <row r="16" spans="1:10" ht="16" x14ac:dyDescent="0.2">
      <c r="A16" s="44" t="s">
        <v>81</v>
      </c>
      <c r="B16" s="45">
        <v>17354164</v>
      </c>
      <c r="C16" s="45">
        <v>17354164</v>
      </c>
      <c r="D16" s="58">
        <v>19324</v>
      </c>
    </row>
    <row r="17" spans="1:4" ht="16" x14ac:dyDescent="0.2">
      <c r="A17" s="44" t="s">
        <v>81</v>
      </c>
      <c r="B17" s="45">
        <v>17972839</v>
      </c>
      <c r="C17" s="45">
        <v>17972839</v>
      </c>
      <c r="D17" s="58">
        <v>19969</v>
      </c>
    </row>
    <row r="18" spans="1:4" ht="16" x14ac:dyDescent="0.2">
      <c r="A18" s="44" t="s">
        <v>81</v>
      </c>
      <c r="B18" s="45">
        <v>18041265</v>
      </c>
      <c r="C18" s="45">
        <v>18041265</v>
      </c>
      <c r="D18" s="58">
        <v>20047</v>
      </c>
    </row>
    <row r="19" spans="1:4" ht="16" x14ac:dyDescent="0.2">
      <c r="A19" s="44" t="s">
        <v>81</v>
      </c>
      <c r="B19" s="45">
        <v>20625326</v>
      </c>
      <c r="C19" s="45">
        <v>20625326</v>
      </c>
      <c r="D19" s="58">
        <v>22688</v>
      </c>
    </row>
    <row r="20" spans="1:4" ht="16" x14ac:dyDescent="0.2">
      <c r="A20" s="44" t="s">
        <v>81</v>
      </c>
      <c r="B20" s="45">
        <v>21306003</v>
      </c>
      <c r="C20" s="45">
        <v>21306003</v>
      </c>
      <c r="D20" s="58">
        <v>23332</v>
      </c>
    </row>
    <row r="21" spans="1:4" ht="16" x14ac:dyDescent="0.2">
      <c r="A21" s="44" t="s">
        <v>81</v>
      </c>
      <c r="B21" s="45">
        <v>21438172</v>
      </c>
      <c r="C21" s="45">
        <v>21438172</v>
      </c>
      <c r="D21" s="58">
        <v>23490</v>
      </c>
    </row>
    <row r="22" spans="1:4" ht="16" x14ac:dyDescent="0.2">
      <c r="A22" s="44" t="s">
        <v>81</v>
      </c>
      <c r="B22" s="45">
        <v>21515722</v>
      </c>
      <c r="C22" s="45">
        <v>21515722</v>
      </c>
      <c r="D22" s="58">
        <v>23571</v>
      </c>
    </row>
    <row r="23" spans="1:4" ht="16" x14ac:dyDescent="0.2">
      <c r="A23" s="44" t="s">
        <v>81</v>
      </c>
      <c r="B23" s="45">
        <v>22769668</v>
      </c>
      <c r="C23" s="45">
        <v>22769668</v>
      </c>
      <c r="D23" s="58">
        <v>24880</v>
      </c>
    </row>
    <row r="24" spans="1:4" ht="16" x14ac:dyDescent="0.2">
      <c r="A24" s="44" t="s">
        <v>81</v>
      </c>
      <c r="B24" s="45">
        <v>22921573</v>
      </c>
      <c r="C24" s="45">
        <v>22921573</v>
      </c>
      <c r="D24" s="58">
        <v>25023</v>
      </c>
    </row>
    <row r="25" spans="1:4" ht="16" x14ac:dyDescent="0.2">
      <c r="A25" s="44" t="s">
        <v>81</v>
      </c>
      <c r="B25" s="45">
        <v>23873656</v>
      </c>
      <c r="C25" s="45">
        <v>23873656</v>
      </c>
      <c r="D25" s="58">
        <v>25978</v>
      </c>
    </row>
    <row r="26" spans="1:4" ht="16" x14ac:dyDescent="0.2">
      <c r="A26" s="44" t="s">
        <v>81</v>
      </c>
      <c r="B26" s="45">
        <v>24065002</v>
      </c>
      <c r="C26" s="45">
        <v>24065002</v>
      </c>
      <c r="D26" s="58">
        <v>26187</v>
      </c>
    </row>
    <row r="27" spans="1:4" ht="16" x14ac:dyDescent="0.2">
      <c r="A27" s="44" t="s">
        <v>81</v>
      </c>
      <c r="B27" s="45">
        <v>24188493</v>
      </c>
      <c r="C27" s="45">
        <v>24188493</v>
      </c>
      <c r="D27" s="58">
        <v>26303</v>
      </c>
    </row>
    <row r="28" spans="1:4" ht="16" x14ac:dyDescent="0.2">
      <c r="A28" s="44" t="s">
        <v>81</v>
      </c>
      <c r="B28" s="45">
        <v>28221437</v>
      </c>
      <c r="C28" s="45">
        <v>28221437</v>
      </c>
      <c r="D28" s="58">
        <v>30383</v>
      </c>
    </row>
    <row r="29" spans="1:4" ht="16" x14ac:dyDescent="0.2">
      <c r="A29" s="44" t="s">
        <v>81</v>
      </c>
      <c r="B29" s="45">
        <v>29040716</v>
      </c>
      <c r="C29" s="45">
        <v>29040716</v>
      </c>
      <c r="D29" s="58">
        <v>31199</v>
      </c>
    </row>
    <row r="30" spans="1:4" ht="16" x14ac:dyDescent="0.2">
      <c r="A30" s="44" t="s">
        <v>81</v>
      </c>
      <c r="B30" s="45">
        <v>30306006</v>
      </c>
      <c r="C30" s="45">
        <v>30306006</v>
      </c>
      <c r="D30" s="58">
        <v>32497</v>
      </c>
    </row>
    <row r="31" spans="1:4" ht="16" x14ac:dyDescent="0.2">
      <c r="A31" s="44" t="s">
        <v>81</v>
      </c>
      <c r="B31" s="45">
        <v>31892329</v>
      </c>
      <c r="C31" s="45">
        <v>31892329</v>
      </c>
      <c r="D31" s="58">
        <v>34089</v>
      </c>
    </row>
    <row r="32" spans="1:4" ht="16" x14ac:dyDescent="0.2">
      <c r="A32" s="44" t="s">
        <v>81</v>
      </c>
      <c r="B32" s="45">
        <v>32142088</v>
      </c>
      <c r="C32" s="45">
        <v>32142088</v>
      </c>
      <c r="D32" s="58">
        <v>34347</v>
      </c>
    </row>
    <row r="33" spans="1:4" ht="16" x14ac:dyDescent="0.2">
      <c r="A33" s="44" t="s">
        <v>81</v>
      </c>
      <c r="B33" s="45">
        <v>32257772</v>
      </c>
      <c r="C33" s="45">
        <v>32257772</v>
      </c>
      <c r="D33" s="58">
        <v>34447</v>
      </c>
    </row>
    <row r="34" spans="1:4" ht="16" x14ac:dyDescent="0.2">
      <c r="A34" s="44" t="s">
        <v>81</v>
      </c>
      <c r="B34" s="45">
        <v>32430215</v>
      </c>
      <c r="C34" s="45">
        <v>32430215</v>
      </c>
      <c r="D34" s="58">
        <v>34638</v>
      </c>
    </row>
    <row r="35" spans="1:4" ht="16" x14ac:dyDescent="0.2">
      <c r="A35" s="44" t="s">
        <v>81</v>
      </c>
      <c r="B35" s="45">
        <v>34216113</v>
      </c>
      <c r="C35" s="45">
        <v>34216113</v>
      </c>
      <c r="D35" s="58">
        <v>36423</v>
      </c>
    </row>
    <row r="36" spans="1:4" ht="16" x14ac:dyDescent="0.2">
      <c r="A36" s="44" t="s">
        <v>81</v>
      </c>
      <c r="B36" s="45">
        <v>37442332</v>
      </c>
      <c r="C36" s="45">
        <v>37442332</v>
      </c>
      <c r="D36" s="58">
        <v>39610</v>
      </c>
    </row>
    <row r="37" spans="1:4" ht="16" x14ac:dyDescent="0.2">
      <c r="A37" s="44" t="s">
        <v>81</v>
      </c>
      <c r="B37" s="45">
        <v>37519827</v>
      </c>
      <c r="C37" s="45">
        <v>37519827</v>
      </c>
      <c r="D37" s="58">
        <v>39684</v>
      </c>
    </row>
    <row r="38" spans="1:4" ht="16" x14ac:dyDescent="0.2">
      <c r="A38" s="44" t="s">
        <v>81</v>
      </c>
      <c r="B38" s="45">
        <v>40626647</v>
      </c>
      <c r="C38" s="45">
        <v>40626647</v>
      </c>
      <c r="D38" s="58">
        <v>42783</v>
      </c>
    </row>
    <row r="39" spans="1:4" ht="16" x14ac:dyDescent="0.2">
      <c r="A39" s="44" t="s">
        <v>81</v>
      </c>
      <c r="B39" s="45">
        <v>40951049</v>
      </c>
      <c r="C39" s="45">
        <v>40951049</v>
      </c>
      <c r="D39" s="58">
        <v>43104</v>
      </c>
    </row>
    <row r="40" spans="1:4" ht="16" x14ac:dyDescent="0.2">
      <c r="A40" s="44" t="s">
        <v>81</v>
      </c>
      <c r="B40" s="45">
        <v>41178954</v>
      </c>
      <c r="C40" s="45">
        <v>41178954</v>
      </c>
      <c r="D40" s="58">
        <v>43344</v>
      </c>
    </row>
    <row r="41" spans="1:4" ht="16" x14ac:dyDescent="0.2">
      <c r="A41" s="44" t="s">
        <v>81</v>
      </c>
      <c r="B41" s="45">
        <v>41472010</v>
      </c>
      <c r="C41" s="45">
        <v>41472010</v>
      </c>
      <c r="D41" s="58">
        <v>43662</v>
      </c>
    </row>
    <row r="42" spans="1:4" ht="16" x14ac:dyDescent="0.2">
      <c r="A42" s="44" t="s">
        <v>81</v>
      </c>
      <c r="B42" s="45">
        <v>42693652</v>
      </c>
      <c r="C42" s="45">
        <v>42693652</v>
      </c>
      <c r="D42" s="58">
        <v>44940</v>
      </c>
    </row>
    <row r="43" spans="1:4" ht="16" x14ac:dyDescent="0.2">
      <c r="A43" s="44" t="s">
        <v>81</v>
      </c>
      <c r="B43" s="45">
        <v>42804343</v>
      </c>
      <c r="C43" s="45">
        <v>42804343</v>
      </c>
      <c r="D43" s="58">
        <v>45061</v>
      </c>
    </row>
    <row r="44" spans="1:4" ht="16" x14ac:dyDescent="0.2">
      <c r="A44" s="44" t="s">
        <v>81</v>
      </c>
      <c r="B44" s="45">
        <v>45326506</v>
      </c>
      <c r="C44" s="45">
        <v>45326506</v>
      </c>
      <c r="D44" s="58">
        <v>47635</v>
      </c>
    </row>
    <row r="45" spans="1:4" ht="16" x14ac:dyDescent="0.2">
      <c r="A45" s="44" t="s">
        <v>81</v>
      </c>
      <c r="B45" s="45">
        <v>46208614</v>
      </c>
      <c r="C45" s="45">
        <v>46208614</v>
      </c>
      <c r="D45" s="58">
        <v>48499</v>
      </c>
    </row>
    <row r="46" spans="1:4" ht="16" x14ac:dyDescent="0.2">
      <c r="A46" s="44" t="s">
        <v>81</v>
      </c>
      <c r="B46" s="45">
        <v>52302794</v>
      </c>
      <c r="C46" s="45">
        <v>52302794</v>
      </c>
      <c r="D46" s="58">
        <v>54488</v>
      </c>
    </row>
    <row r="47" spans="1:4" ht="16" x14ac:dyDescent="0.2">
      <c r="A47" s="44" t="s">
        <v>81</v>
      </c>
      <c r="B47" s="45">
        <v>52784456</v>
      </c>
      <c r="C47" s="45">
        <v>52784456</v>
      </c>
      <c r="D47" s="58">
        <v>55030</v>
      </c>
    </row>
    <row r="48" spans="1:4" ht="16" x14ac:dyDescent="0.2">
      <c r="A48" s="44" t="s">
        <v>81</v>
      </c>
      <c r="B48" s="45">
        <v>52898742</v>
      </c>
      <c r="C48" s="45">
        <v>52898742</v>
      </c>
      <c r="D48" s="58">
        <v>55142</v>
      </c>
    </row>
    <row r="49" spans="1:4" ht="16" x14ac:dyDescent="0.2">
      <c r="A49" s="44" t="s">
        <v>81</v>
      </c>
      <c r="B49" s="45">
        <v>57949531</v>
      </c>
      <c r="C49" s="45">
        <v>57949531</v>
      </c>
      <c r="D49" s="58">
        <v>60149</v>
      </c>
    </row>
    <row r="50" spans="1:4" ht="16" x14ac:dyDescent="0.2">
      <c r="A50" s="44" t="s">
        <v>81</v>
      </c>
      <c r="B50" s="45">
        <v>59358889</v>
      </c>
      <c r="C50" s="45">
        <v>59358889</v>
      </c>
      <c r="D50" s="58">
        <v>61581</v>
      </c>
    </row>
    <row r="51" spans="1:4" ht="16" x14ac:dyDescent="0.2">
      <c r="A51" s="44" t="s">
        <v>81</v>
      </c>
      <c r="B51" s="45">
        <v>60107413</v>
      </c>
      <c r="C51" s="45">
        <v>60107413</v>
      </c>
      <c r="D51" s="58">
        <v>62319</v>
      </c>
    </row>
    <row r="52" spans="1:4" ht="16" x14ac:dyDescent="0.2">
      <c r="A52" s="44" t="s">
        <v>81</v>
      </c>
      <c r="B52" s="45">
        <v>63420095</v>
      </c>
      <c r="C52" s="45">
        <v>63420095</v>
      </c>
      <c r="D52" s="58">
        <v>65623</v>
      </c>
    </row>
    <row r="53" spans="1:4" ht="16" x14ac:dyDescent="0.2">
      <c r="A53" s="44" t="s">
        <v>81</v>
      </c>
      <c r="B53" s="45">
        <v>63420097</v>
      </c>
      <c r="C53" s="45">
        <v>63420097</v>
      </c>
      <c r="D53" s="58">
        <v>65630</v>
      </c>
    </row>
    <row r="54" spans="1:4" ht="16" x14ac:dyDescent="0.2">
      <c r="A54" s="44" t="s">
        <v>81</v>
      </c>
      <c r="B54" s="45">
        <v>65167270</v>
      </c>
      <c r="C54" s="45">
        <v>65167270</v>
      </c>
      <c r="D54" s="58">
        <v>67359</v>
      </c>
    </row>
    <row r="55" spans="1:4" ht="16" x14ac:dyDescent="0.2">
      <c r="A55" s="44" t="s">
        <v>81</v>
      </c>
      <c r="B55" s="45">
        <v>67412870</v>
      </c>
      <c r="C55" s="45">
        <v>67412870</v>
      </c>
      <c r="D55" s="58">
        <v>69846</v>
      </c>
    </row>
    <row r="56" spans="1:4" ht="16" x14ac:dyDescent="0.2">
      <c r="A56" s="44" t="s">
        <v>81</v>
      </c>
      <c r="B56" s="45">
        <v>69599074</v>
      </c>
      <c r="C56" s="45">
        <v>69599074</v>
      </c>
      <c r="D56" s="58">
        <v>71974</v>
      </c>
    </row>
    <row r="57" spans="1:4" ht="16" x14ac:dyDescent="0.2">
      <c r="A57" s="44" t="s">
        <v>81</v>
      </c>
      <c r="B57" s="45">
        <v>70941686</v>
      </c>
      <c r="C57" s="45">
        <v>70941686</v>
      </c>
      <c r="D57" s="58">
        <v>73353</v>
      </c>
    </row>
    <row r="58" spans="1:4" ht="16" x14ac:dyDescent="0.2">
      <c r="A58" s="44" t="s">
        <v>81</v>
      </c>
      <c r="B58" s="45">
        <v>73143766</v>
      </c>
      <c r="C58" s="45">
        <v>73143766</v>
      </c>
      <c r="D58" s="58">
        <v>75508</v>
      </c>
    </row>
    <row r="59" spans="1:4" ht="16" x14ac:dyDescent="0.2">
      <c r="A59" s="44" t="s">
        <v>81</v>
      </c>
      <c r="B59" s="45">
        <v>74397616</v>
      </c>
      <c r="C59" s="45">
        <v>74397616</v>
      </c>
      <c r="D59" s="58">
        <v>76953</v>
      </c>
    </row>
    <row r="60" spans="1:4" ht="16" x14ac:dyDescent="0.2">
      <c r="A60" s="44" t="s">
        <v>81</v>
      </c>
      <c r="B60" s="45">
        <v>79055644</v>
      </c>
      <c r="C60" s="45">
        <v>79055644</v>
      </c>
      <c r="D60" s="58">
        <v>81385</v>
      </c>
    </row>
    <row r="61" spans="1:4" ht="16" x14ac:dyDescent="0.2">
      <c r="A61" s="44" t="s">
        <v>81</v>
      </c>
      <c r="B61" s="45">
        <v>81430557</v>
      </c>
      <c r="C61" s="45">
        <v>81430557</v>
      </c>
      <c r="D61" s="58">
        <v>83668</v>
      </c>
    </row>
    <row r="62" spans="1:4" ht="16" x14ac:dyDescent="0.2">
      <c r="A62" s="44" t="s">
        <v>81</v>
      </c>
      <c r="B62" s="45">
        <v>82116012</v>
      </c>
      <c r="C62" s="45">
        <v>82116012</v>
      </c>
      <c r="D62" s="58">
        <v>84283</v>
      </c>
    </row>
    <row r="63" spans="1:4" ht="16" x14ac:dyDescent="0.2">
      <c r="A63" s="44" t="s">
        <v>81</v>
      </c>
      <c r="B63" s="45">
        <v>86277593</v>
      </c>
      <c r="C63" s="45">
        <v>86277593</v>
      </c>
      <c r="D63" s="58">
        <v>88461</v>
      </c>
    </row>
    <row r="64" spans="1:4" ht="16" x14ac:dyDescent="0.2">
      <c r="A64" s="44" t="s">
        <v>81</v>
      </c>
      <c r="B64" s="45">
        <v>86325272</v>
      </c>
      <c r="C64" s="45">
        <v>86325272</v>
      </c>
      <c r="D64" s="58">
        <v>88518</v>
      </c>
    </row>
    <row r="65" spans="1:4" ht="16" x14ac:dyDescent="0.2">
      <c r="A65" s="44" t="s">
        <v>81</v>
      </c>
      <c r="B65" s="45">
        <v>86929699</v>
      </c>
      <c r="C65" s="45">
        <v>86929699</v>
      </c>
      <c r="D65" s="58">
        <v>89099</v>
      </c>
    </row>
    <row r="66" spans="1:4" ht="16" x14ac:dyDescent="0.2">
      <c r="A66" s="44" t="s">
        <v>81</v>
      </c>
      <c r="B66" s="45">
        <v>88253733</v>
      </c>
      <c r="C66" s="45">
        <v>88253733</v>
      </c>
      <c r="D66" s="58">
        <v>90332</v>
      </c>
    </row>
    <row r="67" spans="1:4" ht="16" x14ac:dyDescent="0.2">
      <c r="A67" s="44" t="s">
        <v>81</v>
      </c>
      <c r="B67" s="45">
        <v>89881333</v>
      </c>
      <c r="C67" s="45">
        <v>89881333</v>
      </c>
      <c r="D67" s="58">
        <v>91758</v>
      </c>
    </row>
    <row r="68" spans="1:4" ht="16" x14ac:dyDescent="0.2">
      <c r="A68" s="44" t="s">
        <v>81</v>
      </c>
      <c r="B68" s="45">
        <v>91882999</v>
      </c>
      <c r="C68" s="45">
        <v>91882999</v>
      </c>
      <c r="D68" s="58">
        <v>93574</v>
      </c>
    </row>
    <row r="69" spans="1:4" ht="16" x14ac:dyDescent="0.2">
      <c r="A69" s="44" t="s">
        <v>81</v>
      </c>
      <c r="B69" s="45">
        <v>91952790</v>
      </c>
      <c r="C69" s="45">
        <v>91952790</v>
      </c>
      <c r="D69" s="58">
        <v>93652</v>
      </c>
    </row>
    <row r="70" spans="1:4" ht="16" x14ac:dyDescent="0.2">
      <c r="A70" s="44" t="s">
        <v>81</v>
      </c>
      <c r="B70" s="45">
        <v>92152744</v>
      </c>
      <c r="C70" s="45">
        <v>92152744</v>
      </c>
      <c r="D70" s="58">
        <v>93838</v>
      </c>
    </row>
    <row r="71" spans="1:4" ht="16" x14ac:dyDescent="0.2">
      <c r="A71" s="44" t="s">
        <v>81</v>
      </c>
      <c r="B71" s="45">
        <v>94997170</v>
      </c>
      <c r="C71" s="45">
        <v>94997170</v>
      </c>
      <c r="D71" s="58">
        <v>96599</v>
      </c>
    </row>
    <row r="72" spans="1:4" ht="16" x14ac:dyDescent="0.2">
      <c r="A72" s="44" t="s">
        <v>81</v>
      </c>
      <c r="B72" s="45">
        <v>97871869</v>
      </c>
      <c r="C72" s="45">
        <v>97871869</v>
      </c>
      <c r="D72" s="58">
        <v>99646</v>
      </c>
    </row>
    <row r="73" spans="1:4" ht="16" x14ac:dyDescent="0.2">
      <c r="A73" s="44" t="s">
        <v>81</v>
      </c>
      <c r="B73" s="45">
        <v>97902723</v>
      </c>
      <c r="C73" s="45">
        <v>97902723</v>
      </c>
      <c r="D73" s="58">
        <v>99671</v>
      </c>
    </row>
    <row r="74" spans="1:4" ht="16" x14ac:dyDescent="0.2">
      <c r="A74" s="44" t="s">
        <v>81</v>
      </c>
      <c r="B74" s="45">
        <v>97916385</v>
      </c>
      <c r="C74" s="45">
        <v>97916385</v>
      </c>
      <c r="D74" s="58">
        <v>99685</v>
      </c>
    </row>
    <row r="75" spans="1:4" ht="16" x14ac:dyDescent="0.2">
      <c r="A75" s="44" t="s">
        <v>81</v>
      </c>
      <c r="B75" s="45">
        <v>98683670</v>
      </c>
      <c r="C75" s="45">
        <v>98683670</v>
      </c>
      <c r="D75" s="58">
        <v>100447</v>
      </c>
    </row>
    <row r="76" spans="1:4" ht="16" x14ac:dyDescent="0.2">
      <c r="A76" s="44" t="s">
        <v>81</v>
      </c>
      <c r="B76" s="45">
        <v>100525164</v>
      </c>
      <c r="C76" s="45">
        <v>100525164</v>
      </c>
      <c r="D76" s="58">
        <v>102231</v>
      </c>
    </row>
    <row r="77" spans="1:4" ht="16" x14ac:dyDescent="0.2">
      <c r="A77" s="44" t="s">
        <v>81</v>
      </c>
      <c r="B77" s="45">
        <v>101030492</v>
      </c>
      <c r="C77" s="45">
        <v>101030492</v>
      </c>
      <c r="D77" s="58">
        <v>102740</v>
      </c>
    </row>
    <row r="78" spans="1:4" ht="16" x14ac:dyDescent="0.2">
      <c r="A78" s="44" t="s">
        <v>81</v>
      </c>
      <c r="B78" s="45">
        <v>101098326</v>
      </c>
      <c r="C78" s="45">
        <v>101098326</v>
      </c>
      <c r="D78" s="58">
        <v>102827</v>
      </c>
    </row>
    <row r="79" spans="1:4" ht="16" x14ac:dyDescent="0.2">
      <c r="A79" s="44" t="s">
        <v>81</v>
      </c>
      <c r="B79" s="45">
        <v>101137252</v>
      </c>
      <c r="C79" s="45">
        <v>101137252</v>
      </c>
      <c r="D79" s="58">
        <v>102865</v>
      </c>
    </row>
    <row r="80" spans="1:4" ht="16" x14ac:dyDescent="0.2">
      <c r="A80" s="44" t="s">
        <v>81</v>
      </c>
      <c r="B80" s="45">
        <v>101184147</v>
      </c>
      <c r="C80" s="45">
        <v>101184147</v>
      </c>
      <c r="D80" s="58">
        <v>102906</v>
      </c>
    </row>
    <row r="81" spans="1:4" ht="16" x14ac:dyDescent="0.2">
      <c r="A81" s="44" t="s">
        <v>81</v>
      </c>
      <c r="B81" s="45">
        <v>101831202</v>
      </c>
      <c r="C81" s="45">
        <v>101831202</v>
      </c>
      <c r="D81" s="58">
        <v>103555</v>
      </c>
    </row>
    <row r="82" spans="1:4" ht="16" x14ac:dyDescent="0.2">
      <c r="A82" s="44" t="s">
        <v>81</v>
      </c>
      <c r="B82" s="45">
        <v>102181209</v>
      </c>
      <c r="C82" s="45">
        <v>102181209</v>
      </c>
      <c r="D82" s="58">
        <v>103917</v>
      </c>
    </row>
    <row r="83" spans="1:4" ht="16" x14ac:dyDescent="0.2">
      <c r="A83" s="44" t="s">
        <v>81</v>
      </c>
      <c r="B83" s="45">
        <v>102533048</v>
      </c>
      <c r="C83" s="45">
        <v>102533048</v>
      </c>
      <c r="D83" s="58">
        <v>104262</v>
      </c>
    </row>
    <row r="84" spans="1:4" ht="16" x14ac:dyDescent="0.2">
      <c r="A84" s="44" t="s">
        <v>81</v>
      </c>
      <c r="B84" s="45">
        <v>102996984</v>
      </c>
      <c r="C84" s="45">
        <v>102996984</v>
      </c>
      <c r="D84" s="58">
        <v>104790</v>
      </c>
    </row>
    <row r="85" spans="1:4" ht="16" x14ac:dyDescent="0.2">
      <c r="A85" s="44" t="s">
        <v>81</v>
      </c>
      <c r="B85" s="45">
        <v>103038477</v>
      </c>
      <c r="C85" s="45">
        <v>103038477</v>
      </c>
      <c r="D85" s="58">
        <v>104842</v>
      </c>
    </row>
    <row r="86" spans="1:4" ht="16" x14ac:dyDescent="0.2">
      <c r="A86" s="44" t="s">
        <v>81</v>
      </c>
      <c r="B86" s="45">
        <v>103054627</v>
      </c>
      <c r="C86" s="45">
        <v>103054627</v>
      </c>
      <c r="D86" s="58">
        <v>104876</v>
      </c>
    </row>
    <row r="87" spans="1:4" ht="16" x14ac:dyDescent="0.2">
      <c r="A87" s="44" t="s">
        <v>81</v>
      </c>
      <c r="B87" s="45">
        <v>103310477</v>
      </c>
      <c r="C87" s="45">
        <v>103310477</v>
      </c>
      <c r="D87" s="58">
        <v>105119</v>
      </c>
    </row>
    <row r="88" spans="1:4" ht="16" x14ac:dyDescent="0.2">
      <c r="A88" s="44" t="s">
        <v>81</v>
      </c>
      <c r="B88" s="45">
        <v>104968420</v>
      </c>
      <c r="C88" s="45">
        <v>104968420</v>
      </c>
      <c r="D88" s="58">
        <v>106821</v>
      </c>
    </row>
    <row r="89" spans="1:4" ht="16" x14ac:dyDescent="0.2">
      <c r="A89" s="44" t="s">
        <v>81</v>
      </c>
      <c r="B89" s="45">
        <v>106639110</v>
      </c>
      <c r="C89" s="45">
        <v>106639110</v>
      </c>
      <c r="D89" s="58">
        <v>108398</v>
      </c>
    </row>
    <row r="90" spans="1:4" ht="16" x14ac:dyDescent="0.2">
      <c r="A90" s="44" t="s">
        <v>81</v>
      </c>
      <c r="B90" s="45">
        <v>109688198</v>
      </c>
      <c r="C90" s="45">
        <v>109688198</v>
      </c>
      <c r="D90" s="58">
        <v>111434</v>
      </c>
    </row>
    <row r="91" spans="1:4" ht="16" x14ac:dyDescent="0.2">
      <c r="A91" s="44" t="s">
        <v>81</v>
      </c>
      <c r="B91" s="45">
        <v>111065333</v>
      </c>
      <c r="C91" s="45">
        <v>111065333</v>
      </c>
      <c r="D91" s="58">
        <v>112804</v>
      </c>
    </row>
    <row r="92" spans="1:4" ht="16" x14ac:dyDescent="0.2">
      <c r="A92" s="44" t="s">
        <v>81</v>
      </c>
      <c r="B92" s="45">
        <v>111542432</v>
      </c>
      <c r="C92" s="45">
        <v>111542432</v>
      </c>
      <c r="D92" s="58">
        <v>113262</v>
      </c>
    </row>
    <row r="93" spans="1:4" ht="16" x14ac:dyDescent="0.2">
      <c r="A93" s="44" t="s">
        <v>81</v>
      </c>
      <c r="B93" s="45">
        <v>113632002</v>
      </c>
      <c r="C93" s="45">
        <v>113632002</v>
      </c>
      <c r="D93" s="58">
        <v>115449</v>
      </c>
    </row>
    <row r="94" spans="1:4" ht="16" x14ac:dyDescent="0.2">
      <c r="A94" s="44" t="s">
        <v>81</v>
      </c>
      <c r="B94" s="45">
        <v>116815468</v>
      </c>
      <c r="C94" s="45">
        <v>116815468</v>
      </c>
      <c r="D94" s="58">
        <v>119148</v>
      </c>
    </row>
    <row r="95" spans="1:4" ht="16" x14ac:dyDescent="0.2">
      <c r="A95" s="44" t="s">
        <v>81</v>
      </c>
      <c r="B95" s="45">
        <v>118882984</v>
      </c>
      <c r="C95" s="45">
        <v>118882984</v>
      </c>
      <c r="D95" s="58">
        <v>121185</v>
      </c>
    </row>
    <row r="96" spans="1:4" ht="16" x14ac:dyDescent="0.2">
      <c r="A96" s="44" t="s">
        <v>81</v>
      </c>
      <c r="B96" s="45">
        <v>120438490</v>
      </c>
      <c r="C96" s="45">
        <v>120438490</v>
      </c>
      <c r="D96" s="58">
        <v>122703</v>
      </c>
    </row>
    <row r="97" spans="1:4" ht="16" x14ac:dyDescent="0.2">
      <c r="A97" s="44" t="s">
        <v>81</v>
      </c>
      <c r="B97" s="45">
        <v>121051421</v>
      </c>
      <c r="C97" s="45">
        <v>121051421</v>
      </c>
      <c r="D97" s="58">
        <v>123288</v>
      </c>
    </row>
    <row r="98" spans="1:4" ht="16" x14ac:dyDescent="0.2">
      <c r="A98" s="44" t="s">
        <v>81</v>
      </c>
      <c r="B98" s="45">
        <v>125141635</v>
      </c>
      <c r="C98" s="45">
        <v>125141635</v>
      </c>
      <c r="D98" s="58">
        <v>127500</v>
      </c>
    </row>
    <row r="99" spans="1:4" ht="16" x14ac:dyDescent="0.2">
      <c r="A99" s="44" t="s">
        <v>81</v>
      </c>
      <c r="B99" s="45">
        <v>125432744</v>
      </c>
      <c r="C99" s="45">
        <v>125432744</v>
      </c>
      <c r="D99" s="58">
        <v>127814</v>
      </c>
    </row>
    <row r="100" spans="1:4" ht="16" x14ac:dyDescent="0.2">
      <c r="A100" s="44" t="s">
        <v>81</v>
      </c>
      <c r="B100" s="45">
        <v>125522178</v>
      </c>
      <c r="C100" s="45">
        <v>125522178</v>
      </c>
      <c r="D100" s="58">
        <v>127903</v>
      </c>
    </row>
    <row r="101" spans="1:4" ht="16" x14ac:dyDescent="0.2">
      <c r="A101" s="44" t="s">
        <v>81</v>
      </c>
      <c r="B101" s="45">
        <v>127946054</v>
      </c>
      <c r="C101" s="45">
        <v>127946054</v>
      </c>
      <c r="D101" s="58">
        <v>130242</v>
      </c>
    </row>
    <row r="102" spans="1:4" ht="16" x14ac:dyDescent="0.2">
      <c r="A102" s="44" t="s">
        <v>81</v>
      </c>
      <c r="B102" s="45">
        <v>129077099</v>
      </c>
      <c r="C102" s="45">
        <v>129077099</v>
      </c>
      <c r="D102" s="58">
        <v>131382</v>
      </c>
    </row>
    <row r="103" spans="1:4" ht="16" x14ac:dyDescent="0.2">
      <c r="A103" s="44" t="s">
        <v>81</v>
      </c>
      <c r="B103" s="45">
        <v>129622555</v>
      </c>
      <c r="C103" s="45">
        <v>129622555</v>
      </c>
      <c r="D103" s="58">
        <v>131980</v>
      </c>
    </row>
    <row r="104" spans="1:4" ht="16" x14ac:dyDescent="0.2">
      <c r="A104" s="44" t="s">
        <v>81</v>
      </c>
      <c r="B104" s="45">
        <v>132154749</v>
      </c>
      <c r="C104" s="45">
        <v>132154749</v>
      </c>
      <c r="D104" s="58">
        <v>134405</v>
      </c>
    </row>
    <row r="105" spans="1:4" ht="16" x14ac:dyDescent="0.2">
      <c r="A105" s="44" t="s">
        <v>81</v>
      </c>
      <c r="B105" s="45">
        <v>132195148</v>
      </c>
      <c r="C105" s="45">
        <v>132195148</v>
      </c>
      <c r="D105" s="58">
        <v>134448</v>
      </c>
    </row>
    <row r="106" spans="1:4" ht="16" x14ac:dyDescent="0.2">
      <c r="A106" s="44" t="s">
        <v>81</v>
      </c>
      <c r="B106" s="45">
        <v>132646272</v>
      </c>
      <c r="C106" s="45">
        <v>132646272</v>
      </c>
      <c r="D106" s="58">
        <v>134885</v>
      </c>
    </row>
    <row r="107" spans="1:4" ht="16" x14ac:dyDescent="0.2">
      <c r="A107" s="44" t="s">
        <v>81</v>
      </c>
      <c r="B107" s="45">
        <v>135641110</v>
      </c>
      <c r="C107" s="45">
        <v>135641110</v>
      </c>
      <c r="D107" s="58">
        <v>137755</v>
      </c>
    </row>
    <row r="108" spans="1:4" ht="16" x14ac:dyDescent="0.2">
      <c r="A108" s="44" t="s">
        <v>81</v>
      </c>
      <c r="B108" s="45">
        <v>137225424</v>
      </c>
      <c r="C108" s="45">
        <v>137225424</v>
      </c>
      <c r="D108" s="58">
        <v>139304</v>
      </c>
    </row>
    <row r="109" spans="1:4" ht="16" x14ac:dyDescent="0.2">
      <c r="A109" s="44" t="s">
        <v>81</v>
      </c>
      <c r="B109" s="45">
        <v>140146160</v>
      </c>
      <c r="C109" s="45">
        <v>140146160</v>
      </c>
      <c r="D109" s="58">
        <v>142103</v>
      </c>
    </row>
    <row r="110" spans="1:4" ht="16" x14ac:dyDescent="0.2">
      <c r="A110" s="44" t="s">
        <v>81</v>
      </c>
      <c r="B110" s="45">
        <v>142679251</v>
      </c>
      <c r="C110" s="45">
        <v>142679251</v>
      </c>
      <c r="D110" s="58">
        <v>145029</v>
      </c>
    </row>
    <row r="111" spans="1:4" ht="16" x14ac:dyDescent="0.2">
      <c r="A111" s="44" t="s">
        <v>81</v>
      </c>
      <c r="B111" s="45">
        <v>143182384</v>
      </c>
      <c r="C111" s="45">
        <v>143182384</v>
      </c>
      <c r="D111" s="58">
        <v>145524</v>
      </c>
    </row>
    <row r="112" spans="1:4" ht="16" x14ac:dyDescent="0.2">
      <c r="A112" s="44" t="s">
        <v>81</v>
      </c>
      <c r="B112" s="45">
        <v>143325315</v>
      </c>
      <c r="C112" s="45">
        <v>143325315</v>
      </c>
      <c r="D112" s="58">
        <v>145680</v>
      </c>
    </row>
    <row r="113" spans="1:4" ht="16" x14ac:dyDescent="0.2">
      <c r="A113" s="44" t="s">
        <v>81</v>
      </c>
      <c r="B113" s="45">
        <v>143990422</v>
      </c>
      <c r="C113" s="45">
        <v>143990422</v>
      </c>
      <c r="D113" s="58">
        <v>146343</v>
      </c>
    </row>
    <row r="114" spans="1:4" ht="16" x14ac:dyDescent="0.2">
      <c r="A114" s="44" t="s">
        <v>81</v>
      </c>
      <c r="B114" s="45">
        <v>144888864</v>
      </c>
      <c r="C114" s="45">
        <v>144888864</v>
      </c>
      <c r="D114" s="58">
        <v>147309</v>
      </c>
    </row>
    <row r="115" spans="1:4" ht="16" x14ac:dyDescent="0.2">
      <c r="A115" s="44" t="s">
        <v>81</v>
      </c>
      <c r="B115" s="45">
        <v>148917474</v>
      </c>
      <c r="C115" s="45">
        <v>148917474</v>
      </c>
      <c r="D115" s="58">
        <v>151286</v>
      </c>
    </row>
    <row r="116" spans="1:4" ht="16" x14ac:dyDescent="0.2">
      <c r="A116" s="44" t="s">
        <v>81</v>
      </c>
      <c r="B116" s="45">
        <v>149769726</v>
      </c>
      <c r="C116" s="45">
        <v>149769726</v>
      </c>
      <c r="D116" s="58">
        <v>152160</v>
      </c>
    </row>
    <row r="117" spans="1:4" ht="16" x14ac:dyDescent="0.2">
      <c r="A117" s="44" t="s">
        <v>81</v>
      </c>
      <c r="B117" s="45">
        <v>150553547</v>
      </c>
      <c r="C117" s="45">
        <v>150553547</v>
      </c>
      <c r="D117" s="58">
        <v>152980</v>
      </c>
    </row>
    <row r="118" spans="1:4" ht="16" x14ac:dyDescent="0.2">
      <c r="A118" s="44" t="s">
        <v>81</v>
      </c>
      <c r="B118" s="45">
        <v>151566612</v>
      </c>
      <c r="C118" s="45">
        <v>151566612</v>
      </c>
      <c r="D118" s="58">
        <v>154047</v>
      </c>
    </row>
    <row r="119" spans="1:4" ht="16" x14ac:dyDescent="0.2">
      <c r="A119" s="44" t="s">
        <v>81</v>
      </c>
      <c r="B119" s="45">
        <v>151692198</v>
      </c>
      <c r="C119" s="45">
        <v>151692198</v>
      </c>
      <c r="D119" s="58">
        <v>154177</v>
      </c>
    </row>
    <row r="120" spans="1:4" ht="16" x14ac:dyDescent="0.2">
      <c r="A120" s="44" t="s">
        <v>81</v>
      </c>
      <c r="B120" s="45">
        <v>152134190</v>
      </c>
      <c r="C120" s="45">
        <v>152134190</v>
      </c>
      <c r="D120" s="58">
        <v>154670</v>
      </c>
    </row>
    <row r="121" spans="1:4" ht="16" x14ac:dyDescent="0.2">
      <c r="A121" s="44" t="s">
        <v>81</v>
      </c>
      <c r="B121" s="45">
        <v>152519547</v>
      </c>
      <c r="C121" s="45">
        <v>152519547</v>
      </c>
      <c r="D121" s="58">
        <v>155055</v>
      </c>
    </row>
    <row r="122" spans="1:4" ht="16" x14ac:dyDescent="0.2">
      <c r="A122" s="44" t="s">
        <v>81</v>
      </c>
      <c r="B122" s="45">
        <v>152818175</v>
      </c>
      <c r="C122" s="45">
        <v>152818175</v>
      </c>
      <c r="D122" s="58">
        <v>155351</v>
      </c>
    </row>
    <row r="123" spans="1:4" ht="16" x14ac:dyDescent="0.2">
      <c r="A123" s="44" t="s">
        <v>81</v>
      </c>
      <c r="B123" s="45">
        <v>152891117</v>
      </c>
      <c r="C123" s="45">
        <v>152891117</v>
      </c>
      <c r="D123" s="58">
        <v>155430</v>
      </c>
    </row>
    <row r="124" spans="1:4" ht="16" x14ac:dyDescent="0.2">
      <c r="A124" s="44" t="s">
        <v>81</v>
      </c>
      <c r="B124" s="45">
        <v>153113873</v>
      </c>
      <c r="C124" s="45">
        <v>153113873</v>
      </c>
      <c r="D124" s="58">
        <v>155746</v>
      </c>
    </row>
    <row r="125" spans="1:4" ht="16" x14ac:dyDescent="0.2">
      <c r="A125" s="44" t="s">
        <v>81</v>
      </c>
      <c r="B125" s="45">
        <v>153391702</v>
      </c>
      <c r="C125" s="45">
        <v>153391702</v>
      </c>
      <c r="D125" s="58">
        <v>156101</v>
      </c>
    </row>
    <row r="126" spans="1:4" ht="16" x14ac:dyDescent="0.2">
      <c r="A126" s="44" t="s">
        <v>81</v>
      </c>
      <c r="B126" s="45">
        <v>154871604</v>
      </c>
      <c r="C126" s="45">
        <v>154871604</v>
      </c>
      <c r="D126" s="58">
        <v>157653</v>
      </c>
    </row>
    <row r="127" spans="1:4" ht="16" x14ac:dyDescent="0.2">
      <c r="A127" s="44" t="s">
        <v>81</v>
      </c>
      <c r="B127" s="45">
        <v>154966676</v>
      </c>
      <c r="C127" s="45">
        <v>154966676</v>
      </c>
      <c r="D127" s="58">
        <v>157745</v>
      </c>
    </row>
    <row r="128" spans="1:4" ht="16" x14ac:dyDescent="0.2">
      <c r="A128" s="44" t="s">
        <v>81</v>
      </c>
      <c r="B128" s="45">
        <v>155940116</v>
      </c>
      <c r="C128" s="45">
        <v>155940116</v>
      </c>
      <c r="D128" s="58">
        <v>158751</v>
      </c>
    </row>
    <row r="129" spans="1:4" ht="16" x14ac:dyDescent="0.2">
      <c r="A129" s="44" t="s">
        <v>81</v>
      </c>
      <c r="B129" s="45">
        <v>156059472</v>
      </c>
      <c r="C129" s="45">
        <v>156059472</v>
      </c>
      <c r="D129" s="58">
        <v>158864</v>
      </c>
    </row>
    <row r="130" spans="1:4" ht="16" x14ac:dyDescent="0.2">
      <c r="A130" s="44" t="s">
        <v>81</v>
      </c>
      <c r="B130" s="45">
        <v>157160312</v>
      </c>
      <c r="C130" s="45">
        <v>157160312</v>
      </c>
      <c r="D130" s="58">
        <v>159940</v>
      </c>
    </row>
    <row r="131" spans="1:4" ht="16" x14ac:dyDescent="0.2">
      <c r="A131" s="44" t="s">
        <v>81</v>
      </c>
      <c r="B131" s="45">
        <v>158610477</v>
      </c>
      <c r="C131" s="45">
        <v>158610477</v>
      </c>
      <c r="D131" s="58">
        <v>161401</v>
      </c>
    </row>
    <row r="132" spans="1:4" ht="16" x14ac:dyDescent="0.2">
      <c r="A132" s="44" t="s">
        <v>81</v>
      </c>
      <c r="B132" s="45">
        <v>159040851</v>
      </c>
      <c r="C132" s="45">
        <v>159040851</v>
      </c>
      <c r="D132" s="58">
        <v>161822</v>
      </c>
    </row>
    <row r="133" spans="1:4" ht="16" x14ac:dyDescent="0.2">
      <c r="A133" s="44" t="s">
        <v>81</v>
      </c>
      <c r="B133" s="45">
        <v>159427536</v>
      </c>
      <c r="C133" s="45">
        <v>159427536</v>
      </c>
      <c r="D133" s="58">
        <v>162230</v>
      </c>
    </row>
    <row r="134" spans="1:4" ht="16" x14ac:dyDescent="0.2">
      <c r="A134" s="44" t="s">
        <v>81</v>
      </c>
      <c r="B134" s="45">
        <v>159626608</v>
      </c>
      <c r="C134" s="45">
        <v>159626608</v>
      </c>
      <c r="D134" s="58">
        <v>162509</v>
      </c>
    </row>
    <row r="135" spans="1:4" ht="16" x14ac:dyDescent="0.2">
      <c r="A135" s="44" t="s">
        <v>81</v>
      </c>
      <c r="B135" s="45">
        <v>160144495</v>
      </c>
      <c r="C135" s="45">
        <v>160144495</v>
      </c>
      <c r="D135" s="58">
        <v>163085</v>
      </c>
    </row>
    <row r="136" spans="1:4" ht="16" x14ac:dyDescent="0.2">
      <c r="A136" s="44" t="s">
        <v>81</v>
      </c>
      <c r="B136" s="45">
        <v>161804829</v>
      </c>
      <c r="C136" s="45">
        <v>161804829</v>
      </c>
      <c r="D136" s="58">
        <v>164750</v>
      </c>
    </row>
    <row r="137" spans="1:4" ht="16" x14ac:dyDescent="0.2">
      <c r="A137" s="44" t="s">
        <v>81</v>
      </c>
      <c r="B137" s="45">
        <v>161892533</v>
      </c>
      <c r="C137" s="45">
        <v>161892533</v>
      </c>
      <c r="D137" s="58">
        <v>164838</v>
      </c>
    </row>
    <row r="138" spans="1:4" ht="16" x14ac:dyDescent="0.2">
      <c r="A138" s="44" t="s">
        <v>81</v>
      </c>
      <c r="B138" s="45">
        <v>162047705</v>
      </c>
      <c r="C138" s="45">
        <v>162047705</v>
      </c>
      <c r="D138" s="58">
        <v>165009</v>
      </c>
    </row>
    <row r="139" spans="1:4" ht="16" x14ac:dyDescent="0.2">
      <c r="A139" s="44" t="s">
        <v>81</v>
      </c>
      <c r="B139" s="45">
        <v>162675383</v>
      </c>
      <c r="C139" s="45">
        <v>162675383</v>
      </c>
      <c r="D139" s="58">
        <v>165660</v>
      </c>
    </row>
    <row r="140" spans="1:4" ht="16" x14ac:dyDescent="0.2">
      <c r="A140" s="44" t="s">
        <v>81</v>
      </c>
      <c r="B140" s="45">
        <v>162955194</v>
      </c>
      <c r="C140" s="45">
        <v>162955194</v>
      </c>
      <c r="D140" s="58">
        <v>165949</v>
      </c>
    </row>
    <row r="141" spans="1:4" ht="16" x14ac:dyDescent="0.2">
      <c r="A141" s="44" t="s">
        <v>81</v>
      </c>
      <c r="B141" s="45">
        <v>163322954</v>
      </c>
      <c r="C141" s="45">
        <v>163322954</v>
      </c>
      <c r="D141" s="58">
        <v>166319</v>
      </c>
    </row>
    <row r="142" spans="1:4" ht="16" x14ac:dyDescent="0.2">
      <c r="A142" s="44" t="s">
        <v>81</v>
      </c>
      <c r="B142" s="45">
        <v>163991039</v>
      </c>
      <c r="C142" s="45">
        <v>163991039</v>
      </c>
      <c r="D142" s="58">
        <v>166976</v>
      </c>
    </row>
    <row r="143" spans="1:4" ht="16" x14ac:dyDescent="0.2">
      <c r="A143" s="44" t="s">
        <v>81</v>
      </c>
      <c r="B143" s="45">
        <v>164340799</v>
      </c>
      <c r="C143" s="45">
        <v>164340799</v>
      </c>
      <c r="D143" s="58">
        <v>167330</v>
      </c>
    </row>
    <row r="144" spans="1:4" ht="16" x14ac:dyDescent="0.2">
      <c r="A144" s="44" t="s">
        <v>81</v>
      </c>
      <c r="B144" s="45">
        <v>164370583</v>
      </c>
      <c r="C144" s="45">
        <v>164370583</v>
      </c>
      <c r="D144" s="58">
        <v>167361</v>
      </c>
    </row>
    <row r="145" spans="1:4" ht="16" x14ac:dyDescent="0.2">
      <c r="A145" s="44" t="s">
        <v>81</v>
      </c>
      <c r="B145" s="45">
        <v>164583840</v>
      </c>
      <c r="C145" s="45">
        <v>164583840</v>
      </c>
      <c r="D145" s="58">
        <v>167581</v>
      </c>
    </row>
    <row r="146" spans="1:4" ht="16" x14ac:dyDescent="0.2">
      <c r="A146" s="44" t="s">
        <v>81</v>
      </c>
      <c r="B146" s="45">
        <v>165717040</v>
      </c>
      <c r="C146" s="45">
        <v>165717040</v>
      </c>
      <c r="D146" s="58">
        <v>168790</v>
      </c>
    </row>
    <row r="147" spans="1:4" ht="16" x14ac:dyDescent="0.2">
      <c r="A147" s="44" t="s">
        <v>81</v>
      </c>
      <c r="B147" s="45">
        <v>166878543</v>
      </c>
      <c r="C147" s="45">
        <v>166878543</v>
      </c>
      <c r="D147" s="58">
        <v>169979</v>
      </c>
    </row>
    <row r="148" spans="1:4" ht="16" x14ac:dyDescent="0.2">
      <c r="A148" s="44" t="s">
        <v>81</v>
      </c>
      <c r="B148" s="45">
        <v>167465177</v>
      </c>
      <c r="C148" s="45">
        <v>167465177</v>
      </c>
      <c r="D148" s="58">
        <v>170544</v>
      </c>
    </row>
    <row r="149" spans="1:4" ht="16" x14ac:dyDescent="0.2">
      <c r="A149" s="44" t="s">
        <v>81</v>
      </c>
      <c r="B149" s="45">
        <v>167613906</v>
      </c>
      <c r="C149" s="45">
        <v>167613906</v>
      </c>
      <c r="D149" s="58">
        <v>170691</v>
      </c>
    </row>
    <row r="150" spans="1:4" ht="16" x14ac:dyDescent="0.2">
      <c r="A150" s="44" t="s">
        <v>81</v>
      </c>
      <c r="B150" s="45">
        <v>168082491</v>
      </c>
      <c r="C150" s="45">
        <v>168082491</v>
      </c>
      <c r="D150" s="58">
        <v>171130</v>
      </c>
    </row>
    <row r="151" spans="1:4" ht="16" x14ac:dyDescent="0.2">
      <c r="A151" s="44" t="s">
        <v>81</v>
      </c>
      <c r="B151" s="45">
        <v>169524182</v>
      </c>
      <c r="C151" s="45">
        <v>169524182</v>
      </c>
      <c r="D151" s="58">
        <v>172534</v>
      </c>
    </row>
    <row r="152" spans="1:4" ht="16" x14ac:dyDescent="0.2">
      <c r="A152" s="44" t="s">
        <v>81</v>
      </c>
      <c r="B152" s="45">
        <v>172779130</v>
      </c>
      <c r="C152" s="45">
        <v>172779130</v>
      </c>
      <c r="D152" s="58">
        <v>175775</v>
      </c>
    </row>
    <row r="153" spans="1:4" ht="16" x14ac:dyDescent="0.2">
      <c r="A153" s="44" t="s">
        <v>81</v>
      </c>
      <c r="B153" s="45">
        <v>173115490</v>
      </c>
      <c r="C153" s="45">
        <v>173115490</v>
      </c>
      <c r="D153" s="58">
        <v>176137</v>
      </c>
    </row>
    <row r="154" spans="1:4" ht="16" x14ac:dyDescent="0.2">
      <c r="A154" s="44" t="s">
        <v>81</v>
      </c>
      <c r="B154" s="45">
        <v>174145314</v>
      </c>
      <c r="C154" s="45">
        <v>174145314</v>
      </c>
      <c r="D154" s="58">
        <v>177132</v>
      </c>
    </row>
    <row r="155" spans="1:4" ht="16" x14ac:dyDescent="0.2">
      <c r="A155" s="44" t="s">
        <v>81</v>
      </c>
      <c r="B155" s="45">
        <v>174859756</v>
      </c>
      <c r="C155" s="45">
        <v>174859756</v>
      </c>
      <c r="D155" s="58">
        <v>177790</v>
      </c>
    </row>
    <row r="156" spans="1:4" ht="16" x14ac:dyDescent="0.2">
      <c r="A156" s="44" t="s">
        <v>81</v>
      </c>
      <c r="B156" s="45">
        <v>176198131</v>
      </c>
      <c r="C156" s="45">
        <v>176198131</v>
      </c>
      <c r="D156" s="58">
        <v>179016</v>
      </c>
    </row>
    <row r="157" spans="1:4" ht="16" x14ac:dyDescent="0.2">
      <c r="A157" s="44" t="s">
        <v>81</v>
      </c>
      <c r="B157" s="45">
        <v>177491700</v>
      </c>
      <c r="C157" s="45">
        <v>177491700</v>
      </c>
      <c r="D157" s="58">
        <v>180232</v>
      </c>
    </row>
    <row r="158" spans="1:4" ht="16" x14ac:dyDescent="0.2">
      <c r="A158" s="44" t="s">
        <v>81</v>
      </c>
      <c r="B158" s="45">
        <v>177876435</v>
      </c>
      <c r="C158" s="45">
        <v>177876435</v>
      </c>
      <c r="D158" s="58">
        <v>180592</v>
      </c>
    </row>
    <row r="159" spans="1:4" ht="16" x14ac:dyDescent="0.2">
      <c r="A159" s="44" t="s">
        <v>81</v>
      </c>
      <c r="B159" s="45">
        <v>178982756</v>
      </c>
      <c r="C159" s="45">
        <v>178982756</v>
      </c>
      <c r="D159" s="58">
        <v>181725</v>
      </c>
    </row>
    <row r="160" spans="1:4" ht="16" x14ac:dyDescent="0.2">
      <c r="A160" s="44" t="s">
        <v>81</v>
      </c>
      <c r="B160" s="45">
        <v>180430659</v>
      </c>
      <c r="C160" s="45">
        <v>180430659</v>
      </c>
      <c r="D160" s="58">
        <v>183080</v>
      </c>
    </row>
    <row r="161" spans="1:4" ht="16" x14ac:dyDescent="0.2">
      <c r="A161" s="44" t="s">
        <v>81</v>
      </c>
      <c r="B161" s="45">
        <v>180769399</v>
      </c>
      <c r="C161" s="45">
        <v>180769399</v>
      </c>
      <c r="D161" s="58">
        <v>183397</v>
      </c>
    </row>
    <row r="162" spans="1:4" ht="16" x14ac:dyDescent="0.2">
      <c r="A162" s="44" t="s">
        <v>81</v>
      </c>
      <c r="B162" s="45">
        <v>181237875</v>
      </c>
      <c r="C162" s="45">
        <v>181237875</v>
      </c>
      <c r="D162" s="58">
        <v>183849</v>
      </c>
    </row>
    <row r="163" spans="1:4" ht="16" x14ac:dyDescent="0.2">
      <c r="A163" s="44" t="s">
        <v>81</v>
      </c>
      <c r="B163" s="45">
        <v>181237875</v>
      </c>
      <c r="C163" s="45">
        <v>181237875</v>
      </c>
      <c r="D163" s="58">
        <v>183851</v>
      </c>
    </row>
    <row r="164" spans="1:4" ht="16" x14ac:dyDescent="0.2">
      <c r="A164" s="44" t="s">
        <v>81</v>
      </c>
      <c r="B164" s="45">
        <v>181812186</v>
      </c>
      <c r="C164" s="45">
        <v>181812186</v>
      </c>
      <c r="D164" s="58">
        <v>184400</v>
      </c>
    </row>
    <row r="165" spans="1:4" ht="16" x14ac:dyDescent="0.2">
      <c r="A165" s="44" t="s">
        <v>81</v>
      </c>
      <c r="B165" s="45">
        <v>182331936</v>
      </c>
      <c r="C165" s="45">
        <v>182331936</v>
      </c>
      <c r="D165" s="58">
        <v>184934</v>
      </c>
    </row>
    <row r="166" spans="1:4" ht="16" x14ac:dyDescent="0.2">
      <c r="A166" s="44" t="s">
        <v>81</v>
      </c>
      <c r="B166" s="45">
        <v>182900186</v>
      </c>
      <c r="C166" s="45">
        <v>182900186</v>
      </c>
      <c r="D166" s="58">
        <v>185516</v>
      </c>
    </row>
    <row r="167" spans="1:4" ht="16" x14ac:dyDescent="0.2">
      <c r="A167" s="44" t="s">
        <v>81</v>
      </c>
      <c r="B167" s="45">
        <v>185768499</v>
      </c>
      <c r="C167" s="45">
        <v>185768499</v>
      </c>
      <c r="D167" s="58">
        <v>188422</v>
      </c>
    </row>
    <row r="168" spans="1:4" ht="16" x14ac:dyDescent="0.2">
      <c r="A168" s="44" t="s">
        <v>81</v>
      </c>
      <c r="B168" s="45">
        <v>186403560</v>
      </c>
      <c r="C168" s="45">
        <v>186403560</v>
      </c>
      <c r="D168" s="58">
        <v>189110</v>
      </c>
    </row>
    <row r="169" spans="1:4" ht="16" x14ac:dyDescent="0.2">
      <c r="A169" s="44" t="s">
        <v>81</v>
      </c>
      <c r="B169" s="45">
        <v>186982883</v>
      </c>
      <c r="C169" s="45">
        <v>186982883</v>
      </c>
      <c r="D169" s="58">
        <v>189674</v>
      </c>
    </row>
    <row r="170" spans="1:4" ht="16" x14ac:dyDescent="0.2">
      <c r="A170" s="44" t="s">
        <v>81</v>
      </c>
      <c r="B170" s="45">
        <v>187685664</v>
      </c>
      <c r="C170" s="45">
        <v>187685664</v>
      </c>
      <c r="D170" s="58">
        <v>190375</v>
      </c>
    </row>
    <row r="171" spans="1:4" ht="16" x14ac:dyDescent="0.2">
      <c r="A171" s="44" t="s">
        <v>81</v>
      </c>
      <c r="B171" s="45">
        <v>187911709</v>
      </c>
      <c r="C171" s="45">
        <v>187911709</v>
      </c>
      <c r="D171" s="58">
        <v>190618</v>
      </c>
    </row>
    <row r="172" spans="1:4" ht="16" x14ac:dyDescent="0.2">
      <c r="A172" s="44" t="s">
        <v>81</v>
      </c>
      <c r="B172" s="45">
        <v>188923463</v>
      </c>
      <c r="C172" s="45">
        <v>188923463</v>
      </c>
      <c r="D172" s="58">
        <v>191651</v>
      </c>
    </row>
    <row r="173" spans="1:4" ht="16" x14ac:dyDescent="0.2">
      <c r="A173" s="44" t="s">
        <v>81</v>
      </c>
      <c r="B173" s="45">
        <v>190235465</v>
      </c>
      <c r="C173" s="45">
        <v>190235465</v>
      </c>
      <c r="D173" s="58">
        <v>192932</v>
      </c>
    </row>
    <row r="174" spans="1:4" ht="16" x14ac:dyDescent="0.2">
      <c r="A174" s="44" t="s">
        <v>81</v>
      </c>
      <c r="B174" s="45">
        <v>192671843</v>
      </c>
      <c r="C174" s="45">
        <v>192671843</v>
      </c>
      <c r="D174" s="58">
        <v>195347</v>
      </c>
    </row>
    <row r="175" spans="1:4" ht="16" x14ac:dyDescent="0.2">
      <c r="A175" s="44" t="s">
        <v>81</v>
      </c>
      <c r="B175" s="45">
        <v>193886472</v>
      </c>
      <c r="C175" s="45">
        <v>193886472</v>
      </c>
      <c r="D175" s="58">
        <v>196595</v>
      </c>
    </row>
    <row r="176" spans="1:4" ht="16" x14ac:dyDescent="0.2">
      <c r="A176" s="44" t="s">
        <v>359</v>
      </c>
      <c r="B176" s="45">
        <v>7106743</v>
      </c>
      <c r="C176" s="45">
        <v>7106743</v>
      </c>
      <c r="D176" s="58">
        <v>208500</v>
      </c>
    </row>
    <row r="177" spans="1:4" ht="16" x14ac:dyDescent="0.2">
      <c r="A177" s="44" t="s">
        <v>359</v>
      </c>
      <c r="B177" s="45">
        <v>10032628</v>
      </c>
      <c r="C177" s="45">
        <v>10032628</v>
      </c>
      <c r="D177" s="58">
        <v>211273</v>
      </c>
    </row>
    <row r="178" spans="1:4" ht="16" x14ac:dyDescent="0.2">
      <c r="A178" s="44" t="s">
        <v>359</v>
      </c>
      <c r="B178" s="45">
        <v>10654074</v>
      </c>
      <c r="C178" s="45">
        <v>10654074</v>
      </c>
      <c r="D178" s="58">
        <v>211874</v>
      </c>
    </row>
    <row r="179" spans="1:4" ht="16" x14ac:dyDescent="0.2">
      <c r="A179" s="44" t="s">
        <v>376</v>
      </c>
      <c r="B179" s="45">
        <v>7946734</v>
      </c>
      <c r="C179" s="45">
        <v>7946734</v>
      </c>
      <c r="D179" s="58">
        <v>228848</v>
      </c>
    </row>
    <row r="180" spans="1:4" ht="16" x14ac:dyDescent="0.2">
      <c r="A180" s="44" t="s">
        <v>376</v>
      </c>
      <c r="B180" s="45">
        <v>9000412</v>
      </c>
      <c r="C180" s="45">
        <v>9000412</v>
      </c>
      <c r="D180" s="58">
        <v>229816</v>
      </c>
    </row>
    <row r="181" spans="1:4" ht="16" x14ac:dyDescent="0.2">
      <c r="A181" s="44" t="s">
        <v>376</v>
      </c>
      <c r="B181" s="45">
        <v>9617309</v>
      </c>
      <c r="C181" s="45">
        <v>9617309</v>
      </c>
      <c r="D181" s="58">
        <v>230385</v>
      </c>
    </row>
    <row r="182" spans="1:4" ht="16" x14ac:dyDescent="0.2">
      <c r="A182" s="44" t="s">
        <v>376</v>
      </c>
      <c r="B182" s="45">
        <v>16396675</v>
      </c>
      <c r="C182" s="45">
        <v>16396675</v>
      </c>
      <c r="D182" s="58">
        <v>236794</v>
      </c>
    </row>
    <row r="183" spans="1:4" ht="16" x14ac:dyDescent="0.2">
      <c r="A183" s="44" t="s">
        <v>389</v>
      </c>
      <c r="B183" s="45">
        <v>473248</v>
      </c>
      <c r="C183" s="45">
        <v>473248</v>
      </c>
      <c r="D183" s="58">
        <v>240527</v>
      </c>
    </row>
    <row r="184" spans="1:4" ht="16" x14ac:dyDescent="0.2">
      <c r="A184" s="44" t="s">
        <v>389</v>
      </c>
      <c r="B184" s="45">
        <v>10098605</v>
      </c>
      <c r="C184" s="45">
        <v>10098605</v>
      </c>
      <c r="D184" s="58">
        <v>250155</v>
      </c>
    </row>
    <row r="185" spans="1:4" ht="16" x14ac:dyDescent="0.2">
      <c r="A185" s="44" t="s">
        <v>389</v>
      </c>
      <c r="B185" s="45">
        <v>10474122</v>
      </c>
      <c r="C185" s="45">
        <v>10474122</v>
      </c>
      <c r="D185" s="58">
        <v>250471</v>
      </c>
    </row>
    <row r="186" spans="1:4" ht="16" x14ac:dyDescent="0.2">
      <c r="A186" s="44" t="s">
        <v>389</v>
      </c>
      <c r="B186" s="45">
        <v>12172664</v>
      </c>
      <c r="C186" s="45">
        <v>12172664</v>
      </c>
      <c r="D186" s="58">
        <v>252034</v>
      </c>
    </row>
    <row r="187" spans="1:4" ht="16" x14ac:dyDescent="0.2">
      <c r="A187" s="44" t="s">
        <v>389</v>
      </c>
      <c r="B187" s="45">
        <v>13024009</v>
      </c>
      <c r="C187" s="45">
        <v>13024009</v>
      </c>
      <c r="D187" s="58">
        <v>252853</v>
      </c>
    </row>
    <row r="188" spans="1:4" ht="16" x14ac:dyDescent="0.2">
      <c r="A188" s="44" t="s">
        <v>389</v>
      </c>
      <c r="B188" s="45">
        <v>19100044</v>
      </c>
      <c r="C188" s="45">
        <v>19100044</v>
      </c>
      <c r="D188" s="58">
        <v>258469</v>
      </c>
    </row>
    <row r="189" spans="1:4" ht="16" x14ac:dyDescent="0.2">
      <c r="A189" s="44" t="s">
        <v>389</v>
      </c>
      <c r="B189" s="45">
        <v>19604410</v>
      </c>
      <c r="C189" s="45">
        <v>19604410</v>
      </c>
      <c r="D189" s="58">
        <v>258921</v>
      </c>
    </row>
    <row r="190" spans="1:4" ht="16" x14ac:dyDescent="0.2">
      <c r="A190" s="44" t="s">
        <v>410</v>
      </c>
      <c r="B190" s="45">
        <v>18310614</v>
      </c>
      <c r="C190" s="45">
        <v>18310614</v>
      </c>
      <c r="D190" s="58">
        <v>276542</v>
      </c>
    </row>
    <row r="191" spans="1:4" ht="16" x14ac:dyDescent="0.2">
      <c r="A191" s="44" t="s">
        <v>410</v>
      </c>
      <c r="B191" s="45">
        <v>18796641</v>
      </c>
      <c r="C191" s="45">
        <v>18796641</v>
      </c>
      <c r="D191" s="58">
        <v>277033</v>
      </c>
    </row>
    <row r="192" spans="1:4" ht="16" x14ac:dyDescent="0.2">
      <c r="A192" s="44" t="s">
        <v>420</v>
      </c>
      <c r="B192" s="45">
        <v>10518382</v>
      </c>
      <c r="C192" s="45">
        <v>10518382</v>
      </c>
      <c r="D192" s="58">
        <v>287227</v>
      </c>
    </row>
    <row r="193" spans="1:4" ht="16" x14ac:dyDescent="0.2">
      <c r="A193" s="44" t="s">
        <v>420</v>
      </c>
      <c r="B193" s="45">
        <v>10956905</v>
      </c>
      <c r="C193" s="45">
        <v>10956905</v>
      </c>
      <c r="D193" s="58">
        <v>287687</v>
      </c>
    </row>
    <row r="194" spans="1:4" ht="16" x14ac:dyDescent="0.2">
      <c r="A194" s="44" t="s">
        <v>420</v>
      </c>
      <c r="B194" s="45">
        <v>14059294</v>
      </c>
      <c r="C194" s="45">
        <v>14059294</v>
      </c>
      <c r="D194" s="58">
        <v>290772</v>
      </c>
    </row>
    <row r="195" spans="1:4" ht="16" x14ac:dyDescent="0.2">
      <c r="A195" s="44" t="s">
        <v>420</v>
      </c>
      <c r="B195" s="45">
        <v>14616942</v>
      </c>
      <c r="C195" s="45">
        <v>14616942</v>
      </c>
      <c r="D195" s="58">
        <v>291327</v>
      </c>
    </row>
    <row r="196" spans="1:4" ht="16" x14ac:dyDescent="0.2">
      <c r="A196" s="44" t="s">
        <v>420</v>
      </c>
      <c r="B196" s="45">
        <v>15011173</v>
      </c>
      <c r="C196" s="45">
        <v>15011173</v>
      </c>
      <c r="D196" s="58">
        <v>291777</v>
      </c>
    </row>
    <row r="197" spans="1:4" ht="16" x14ac:dyDescent="0.2">
      <c r="A197" s="44" t="s">
        <v>420</v>
      </c>
      <c r="B197" s="45">
        <v>15314791</v>
      </c>
      <c r="C197" s="45">
        <v>15314791</v>
      </c>
      <c r="D197" s="58">
        <v>292132</v>
      </c>
    </row>
    <row r="198" spans="1:4" ht="16" x14ac:dyDescent="0.2">
      <c r="A198" s="44" t="s">
        <v>434</v>
      </c>
      <c r="B198" s="45">
        <v>10794056</v>
      </c>
      <c r="C198" s="45">
        <v>10794056</v>
      </c>
      <c r="D198" s="58">
        <v>302929</v>
      </c>
    </row>
    <row r="199" spans="1:4" ht="16" x14ac:dyDescent="0.2">
      <c r="A199" s="44" t="s">
        <v>438</v>
      </c>
      <c r="B199" s="45">
        <v>1746689</v>
      </c>
      <c r="C199" s="45">
        <v>1746689</v>
      </c>
      <c r="D199" s="58">
        <v>306260</v>
      </c>
    </row>
    <row r="200" spans="1:4" ht="16" x14ac:dyDescent="0.2">
      <c r="A200" s="44" t="s">
        <v>544</v>
      </c>
      <c r="B200" s="45">
        <v>542449</v>
      </c>
      <c r="C200" s="45">
        <v>542449</v>
      </c>
      <c r="D200" s="58">
        <v>308612</v>
      </c>
    </row>
    <row r="201" spans="1:4" ht="16" x14ac:dyDescent="0.2">
      <c r="A201" s="44" t="s">
        <v>553</v>
      </c>
      <c r="B201" s="45">
        <v>7378615</v>
      </c>
      <c r="C201" s="45">
        <v>7378615</v>
      </c>
      <c r="D201" s="58">
        <v>325776</v>
      </c>
    </row>
    <row r="202" spans="1:4" ht="16" x14ac:dyDescent="0.2">
      <c r="A202" s="44" t="s">
        <v>589</v>
      </c>
      <c r="B202" s="45">
        <v>3584013</v>
      </c>
      <c r="C202" s="45">
        <v>3584013</v>
      </c>
      <c r="D202" s="58">
        <v>343900</v>
      </c>
    </row>
    <row r="203" spans="1:4" ht="16" x14ac:dyDescent="0.2">
      <c r="A203" s="44" t="s">
        <v>589</v>
      </c>
      <c r="B203" s="45">
        <v>7837042</v>
      </c>
      <c r="C203" s="45">
        <v>7837042</v>
      </c>
      <c r="D203" s="58">
        <v>348064</v>
      </c>
    </row>
    <row r="204" spans="1:4" ht="16" x14ac:dyDescent="0.2">
      <c r="A204" s="44" t="s">
        <v>589</v>
      </c>
      <c r="B204" s="45">
        <v>9310683</v>
      </c>
      <c r="C204" s="45">
        <v>9310683</v>
      </c>
      <c r="D204" s="58">
        <v>349520</v>
      </c>
    </row>
    <row r="205" spans="1:4" ht="16" x14ac:dyDescent="0.2">
      <c r="A205" s="44" t="s">
        <v>589</v>
      </c>
      <c r="B205" s="45">
        <v>10979855</v>
      </c>
      <c r="C205" s="45">
        <v>10979855</v>
      </c>
      <c r="D205" s="58">
        <v>351128</v>
      </c>
    </row>
    <row r="206" spans="1:4" ht="16" x14ac:dyDescent="0.2">
      <c r="A206" s="44" t="s">
        <v>589</v>
      </c>
      <c r="B206" s="45">
        <v>11086248</v>
      </c>
      <c r="C206" s="45">
        <v>11086248</v>
      </c>
      <c r="D206" s="58">
        <v>351248</v>
      </c>
    </row>
    <row r="207" spans="1:4" ht="16" x14ac:dyDescent="0.2">
      <c r="A207" s="44" t="s">
        <v>589</v>
      </c>
      <c r="B207" s="45">
        <v>11105068</v>
      </c>
      <c r="C207" s="45">
        <v>11105068</v>
      </c>
      <c r="D207" s="58">
        <v>351267</v>
      </c>
    </row>
    <row r="208" spans="1:4" ht="16" x14ac:dyDescent="0.2">
      <c r="A208" s="44" t="s">
        <v>589</v>
      </c>
      <c r="B208" s="45">
        <v>12800368</v>
      </c>
      <c r="C208" s="45">
        <v>12800368</v>
      </c>
      <c r="D208" s="58">
        <v>353030</v>
      </c>
    </row>
    <row r="209" spans="1:4" ht="16" x14ac:dyDescent="0.2">
      <c r="A209" s="44" t="s">
        <v>589</v>
      </c>
      <c r="B209" s="45">
        <v>18106086</v>
      </c>
      <c r="C209" s="45">
        <v>18106086</v>
      </c>
      <c r="D209" s="58">
        <v>358204</v>
      </c>
    </row>
    <row r="210" spans="1:4" ht="16" x14ac:dyDescent="0.2">
      <c r="A210" s="44" t="s">
        <v>589</v>
      </c>
      <c r="B210" s="45">
        <v>18200572</v>
      </c>
      <c r="C210" s="45">
        <v>18200572</v>
      </c>
      <c r="D210" s="58">
        <v>358298</v>
      </c>
    </row>
    <row r="211" spans="1:4" ht="16" x14ac:dyDescent="0.2">
      <c r="A211" s="44" t="s">
        <v>589</v>
      </c>
      <c r="B211" s="45">
        <v>24426140</v>
      </c>
      <c r="C211" s="45">
        <v>24426140</v>
      </c>
      <c r="D211" s="58">
        <v>364487</v>
      </c>
    </row>
    <row r="212" spans="1:4" ht="16" x14ac:dyDescent="0.2">
      <c r="A212" s="44" t="s">
        <v>589</v>
      </c>
      <c r="B212" s="45">
        <v>25448130</v>
      </c>
      <c r="C212" s="45">
        <v>25448130</v>
      </c>
      <c r="D212" s="58">
        <v>365517</v>
      </c>
    </row>
    <row r="213" spans="1:4" ht="16" x14ac:dyDescent="0.2">
      <c r="A213" s="44" t="s">
        <v>589</v>
      </c>
      <c r="B213" s="45">
        <v>25720753</v>
      </c>
      <c r="C213" s="45">
        <v>25720753</v>
      </c>
      <c r="D213" s="58">
        <v>365800</v>
      </c>
    </row>
    <row r="214" spans="1:4" ht="16" x14ac:dyDescent="0.2">
      <c r="A214" s="44" t="s">
        <v>589</v>
      </c>
      <c r="B214" s="45">
        <v>25825633</v>
      </c>
      <c r="C214" s="45">
        <v>25825633</v>
      </c>
      <c r="D214" s="58">
        <v>365906</v>
      </c>
    </row>
    <row r="215" spans="1:4" ht="16" x14ac:dyDescent="0.2">
      <c r="A215" s="44" t="s">
        <v>589</v>
      </c>
      <c r="B215" s="45">
        <v>30434222</v>
      </c>
      <c r="C215" s="45">
        <v>30434222</v>
      </c>
      <c r="D215" s="58">
        <v>370444</v>
      </c>
    </row>
    <row r="216" spans="1:4" ht="16" x14ac:dyDescent="0.2">
      <c r="A216" s="44" t="s">
        <v>589</v>
      </c>
      <c r="B216" s="45">
        <v>31628670</v>
      </c>
      <c r="C216" s="45">
        <v>31628670</v>
      </c>
      <c r="D216" s="58">
        <v>371542</v>
      </c>
    </row>
    <row r="217" spans="1:4" ht="16" x14ac:dyDescent="0.2">
      <c r="A217" s="44" t="s">
        <v>589</v>
      </c>
      <c r="B217" s="45">
        <v>35523766</v>
      </c>
      <c r="C217" s="45">
        <v>35523766</v>
      </c>
      <c r="D217" s="58">
        <v>375423</v>
      </c>
    </row>
    <row r="218" spans="1:4" ht="16" x14ac:dyDescent="0.2">
      <c r="A218" s="44" t="s">
        <v>589</v>
      </c>
      <c r="B218" s="45">
        <v>35922911</v>
      </c>
      <c r="C218" s="45">
        <v>35922911</v>
      </c>
      <c r="D218" s="58">
        <v>375827</v>
      </c>
    </row>
    <row r="219" spans="1:4" ht="16" x14ac:dyDescent="0.2">
      <c r="A219" s="44" t="s">
        <v>589</v>
      </c>
      <c r="B219" s="45">
        <v>36150351</v>
      </c>
      <c r="C219" s="45">
        <v>36150351</v>
      </c>
      <c r="D219" s="58">
        <v>376056</v>
      </c>
    </row>
    <row r="220" spans="1:4" ht="16" x14ac:dyDescent="0.2">
      <c r="A220" s="44" t="s">
        <v>589</v>
      </c>
      <c r="B220" s="45">
        <v>36256437</v>
      </c>
      <c r="C220" s="45">
        <v>36256437</v>
      </c>
      <c r="D220" s="58">
        <v>376160</v>
      </c>
    </row>
    <row r="221" spans="1:4" ht="16" x14ac:dyDescent="0.2">
      <c r="A221" s="44" t="s">
        <v>589</v>
      </c>
      <c r="B221" s="45">
        <v>45817857</v>
      </c>
      <c r="C221" s="45">
        <v>45817857</v>
      </c>
      <c r="D221" s="58">
        <v>385713</v>
      </c>
    </row>
    <row r="222" spans="1:4" ht="16" x14ac:dyDescent="0.2">
      <c r="A222" s="44" t="s">
        <v>589</v>
      </c>
      <c r="B222" s="45">
        <v>47022639</v>
      </c>
      <c r="C222" s="45">
        <v>47022639</v>
      </c>
      <c r="D222" s="58">
        <v>386911</v>
      </c>
    </row>
    <row r="223" spans="1:4" ht="16" x14ac:dyDescent="0.2">
      <c r="A223" s="44" t="s">
        <v>589</v>
      </c>
      <c r="B223" s="45">
        <v>50200530</v>
      </c>
      <c r="C223" s="45">
        <v>50200530</v>
      </c>
      <c r="D223" s="58">
        <v>390155</v>
      </c>
    </row>
    <row r="224" spans="1:4" ht="16" x14ac:dyDescent="0.2">
      <c r="A224" s="44" t="s">
        <v>589</v>
      </c>
      <c r="B224" s="45">
        <v>51204382</v>
      </c>
      <c r="C224" s="45">
        <v>51204382</v>
      </c>
      <c r="D224" s="58">
        <v>391108</v>
      </c>
    </row>
    <row r="225" spans="1:4" ht="16" x14ac:dyDescent="0.2">
      <c r="A225" s="44" t="s">
        <v>589</v>
      </c>
      <c r="B225" s="45">
        <v>53029079</v>
      </c>
      <c r="C225" s="45">
        <v>53029079</v>
      </c>
      <c r="D225" s="58">
        <v>392520</v>
      </c>
    </row>
    <row r="226" spans="1:4" ht="16" x14ac:dyDescent="0.2">
      <c r="A226" s="44" t="s">
        <v>589</v>
      </c>
      <c r="B226" s="45">
        <v>53062105</v>
      </c>
      <c r="C226" s="45">
        <v>53062105</v>
      </c>
      <c r="D226" s="58">
        <v>392555</v>
      </c>
    </row>
    <row r="227" spans="1:4" ht="16" x14ac:dyDescent="0.2">
      <c r="A227" s="44" t="s">
        <v>589</v>
      </c>
      <c r="B227" s="45">
        <v>53062106</v>
      </c>
      <c r="C227" s="45">
        <v>53062106</v>
      </c>
      <c r="D227" s="58">
        <v>392556</v>
      </c>
    </row>
    <row r="228" spans="1:4" ht="16" x14ac:dyDescent="0.2">
      <c r="A228" s="44" t="s">
        <v>589</v>
      </c>
      <c r="B228" s="45">
        <v>54906622</v>
      </c>
      <c r="C228" s="45">
        <v>54906622</v>
      </c>
      <c r="D228" s="58">
        <v>394765</v>
      </c>
    </row>
    <row r="229" spans="1:4" ht="16" x14ac:dyDescent="0.2">
      <c r="A229" s="44" t="s">
        <v>589</v>
      </c>
      <c r="B229" s="45">
        <v>58298022</v>
      </c>
      <c r="C229" s="45">
        <v>58298022</v>
      </c>
      <c r="D229" s="58">
        <v>398348</v>
      </c>
    </row>
    <row r="230" spans="1:4" ht="16" x14ac:dyDescent="0.2">
      <c r="A230" s="44" t="s">
        <v>589</v>
      </c>
      <c r="B230" s="45">
        <v>63175576</v>
      </c>
      <c r="C230" s="45">
        <v>63175576</v>
      </c>
      <c r="D230" s="58">
        <v>403087</v>
      </c>
    </row>
    <row r="231" spans="1:4" ht="16" x14ac:dyDescent="0.2">
      <c r="A231" s="44" t="s">
        <v>589</v>
      </c>
      <c r="B231" s="45">
        <v>65253223</v>
      </c>
      <c r="C231" s="45">
        <v>65253223</v>
      </c>
      <c r="D231" s="58">
        <v>405057</v>
      </c>
    </row>
    <row r="232" spans="1:4" ht="16" x14ac:dyDescent="0.2">
      <c r="A232" s="44" t="s">
        <v>589</v>
      </c>
      <c r="B232" s="45">
        <v>65259506</v>
      </c>
      <c r="C232" s="45">
        <v>65259506</v>
      </c>
      <c r="D232" s="58">
        <v>405065</v>
      </c>
    </row>
    <row r="233" spans="1:4" ht="16" x14ac:dyDescent="0.2">
      <c r="A233" s="44" t="s">
        <v>589</v>
      </c>
      <c r="B233" s="45">
        <v>68540647</v>
      </c>
      <c r="C233" s="45">
        <v>68540647</v>
      </c>
      <c r="D233" s="58">
        <v>408252</v>
      </c>
    </row>
    <row r="234" spans="1:4" ht="16" x14ac:dyDescent="0.2">
      <c r="A234" s="44" t="s">
        <v>589</v>
      </c>
      <c r="B234" s="45">
        <v>69221331</v>
      </c>
      <c r="C234" s="45">
        <v>69221331</v>
      </c>
      <c r="D234" s="58">
        <v>408918</v>
      </c>
    </row>
    <row r="235" spans="1:4" ht="16" x14ac:dyDescent="0.2">
      <c r="A235" s="44" t="s">
        <v>589</v>
      </c>
      <c r="B235" s="45">
        <v>69296670</v>
      </c>
      <c r="C235" s="45">
        <v>69296670</v>
      </c>
      <c r="D235" s="58">
        <v>408994</v>
      </c>
    </row>
    <row r="236" spans="1:4" ht="16" x14ac:dyDescent="0.2">
      <c r="A236" s="44" t="s">
        <v>589</v>
      </c>
      <c r="B236" s="45">
        <v>70516190</v>
      </c>
      <c r="C236" s="45">
        <v>70516190</v>
      </c>
      <c r="D236" s="58">
        <v>410270</v>
      </c>
    </row>
    <row r="237" spans="1:4" ht="16" x14ac:dyDescent="0.2">
      <c r="A237" s="44" t="s">
        <v>589</v>
      </c>
      <c r="B237" s="45">
        <v>70680344</v>
      </c>
      <c r="C237" s="45">
        <v>70680344</v>
      </c>
      <c r="D237" s="58">
        <v>410428</v>
      </c>
    </row>
    <row r="238" spans="1:4" ht="16" x14ac:dyDescent="0.2">
      <c r="A238" s="44" t="s">
        <v>589</v>
      </c>
      <c r="B238" s="45">
        <v>71336238</v>
      </c>
      <c r="C238" s="45">
        <v>71336238</v>
      </c>
      <c r="D238" s="58">
        <v>411069</v>
      </c>
    </row>
    <row r="239" spans="1:4" ht="16" x14ac:dyDescent="0.2">
      <c r="A239" s="44" t="s">
        <v>589</v>
      </c>
      <c r="B239" s="45">
        <v>71360761</v>
      </c>
      <c r="C239" s="45">
        <v>71360761</v>
      </c>
      <c r="D239" s="58">
        <v>411086</v>
      </c>
    </row>
    <row r="240" spans="1:4" ht="16" x14ac:dyDescent="0.2">
      <c r="A240" s="44" t="s">
        <v>589</v>
      </c>
      <c r="B240" s="45">
        <v>71422570</v>
      </c>
      <c r="C240" s="45">
        <v>71422570</v>
      </c>
      <c r="D240" s="58">
        <v>411153</v>
      </c>
    </row>
    <row r="241" spans="1:4" ht="16" x14ac:dyDescent="0.2">
      <c r="A241" s="44" t="s">
        <v>589</v>
      </c>
      <c r="B241" s="45">
        <v>73547553</v>
      </c>
      <c r="C241" s="45">
        <v>73547553</v>
      </c>
      <c r="D241" s="58">
        <v>413254</v>
      </c>
    </row>
    <row r="242" spans="1:4" ht="16" x14ac:dyDescent="0.2">
      <c r="A242" s="44" t="s">
        <v>589</v>
      </c>
      <c r="B242" s="45">
        <v>73967959</v>
      </c>
      <c r="C242" s="45">
        <v>73967959</v>
      </c>
      <c r="D242" s="58">
        <v>413688</v>
      </c>
    </row>
    <row r="243" spans="1:4" ht="16" x14ac:dyDescent="0.2">
      <c r="A243" s="44" t="s">
        <v>589</v>
      </c>
      <c r="B243" s="45">
        <v>74012628</v>
      </c>
      <c r="C243" s="45">
        <v>74012628</v>
      </c>
      <c r="D243" s="58">
        <v>413746</v>
      </c>
    </row>
    <row r="244" spans="1:4" ht="16" x14ac:dyDescent="0.2">
      <c r="A244" s="44" t="s">
        <v>589</v>
      </c>
      <c r="B244" s="45">
        <v>74052211</v>
      </c>
      <c r="C244" s="45">
        <v>74052211</v>
      </c>
      <c r="D244" s="58">
        <v>413792</v>
      </c>
    </row>
    <row r="245" spans="1:4" ht="16" x14ac:dyDescent="0.2">
      <c r="A245" s="44" t="s">
        <v>589</v>
      </c>
      <c r="B245" s="45">
        <v>75357023</v>
      </c>
      <c r="C245" s="45">
        <v>75357023</v>
      </c>
      <c r="D245" s="58">
        <v>415119</v>
      </c>
    </row>
    <row r="246" spans="1:4" ht="16" x14ac:dyDescent="0.2">
      <c r="A246" s="44" t="s">
        <v>589</v>
      </c>
      <c r="B246" s="45">
        <v>77196620</v>
      </c>
      <c r="C246" s="45">
        <v>77196620</v>
      </c>
      <c r="D246" s="58">
        <v>417003</v>
      </c>
    </row>
    <row r="247" spans="1:4" ht="16" x14ac:dyDescent="0.2">
      <c r="A247" s="44" t="s">
        <v>589</v>
      </c>
      <c r="B247" s="45">
        <v>77309489</v>
      </c>
      <c r="C247" s="45">
        <v>77309489</v>
      </c>
      <c r="D247" s="58">
        <v>417117</v>
      </c>
    </row>
    <row r="248" spans="1:4" ht="16" x14ac:dyDescent="0.2">
      <c r="A248" s="44" t="s">
        <v>589</v>
      </c>
      <c r="B248" s="45">
        <v>78528125</v>
      </c>
      <c r="C248" s="45">
        <v>78528125</v>
      </c>
      <c r="D248" s="58">
        <v>418292</v>
      </c>
    </row>
    <row r="249" spans="1:4" ht="16" x14ac:dyDescent="0.2">
      <c r="A249" s="44" t="s">
        <v>589</v>
      </c>
      <c r="B249" s="45">
        <v>78617515</v>
      </c>
      <c r="C249" s="45">
        <v>78617515</v>
      </c>
      <c r="D249" s="58">
        <v>418373</v>
      </c>
    </row>
    <row r="250" spans="1:4" ht="16" x14ac:dyDescent="0.2">
      <c r="A250" s="44" t="s">
        <v>589</v>
      </c>
      <c r="B250" s="45">
        <v>80365407</v>
      </c>
      <c r="C250" s="45">
        <v>80365407</v>
      </c>
      <c r="D250" s="58">
        <v>420299</v>
      </c>
    </row>
    <row r="251" spans="1:4" ht="16" x14ac:dyDescent="0.2">
      <c r="A251" s="44" t="s">
        <v>589</v>
      </c>
      <c r="B251" s="45">
        <v>80435943</v>
      </c>
      <c r="C251" s="45">
        <v>80435943</v>
      </c>
      <c r="D251" s="58">
        <v>420381</v>
      </c>
    </row>
    <row r="252" spans="1:4" ht="16" x14ac:dyDescent="0.2">
      <c r="A252" s="44" t="s">
        <v>589</v>
      </c>
      <c r="B252" s="45">
        <v>81836406</v>
      </c>
      <c r="C252" s="45">
        <v>81836406</v>
      </c>
      <c r="D252" s="58">
        <v>421901</v>
      </c>
    </row>
    <row r="253" spans="1:4" ht="16" x14ac:dyDescent="0.2">
      <c r="A253" s="44" t="s">
        <v>589</v>
      </c>
      <c r="B253" s="45">
        <v>82686108</v>
      </c>
      <c r="C253" s="45">
        <v>82686108</v>
      </c>
      <c r="D253" s="58">
        <v>422777</v>
      </c>
    </row>
    <row r="254" spans="1:4" ht="16" x14ac:dyDescent="0.2">
      <c r="A254" s="44" t="s">
        <v>589</v>
      </c>
      <c r="B254" s="45">
        <v>88946645</v>
      </c>
      <c r="C254" s="45">
        <v>88946645</v>
      </c>
      <c r="D254" s="58">
        <v>428839</v>
      </c>
    </row>
    <row r="255" spans="1:4" ht="16" x14ac:dyDescent="0.2">
      <c r="A255" s="44" t="s">
        <v>589</v>
      </c>
      <c r="B255" s="45">
        <v>88946646</v>
      </c>
      <c r="C255" s="45">
        <v>88946646</v>
      </c>
      <c r="D255" s="58">
        <v>428840</v>
      </c>
    </row>
    <row r="256" spans="1:4" ht="16" x14ac:dyDescent="0.2">
      <c r="A256" s="44" t="s">
        <v>589</v>
      </c>
      <c r="B256" s="45">
        <v>93728071</v>
      </c>
      <c r="C256" s="45">
        <v>93728071</v>
      </c>
      <c r="D256" s="58">
        <v>433522</v>
      </c>
    </row>
    <row r="257" spans="1:4" ht="16" x14ac:dyDescent="0.2">
      <c r="A257" s="44" t="s">
        <v>589</v>
      </c>
      <c r="B257" s="45">
        <v>93991407</v>
      </c>
      <c r="C257" s="45">
        <v>93991407</v>
      </c>
      <c r="D257" s="58">
        <v>433815</v>
      </c>
    </row>
    <row r="258" spans="1:4" ht="16" x14ac:dyDescent="0.2">
      <c r="A258" s="44" t="s">
        <v>589</v>
      </c>
      <c r="B258" s="45">
        <v>94141362</v>
      </c>
      <c r="C258" s="45">
        <v>94141362</v>
      </c>
      <c r="D258" s="58">
        <v>433965</v>
      </c>
    </row>
    <row r="259" spans="1:4" ht="16" x14ac:dyDescent="0.2">
      <c r="A259" s="44" t="s">
        <v>589</v>
      </c>
      <c r="B259" s="45">
        <v>94584782</v>
      </c>
      <c r="C259" s="45">
        <v>94584782</v>
      </c>
      <c r="D259" s="58">
        <v>434388</v>
      </c>
    </row>
    <row r="260" spans="1:4" ht="16" x14ac:dyDescent="0.2">
      <c r="A260" s="44" t="s">
        <v>589</v>
      </c>
      <c r="B260" s="45">
        <v>95398472</v>
      </c>
      <c r="C260" s="45">
        <v>95398472</v>
      </c>
      <c r="D260" s="58">
        <v>435251</v>
      </c>
    </row>
    <row r="261" spans="1:4" ht="16" x14ac:dyDescent="0.2">
      <c r="A261" s="44" t="s">
        <v>589</v>
      </c>
      <c r="B261" s="45">
        <v>95472928</v>
      </c>
      <c r="C261" s="45">
        <v>95472928</v>
      </c>
      <c r="D261" s="58">
        <v>435328</v>
      </c>
    </row>
    <row r="262" spans="1:4" ht="16" x14ac:dyDescent="0.2">
      <c r="A262" s="44" t="s">
        <v>589</v>
      </c>
      <c r="B262" s="45">
        <v>95578667</v>
      </c>
      <c r="C262" s="45">
        <v>95578667</v>
      </c>
      <c r="D262" s="58">
        <v>435430</v>
      </c>
    </row>
    <row r="263" spans="1:4" ht="16" x14ac:dyDescent="0.2">
      <c r="A263" s="44" t="s">
        <v>589</v>
      </c>
      <c r="B263" s="45">
        <v>96097111</v>
      </c>
      <c r="C263" s="45">
        <v>96097111</v>
      </c>
      <c r="D263" s="58">
        <v>435960</v>
      </c>
    </row>
    <row r="264" spans="1:4" ht="16" x14ac:dyDescent="0.2">
      <c r="A264" s="44" t="s">
        <v>589</v>
      </c>
      <c r="B264" s="45">
        <v>97930532</v>
      </c>
      <c r="C264" s="45">
        <v>97930532</v>
      </c>
      <c r="D264" s="58">
        <v>437698</v>
      </c>
    </row>
    <row r="265" spans="1:4" ht="16" x14ac:dyDescent="0.2">
      <c r="A265" s="44" t="s">
        <v>589</v>
      </c>
      <c r="B265" s="45">
        <v>99594596</v>
      </c>
      <c r="C265" s="45">
        <v>99594596</v>
      </c>
      <c r="D265" s="58">
        <v>439273</v>
      </c>
    </row>
    <row r="266" spans="1:4" ht="16" x14ac:dyDescent="0.2">
      <c r="A266" s="44" t="s">
        <v>589</v>
      </c>
      <c r="B266" s="45">
        <v>99874737</v>
      </c>
      <c r="C266" s="45">
        <v>99874737</v>
      </c>
      <c r="D266" s="58">
        <v>439566</v>
      </c>
    </row>
    <row r="267" spans="1:4" ht="16" x14ac:dyDescent="0.2">
      <c r="A267" s="44" t="s">
        <v>589</v>
      </c>
      <c r="B267" s="45">
        <v>100256330</v>
      </c>
      <c r="C267" s="45">
        <v>100256330</v>
      </c>
      <c r="D267" s="58">
        <v>439951</v>
      </c>
    </row>
    <row r="268" spans="1:4" ht="16" x14ac:dyDescent="0.2">
      <c r="A268" s="44" t="s">
        <v>589</v>
      </c>
      <c r="B268" s="45">
        <v>101526667</v>
      </c>
      <c r="C268" s="45">
        <v>101526667</v>
      </c>
      <c r="D268" s="58">
        <v>441272</v>
      </c>
    </row>
    <row r="269" spans="1:4" ht="16" x14ac:dyDescent="0.2">
      <c r="A269" s="44" t="s">
        <v>589</v>
      </c>
      <c r="B269" s="45">
        <v>104629362</v>
      </c>
      <c r="C269" s="45">
        <v>104629362</v>
      </c>
      <c r="D269" s="58">
        <v>444205</v>
      </c>
    </row>
    <row r="270" spans="1:4" ht="16" x14ac:dyDescent="0.2">
      <c r="A270" s="44" t="s">
        <v>589</v>
      </c>
      <c r="B270" s="45">
        <v>105287073</v>
      </c>
      <c r="C270" s="45">
        <v>105287073</v>
      </c>
      <c r="D270" s="58">
        <v>444844</v>
      </c>
    </row>
    <row r="271" spans="1:4" ht="16" x14ac:dyDescent="0.2">
      <c r="A271" s="44" t="s">
        <v>589</v>
      </c>
      <c r="B271" s="45">
        <v>105592895</v>
      </c>
      <c r="C271" s="45">
        <v>105592895</v>
      </c>
      <c r="D271" s="58">
        <v>445222</v>
      </c>
    </row>
    <row r="272" spans="1:4" ht="16" x14ac:dyDescent="0.2">
      <c r="A272" s="44" t="s">
        <v>589</v>
      </c>
      <c r="B272" s="45">
        <v>106837520</v>
      </c>
      <c r="C272" s="45">
        <v>106837520</v>
      </c>
      <c r="D272" s="58">
        <v>446409</v>
      </c>
    </row>
    <row r="273" spans="1:4" ht="16" x14ac:dyDescent="0.2">
      <c r="A273" s="44" t="s">
        <v>589</v>
      </c>
      <c r="B273" s="45">
        <v>108942626</v>
      </c>
      <c r="C273" s="45">
        <v>108942626</v>
      </c>
      <c r="D273" s="58">
        <v>448476</v>
      </c>
    </row>
    <row r="274" spans="1:4" ht="16" x14ac:dyDescent="0.2">
      <c r="A274" s="44" t="s">
        <v>589</v>
      </c>
      <c r="B274" s="45">
        <v>109266893</v>
      </c>
      <c r="C274" s="45">
        <v>109266893</v>
      </c>
      <c r="D274" s="58">
        <v>448824</v>
      </c>
    </row>
    <row r="275" spans="1:4" ht="16" x14ac:dyDescent="0.2">
      <c r="A275" s="44" t="s">
        <v>589</v>
      </c>
      <c r="B275" s="45">
        <v>109546173</v>
      </c>
      <c r="C275" s="45">
        <v>109546173</v>
      </c>
      <c r="D275" s="58">
        <v>449109</v>
      </c>
    </row>
    <row r="276" spans="1:4" ht="16" x14ac:dyDescent="0.2">
      <c r="A276" s="44" t="s">
        <v>589</v>
      </c>
      <c r="B276" s="45">
        <v>110157253</v>
      </c>
      <c r="C276" s="45">
        <v>110157253</v>
      </c>
      <c r="D276" s="58">
        <v>449733</v>
      </c>
    </row>
    <row r="277" spans="1:4" ht="16" x14ac:dyDescent="0.2">
      <c r="A277" s="44" t="s">
        <v>589</v>
      </c>
      <c r="B277" s="45">
        <v>113301194</v>
      </c>
      <c r="C277" s="45">
        <v>113301194</v>
      </c>
      <c r="D277" s="58">
        <v>452806</v>
      </c>
    </row>
    <row r="278" spans="1:4" ht="16" x14ac:dyDescent="0.2">
      <c r="A278" s="44" t="s">
        <v>589</v>
      </c>
      <c r="B278" s="45">
        <v>113755624</v>
      </c>
      <c r="C278" s="45">
        <v>113755624</v>
      </c>
      <c r="D278" s="58">
        <v>453249</v>
      </c>
    </row>
    <row r="279" spans="1:4" ht="16" x14ac:dyDescent="0.2">
      <c r="A279" s="44" t="s">
        <v>589</v>
      </c>
      <c r="B279" s="45">
        <v>118887250</v>
      </c>
      <c r="C279" s="45">
        <v>118887250</v>
      </c>
      <c r="D279" s="58">
        <v>458328</v>
      </c>
    </row>
    <row r="280" spans="1:4" ht="16" x14ac:dyDescent="0.2">
      <c r="A280" s="44" t="s">
        <v>589</v>
      </c>
      <c r="B280" s="45">
        <v>118887249</v>
      </c>
      <c r="C280" s="45">
        <v>118887249</v>
      </c>
      <c r="D280" s="58">
        <v>458329</v>
      </c>
    </row>
    <row r="281" spans="1:4" ht="16" x14ac:dyDescent="0.2">
      <c r="A281" s="44" t="s">
        <v>589</v>
      </c>
      <c r="B281" s="45">
        <v>119611160</v>
      </c>
      <c r="C281" s="45">
        <v>119611160</v>
      </c>
      <c r="D281" s="58">
        <v>459088</v>
      </c>
    </row>
    <row r="282" spans="1:4" ht="16" x14ac:dyDescent="0.2">
      <c r="A282" s="44" t="s">
        <v>589</v>
      </c>
      <c r="B282" s="45">
        <v>119646249</v>
      </c>
      <c r="C282" s="45">
        <v>119646249</v>
      </c>
      <c r="D282" s="58">
        <v>459123</v>
      </c>
    </row>
    <row r="283" spans="1:4" ht="16" x14ac:dyDescent="0.2">
      <c r="A283" s="44" t="s">
        <v>589</v>
      </c>
      <c r="B283" s="45">
        <v>119707924</v>
      </c>
      <c r="C283" s="45">
        <v>119707924</v>
      </c>
      <c r="D283" s="58">
        <v>459192</v>
      </c>
    </row>
    <row r="284" spans="1:4" ht="16" x14ac:dyDescent="0.2">
      <c r="A284" s="44" t="s">
        <v>589</v>
      </c>
      <c r="B284" s="45">
        <v>119754922</v>
      </c>
      <c r="C284" s="45">
        <v>119754922</v>
      </c>
      <c r="D284" s="58">
        <v>459246</v>
      </c>
    </row>
    <row r="285" spans="1:4" ht="16" x14ac:dyDescent="0.2">
      <c r="A285" s="44" t="s">
        <v>589</v>
      </c>
      <c r="B285" s="45">
        <v>121075752</v>
      </c>
      <c r="C285" s="45">
        <v>121075752</v>
      </c>
      <c r="D285" s="58">
        <v>460676</v>
      </c>
    </row>
    <row r="286" spans="1:4" ht="16" x14ac:dyDescent="0.2">
      <c r="A286" s="44" t="s">
        <v>589</v>
      </c>
      <c r="B286" s="45">
        <v>121603650</v>
      </c>
      <c r="C286" s="45">
        <v>121603650</v>
      </c>
      <c r="D286" s="58">
        <v>461193</v>
      </c>
    </row>
    <row r="287" spans="1:4" ht="16" x14ac:dyDescent="0.2">
      <c r="A287" s="44" t="s">
        <v>589</v>
      </c>
      <c r="B287" s="45">
        <v>121813521</v>
      </c>
      <c r="C287" s="45">
        <v>121813521</v>
      </c>
      <c r="D287" s="58">
        <v>461430</v>
      </c>
    </row>
    <row r="288" spans="1:4" ht="16" x14ac:dyDescent="0.2">
      <c r="A288" s="44" t="s">
        <v>589</v>
      </c>
      <c r="B288" s="45">
        <v>123220269</v>
      </c>
      <c r="C288" s="45">
        <v>123220269</v>
      </c>
      <c r="D288" s="58">
        <v>462809</v>
      </c>
    </row>
    <row r="289" spans="1:4" ht="16" x14ac:dyDescent="0.2">
      <c r="A289" s="44" t="s">
        <v>589</v>
      </c>
      <c r="B289" s="45">
        <v>123948652</v>
      </c>
      <c r="C289" s="45">
        <v>123948652</v>
      </c>
      <c r="D289" s="58">
        <v>463537</v>
      </c>
    </row>
    <row r="290" spans="1:4" ht="16" x14ac:dyDescent="0.2">
      <c r="A290" s="44" t="s">
        <v>589</v>
      </c>
      <c r="B290" s="45">
        <v>124440869</v>
      </c>
      <c r="C290" s="45">
        <v>124440869</v>
      </c>
      <c r="D290" s="58">
        <v>464031</v>
      </c>
    </row>
    <row r="291" spans="1:4" ht="16" x14ac:dyDescent="0.2">
      <c r="A291" s="44" t="s">
        <v>589</v>
      </c>
      <c r="B291" s="45">
        <v>124725830</v>
      </c>
      <c r="C291" s="45">
        <v>124725830</v>
      </c>
      <c r="D291" s="58">
        <v>464298</v>
      </c>
    </row>
    <row r="292" spans="1:4" ht="16" x14ac:dyDescent="0.2">
      <c r="A292" s="44" t="s">
        <v>589</v>
      </c>
      <c r="B292" s="45">
        <v>124890027</v>
      </c>
      <c r="C292" s="45">
        <v>124890027</v>
      </c>
      <c r="D292" s="58">
        <v>464447</v>
      </c>
    </row>
    <row r="293" spans="1:4" ht="16" x14ac:dyDescent="0.2">
      <c r="A293" s="44" t="s">
        <v>589</v>
      </c>
      <c r="B293" s="45">
        <v>126403002</v>
      </c>
      <c r="C293" s="45">
        <v>126403002</v>
      </c>
      <c r="D293" s="58">
        <v>465865</v>
      </c>
    </row>
    <row r="294" spans="1:4" ht="16" x14ac:dyDescent="0.2">
      <c r="A294" s="44" t="s">
        <v>589</v>
      </c>
      <c r="B294" s="45">
        <v>127586069</v>
      </c>
      <c r="C294" s="45">
        <v>127586069</v>
      </c>
      <c r="D294" s="58">
        <v>467032</v>
      </c>
    </row>
    <row r="295" spans="1:4" ht="16" x14ac:dyDescent="0.2">
      <c r="A295" s="44" t="s">
        <v>589</v>
      </c>
      <c r="B295" s="45">
        <v>128950962</v>
      </c>
      <c r="C295" s="45">
        <v>128950962</v>
      </c>
      <c r="D295" s="58">
        <v>468325</v>
      </c>
    </row>
    <row r="296" spans="1:4" ht="16" x14ac:dyDescent="0.2">
      <c r="A296" s="44" t="s">
        <v>589</v>
      </c>
      <c r="B296" s="45">
        <v>131281198</v>
      </c>
      <c r="C296" s="45">
        <v>131281198</v>
      </c>
      <c r="D296" s="58">
        <v>471563</v>
      </c>
    </row>
    <row r="297" spans="1:4" ht="16" x14ac:dyDescent="0.2">
      <c r="A297" s="44" t="s">
        <v>589</v>
      </c>
      <c r="B297" s="45">
        <v>131688373</v>
      </c>
      <c r="C297" s="45">
        <v>131688373</v>
      </c>
      <c r="D297" s="58">
        <v>471939</v>
      </c>
    </row>
    <row r="298" spans="1:4" ht="16" x14ac:dyDescent="0.2">
      <c r="A298" s="44" t="s">
        <v>589</v>
      </c>
      <c r="B298" s="45">
        <v>132427471</v>
      </c>
      <c r="C298" s="45">
        <v>132427471</v>
      </c>
      <c r="D298" s="58">
        <v>472669</v>
      </c>
    </row>
    <row r="299" spans="1:4" ht="16" x14ac:dyDescent="0.2">
      <c r="A299" s="44" t="s">
        <v>589</v>
      </c>
      <c r="B299" s="45">
        <v>136899058</v>
      </c>
      <c r="C299" s="45">
        <v>136899058</v>
      </c>
      <c r="D299" s="58">
        <v>476926</v>
      </c>
    </row>
    <row r="300" spans="1:4" ht="16" x14ac:dyDescent="0.2">
      <c r="A300" s="44" t="s">
        <v>589</v>
      </c>
      <c r="B300" s="45">
        <v>137346051</v>
      </c>
      <c r="C300" s="45">
        <v>137346051</v>
      </c>
      <c r="D300" s="58">
        <v>477353</v>
      </c>
    </row>
    <row r="301" spans="1:4" ht="16" x14ac:dyDescent="0.2">
      <c r="A301" s="44" t="s">
        <v>589</v>
      </c>
      <c r="B301" s="45">
        <v>139336995</v>
      </c>
      <c r="C301" s="45">
        <v>139336995</v>
      </c>
      <c r="D301" s="58">
        <v>479242</v>
      </c>
    </row>
    <row r="302" spans="1:4" ht="16" x14ac:dyDescent="0.2">
      <c r="A302" s="44" t="s">
        <v>589</v>
      </c>
      <c r="B302" s="45">
        <v>139351472</v>
      </c>
      <c r="C302" s="45">
        <v>139351472</v>
      </c>
      <c r="D302" s="58">
        <v>479253</v>
      </c>
    </row>
    <row r="303" spans="1:4" ht="16" x14ac:dyDescent="0.2">
      <c r="A303" s="44" t="s">
        <v>589</v>
      </c>
      <c r="B303" s="45">
        <v>141584939</v>
      </c>
      <c r="C303" s="45">
        <v>141584939</v>
      </c>
      <c r="D303" s="58">
        <v>481360</v>
      </c>
    </row>
    <row r="304" spans="1:4" ht="16" x14ac:dyDescent="0.2">
      <c r="A304" s="44" t="s">
        <v>589</v>
      </c>
      <c r="B304" s="45">
        <v>142499702</v>
      </c>
      <c r="C304" s="45">
        <v>142499702</v>
      </c>
      <c r="D304" s="58">
        <v>482215</v>
      </c>
    </row>
    <row r="305" spans="1:4" ht="16" x14ac:dyDescent="0.2">
      <c r="A305" s="44" t="s">
        <v>589</v>
      </c>
      <c r="B305" s="45">
        <v>142532325</v>
      </c>
      <c r="C305" s="45">
        <v>142532325</v>
      </c>
      <c r="D305" s="58">
        <v>482243</v>
      </c>
    </row>
    <row r="306" spans="1:4" ht="16" x14ac:dyDescent="0.2">
      <c r="A306" s="44" t="s">
        <v>589</v>
      </c>
      <c r="B306" s="45">
        <v>143574706</v>
      </c>
      <c r="C306" s="45">
        <v>143574706</v>
      </c>
      <c r="D306" s="58">
        <v>483211</v>
      </c>
    </row>
    <row r="307" spans="1:4" ht="16" x14ac:dyDescent="0.2">
      <c r="A307" s="44" t="s">
        <v>589</v>
      </c>
      <c r="B307" s="45">
        <v>144053884</v>
      </c>
      <c r="C307" s="45">
        <v>144053884</v>
      </c>
      <c r="D307" s="58">
        <v>483662</v>
      </c>
    </row>
    <row r="308" spans="1:4" ht="16" x14ac:dyDescent="0.2">
      <c r="A308" s="44" t="s">
        <v>589</v>
      </c>
      <c r="B308" s="45">
        <v>149324730</v>
      </c>
      <c r="C308" s="45">
        <v>149324730</v>
      </c>
      <c r="D308" s="58">
        <v>489434</v>
      </c>
    </row>
    <row r="309" spans="1:4" ht="16" x14ac:dyDescent="0.2">
      <c r="A309" s="44" t="s">
        <v>744</v>
      </c>
      <c r="B309" s="45">
        <v>44551</v>
      </c>
      <c r="C309" s="45">
        <v>44551</v>
      </c>
      <c r="D309" s="58">
        <v>490817</v>
      </c>
    </row>
    <row r="310" spans="1:4" ht="16" x14ac:dyDescent="0.2">
      <c r="A310" s="44" t="s">
        <v>744</v>
      </c>
      <c r="B310" s="45">
        <v>2122856</v>
      </c>
      <c r="C310" s="45">
        <v>2122856</v>
      </c>
      <c r="D310" s="58">
        <v>492806</v>
      </c>
    </row>
    <row r="311" spans="1:4" ht="16" x14ac:dyDescent="0.2">
      <c r="A311" s="44" t="s">
        <v>744</v>
      </c>
      <c r="B311" s="45">
        <v>9061542</v>
      </c>
      <c r="C311" s="45">
        <v>9061542</v>
      </c>
      <c r="D311" s="58">
        <v>499509</v>
      </c>
    </row>
    <row r="312" spans="1:4" ht="16" x14ac:dyDescent="0.2">
      <c r="A312" s="44" t="s">
        <v>775</v>
      </c>
      <c r="B312" s="45">
        <v>4905460</v>
      </c>
      <c r="C312" s="45">
        <v>4905460</v>
      </c>
      <c r="D312" s="58">
        <v>508636</v>
      </c>
    </row>
    <row r="313" spans="1:4" ht="16" x14ac:dyDescent="0.2">
      <c r="A313" s="44" t="s">
        <v>775</v>
      </c>
      <c r="B313" s="45">
        <v>5716731</v>
      </c>
      <c r="C313" s="45">
        <v>5716731</v>
      </c>
      <c r="D313" s="58">
        <v>509395</v>
      </c>
    </row>
    <row r="314" spans="1:4" ht="16" x14ac:dyDescent="0.2">
      <c r="A314" s="44" t="s">
        <v>798</v>
      </c>
      <c r="B314" s="45">
        <v>1356328</v>
      </c>
      <c r="C314" s="45">
        <v>1356328</v>
      </c>
      <c r="D314" s="58">
        <v>523410</v>
      </c>
    </row>
    <row r="315" spans="1:4" ht="16" x14ac:dyDescent="0.2">
      <c r="A315" s="44" t="s">
        <v>805</v>
      </c>
      <c r="B315" s="45">
        <v>2344729</v>
      </c>
      <c r="C315" s="45">
        <v>2344729</v>
      </c>
      <c r="D315" s="58">
        <v>531012</v>
      </c>
    </row>
    <row r="316" spans="1:4" ht="16" x14ac:dyDescent="0.2">
      <c r="A316" s="44" t="s">
        <v>824</v>
      </c>
      <c r="B316" s="45">
        <v>3203512</v>
      </c>
      <c r="C316" s="45">
        <v>3203512</v>
      </c>
      <c r="D316" s="58">
        <v>536180</v>
      </c>
    </row>
    <row r="317" spans="1:4" ht="16" x14ac:dyDescent="0.2">
      <c r="A317" s="44" t="s">
        <v>844</v>
      </c>
      <c r="B317" s="45">
        <v>269573</v>
      </c>
      <c r="C317" s="45">
        <v>269573</v>
      </c>
      <c r="D317" s="58">
        <v>546689</v>
      </c>
    </row>
    <row r="318" spans="1:4" ht="16" x14ac:dyDescent="0.2">
      <c r="A318" s="44" t="s">
        <v>844</v>
      </c>
      <c r="B318" s="45">
        <v>1608939</v>
      </c>
      <c r="C318" s="45">
        <v>1608939</v>
      </c>
      <c r="D318" s="58">
        <v>548122</v>
      </c>
    </row>
    <row r="319" spans="1:4" ht="16" x14ac:dyDescent="0.2">
      <c r="A319" s="44" t="s">
        <v>864</v>
      </c>
      <c r="B319" s="45">
        <v>1079511</v>
      </c>
      <c r="C319" s="45">
        <v>1079511</v>
      </c>
      <c r="D319" s="58">
        <v>553070</v>
      </c>
    </row>
    <row r="320" spans="1:4" ht="16" x14ac:dyDescent="0.2">
      <c r="A320" s="44" t="s">
        <v>864</v>
      </c>
      <c r="B320" s="45">
        <v>2425744</v>
      </c>
      <c r="C320" s="45">
        <v>2425744</v>
      </c>
      <c r="D320" s="58">
        <v>554431</v>
      </c>
    </row>
    <row r="321" spans="1:4" ht="16" x14ac:dyDescent="0.2">
      <c r="A321" s="44" t="s">
        <v>864</v>
      </c>
      <c r="B321" s="45">
        <v>12281529</v>
      </c>
      <c r="C321" s="45">
        <v>12281529</v>
      </c>
      <c r="D321" s="58">
        <v>563383</v>
      </c>
    </row>
    <row r="322" spans="1:4" ht="16" x14ac:dyDescent="0.2">
      <c r="A322" s="44" t="s">
        <v>864</v>
      </c>
      <c r="B322" s="45">
        <v>12715337</v>
      </c>
      <c r="C322" s="45">
        <v>12715337</v>
      </c>
      <c r="D322" s="58">
        <v>563821</v>
      </c>
    </row>
    <row r="323" spans="1:4" ht="16" x14ac:dyDescent="0.2">
      <c r="A323" s="44" t="s">
        <v>864</v>
      </c>
      <c r="B323" s="45">
        <v>15312513</v>
      </c>
      <c r="C323" s="45">
        <v>15312513</v>
      </c>
      <c r="D323" s="58">
        <v>566236</v>
      </c>
    </row>
    <row r="324" spans="1:4" ht="16" x14ac:dyDescent="0.2">
      <c r="A324" s="44" t="s">
        <v>864</v>
      </c>
      <c r="B324" s="45">
        <v>17966124</v>
      </c>
      <c r="C324" s="45">
        <v>17966124</v>
      </c>
      <c r="D324" s="58">
        <v>568769</v>
      </c>
    </row>
    <row r="325" spans="1:4" ht="16" x14ac:dyDescent="0.2">
      <c r="A325" s="44" t="s">
        <v>864</v>
      </c>
      <c r="B325" s="45">
        <v>25437722</v>
      </c>
      <c r="C325" s="45">
        <v>25437722</v>
      </c>
      <c r="D325" s="58">
        <v>575906</v>
      </c>
    </row>
    <row r="326" spans="1:4" ht="16" x14ac:dyDescent="0.2">
      <c r="A326" s="44" t="s">
        <v>864</v>
      </c>
      <c r="B326" s="45">
        <v>27100669</v>
      </c>
      <c r="C326" s="45">
        <v>27100669</v>
      </c>
      <c r="D326" s="58">
        <v>577463</v>
      </c>
    </row>
    <row r="327" spans="1:4" ht="16" x14ac:dyDescent="0.2">
      <c r="A327" s="44" t="s">
        <v>864</v>
      </c>
      <c r="B327" s="45">
        <v>27907297</v>
      </c>
      <c r="C327" s="45">
        <v>27907297</v>
      </c>
      <c r="D327" s="58">
        <v>578209</v>
      </c>
    </row>
    <row r="328" spans="1:4" ht="16" x14ac:dyDescent="0.2">
      <c r="A328" s="44" t="s">
        <v>864</v>
      </c>
      <c r="B328" s="45">
        <v>31525413</v>
      </c>
      <c r="C328" s="45">
        <v>31525413</v>
      </c>
      <c r="D328" s="58">
        <v>581726</v>
      </c>
    </row>
    <row r="329" spans="1:4" ht="16" x14ac:dyDescent="0.2">
      <c r="A329" s="44" t="s">
        <v>864</v>
      </c>
      <c r="B329" s="45">
        <v>34686244</v>
      </c>
      <c r="C329" s="45">
        <v>34686244</v>
      </c>
      <c r="D329" s="58">
        <v>584788</v>
      </c>
    </row>
    <row r="330" spans="1:4" ht="16" x14ac:dyDescent="0.2">
      <c r="A330" s="44" t="s">
        <v>864</v>
      </c>
      <c r="B330" s="45">
        <v>35311196</v>
      </c>
      <c r="C330" s="45">
        <v>35311196</v>
      </c>
      <c r="D330" s="58">
        <v>585394</v>
      </c>
    </row>
    <row r="331" spans="1:4" ht="16" x14ac:dyDescent="0.2">
      <c r="A331" s="44" t="s">
        <v>864</v>
      </c>
      <c r="B331" s="45">
        <v>36468395</v>
      </c>
      <c r="C331" s="45">
        <v>36468395</v>
      </c>
      <c r="D331" s="58">
        <v>586538</v>
      </c>
    </row>
    <row r="332" spans="1:4" ht="16" x14ac:dyDescent="0.2">
      <c r="A332" s="44" t="s">
        <v>864</v>
      </c>
      <c r="B332" s="45">
        <v>36938248</v>
      </c>
      <c r="C332" s="45">
        <v>36938248</v>
      </c>
      <c r="D332" s="58">
        <v>586977</v>
      </c>
    </row>
    <row r="333" spans="1:4" ht="16" x14ac:dyDescent="0.2">
      <c r="A333" s="44" t="s">
        <v>864</v>
      </c>
      <c r="B333" s="45">
        <v>36988110</v>
      </c>
      <c r="C333" s="45">
        <v>36988110</v>
      </c>
      <c r="D333" s="58">
        <v>587017</v>
      </c>
    </row>
    <row r="334" spans="1:4" ht="16" x14ac:dyDescent="0.2">
      <c r="A334" s="44" t="s">
        <v>864</v>
      </c>
      <c r="B334" s="45">
        <v>37264315</v>
      </c>
      <c r="C334" s="45">
        <v>37264315</v>
      </c>
      <c r="D334" s="58">
        <v>587281</v>
      </c>
    </row>
    <row r="335" spans="1:4" ht="16" x14ac:dyDescent="0.2">
      <c r="A335" s="44" t="s">
        <v>864</v>
      </c>
      <c r="B335" s="45">
        <v>37414192</v>
      </c>
      <c r="C335" s="45">
        <v>37414192</v>
      </c>
      <c r="D335" s="58">
        <v>587410</v>
      </c>
    </row>
    <row r="336" spans="1:4" ht="16" x14ac:dyDescent="0.2">
      <c r="A336" s="44" t="s">
        <v>864</v>
      </c>
      <c r="B336" s="45">
        <v>39093435</v>
      </c>
      <c r="C336" s="45">
        <v>39093435</v>
      </c>
      <c r="D336" s="58">
        <v>589080</v>
      </c>
    </row>
    <row r="337" spans="1:4" ht="16" x14ac:dyDescent="0.2">
      <c r="A337" s="44" t="s">
        <v>864</v>
      </c>
      <c r="B337" s="45">
        <v>39284930</v>
      </c>
      <c r="C337" s="45">
        <v>39284930</v>
      </c>
      <c r="D337" s="58">
        <v>589247</v>
      </c>
    </row>
    <row r="338" spans="1:4" ht="16" x14ac:dyDescent="0.2">
      <c r="A338" s="44" t="s">
        <v>864</v>
      </c>
      <c r="B338" s="45">
        <v>40416621</v>
      </c>
      <c r="C338" s="45">
        <v>40416621</v>
      </c>
      <c r="D338" s="58">
        <v>590287</v>
      </c>
    </row>
    <row r="339" spans="1:4" ht="16" x14ac:dyDescent="0.2">
      <c r="A339" s="44" t="s">
        <v>864</v>
      </c>
      <c r="B339" s="45">
        <v>40992734</v>
      </c>
      <c r="C339" s="45">
        <v>40992734</v>
      </c>
      <c r="D339" s="58">
        <v>590847</v>
      </c>
    </row>
    <row r="340" spans="1:4" ht="16" x14ac:dyDescent="0.2">
      <c r="A340" s="44" t="s">
        <v>864</v>
      </c>
      <c r="B340" s="45">
        <v>42570127</v>
      </c>
      <c r="C340" s="45">
        <v>42570127</v>
      </c>
      <c r="D340" s="58">
        <v>592352</v>
      </c>
    </row>
    <row r="341" spans="1:4" ht="16" x14ac:dyDescent="0.2">
      <c r="A341" s="44" t="s">
        <v>864</v>
      </c>
      <c r="B341" s="45">
        <v>43488855</v>
      </c>
      <c r="C341" s="45">
        <v>43488855</v>
      </c>
      <c r="D341" s="58">
        <v>593228</v>
      </c>
    </row>
    <row r="342" spans="1:4" ht="16" x14ac:dyDescent="0.2">
      <c r="A342" s="44" t="s">
        <v>864</v>
      </c>
      <c r="B342" s="45">
        <v>46784307</v>
      </c>
      <c r="C342" s="45">
        <v>46784307</v>
      </c>
      <c r="D342" s="58">
        <v>596420</v>
      </c>
    </row>
    <row r="343" spans="1:4" ht="16" x14ac:dyDescent="0.2">
      <c r="A343" s="44" t="s">
        <v>864</v>
      </c>
      <c r="B343" s="45">
        <v>50382508</v>
      </c>
      <c r="C343" s="45">
        <v>50382508</v>
      </c>
      <c r="D343" s="58">
        <v>599905</v>
      </c>
    </row>
    <row r="344" spans="1:4" ht="16" x14ac:dyDescent="0.2">
      <c r="A344" s="44" t="s">
        <v>864</v>
      </c>
      <c r="B344" s="45">
        <v>51986443</v>
      </c>
      <c r="C344" s="45">
        <v>51986443</v>
      </c>
      <c r="D344" s="58">
        <v>601466</v>
      </c>
    </row>
    <row r="345" spans="1:4" ht="16" x14ac:dyDescent="0.2">
      <c r="A345" s="44" t="s">
        <v>864</v>
      </c>
      <c r="B345" s="45">
        <v>56883664</v>
      </c>
      <c r="C345" s="45">
        <v>56883664</v>
      </c>
      <c r="D345" s="58">
        <v>606114</v>
      </c>
    </row>
    <row r="346" spans="1:4" ht="16" x14ac:dyDescent="0.2">
      <c r="A346" s="44" t="s">
        <v>864</v>
      </c>
      <c r="B346" s="45">
        <v>57314480</v>
      </c>
      <c r="C346" s="45">
        <v>57314480</v>
      </c>
      <c r="D346" s="58">
        <v>606575</v>
      </c>
    </row>
    <row r="347" spans="1:4" ht="16" x14ac:dyDescent="0.2">
      <c r="A347" s="44" t="s">
        <v>864</v>
      </c>
      <c r="B347" s="45">
        <v>60547364</v>
      </c>
      <c r="C347" s="45">
        <v>60547364</v>
      </c>
      <c r="D347" s="58">
        <v>609702</v>
      </c>
    </row>
    <row r="348" spans="1:4" ht="16" x14ac:dyDescent="0.2">
      <c r="A348" s="44" t="s">
        <v>864</v>
      </c>
      <c r="B348" s="45">
        <v>62338360</v>
      </c>
      <c r="C348" s="45">
        <v>62338360</v>
      </c>
      <c r="D348" s="58">
        <v>611478</v>
      </c>
    </row>
    <row r="349" spans="1:4" ht="16" x14ac:dyDescent="0.2">
      <c r="A349" s="44" t="s">
        <v>864</v>
      </c>
      <c r="B349" s="45">
        <v>64337551</v>
      </c>
      <c r="C349" s="45">
        <v>64337551</v>
      </c>
      <c r="D349" s="58">
        <v>613491</v>
      </c>
    </row>
    <row r="350" spans="1:4" ht="16" x14ac:dyDescent="0.2">
      <c r="A350" s="44" t="s">
        <v>864</v>
      </c>
      <c r="B350" s="45">
        <v>65152103</v>
      </c>
      <c r="C350" s="45">
        <v>65152103</v>
      </c>
      <c r="D350" s="58">
        <v>614248</v>
      </c>
    </row>
    <row r="351" spans="1:4" ht="16" x14ac:dyDescent="0.2">
      <c r="A351" s="44" t="s">
        <v>864</v>
      </c>
      <c r="B351" s="45">
        <v>65819532</v>
      </c>
      <c r="C351" s="45">
        <v>65819532</v>
      </c>
      <c r="D351" s="58">
        <v>614956</v>
      </c>
    </row>
    <row r="352" spans="1:4" ht="16" x14ac:dyDescent="0.2">
      <c r="A352" s="44" t="s">
        <v>864</v>
      </c>
      <c r="B352" s="45">
        <v>69328166</v>
      </c>
      <c r="C352" s="45">
        <v>69328166</v>
      </c>
      <c r="D352" s="58">
        <v>618413</v>
      </c>
    </row>
    <row r="353" spans="1:4" ht="16" x14ac:dyDescent="0.2">
      <c r="A353" s="44" t="s">
        <v>864</v>
      </c>
      <c r="B353" s="45">
        <v>69328166</v>
      </c>
      <c r="C353" s="45">
        <v>69328166</v>
      </c>
      <c r="D353" s="58">
        <v>618414</v>
      </c>
    </row>
    <row r="354" spans="1:4" ht="16" x14ac:dyDescent="0.2">
      <c r="A354" s="44" t="s">
        <v>864</v>
      </c>
      <c r="B354" s="45">
        <v>72082393</v>
      </c>
      <c r="C354" s="45">
        <v>72082393</v>
      </c>
      <c r="D354" s="58">
        <v>621178</v>
      </c>
    </row>
    <row r="355" spans="1:4" ht="16" x14ac:dyDescent="0.2">
      <c r="A355" s="44" t="s">
        <v>864</v>
      </c>
      <c r="B355" s="45">
        <v>72567126</v>
      </c>
      <c r="C355" s="45">
        <v>72567126</v>
      </c>
      <c r="D355" s="58">
        <v>621682</v>
      </c>
    </row>
    <row r="356" spans="1:4" ht="16" x14ac:dyDescent="0.2">
      <c r="A356" s="44" t="s">
        <v>864</v>
      </c>
      <c r="B356" s="45">
        <v>74765508</v>
      </c>
      <c r="C356" s="45">
        <v>74765508</v>
      </c>
      <c r="D356" s="58">
        <v>623887</v>
      </c>
    </row>
    <row r="357" spans="1:4" ht="16" x14ac:dyDescent="0.2">
      <c r="A357" s="44" t="s">
        <v>864</v>
      </c>
      <c r="B357" s="45">
        <v>75793809</v>
      </c>
      <c r="C357" s="45">
        <v>75793809</v>
      </c>
      <c r="D357" s="58">
        <v>624851</v>
      </c>
    </row>
    <row r="358" spans="1:4" ht="16" x14ac:dyDescent="0.2">
      <c r="A358" s="44" t="s">
        <v>864</v>
      </c>
      <c r="B358" s="45">
        <v>78218930</v>
      </c>
      <c r="C358" s="45">
        <v>78218930</v>
      </c>
      <c r="D358" s="58">
        <v>627204</v>
      </c>
    </row>
    <row r="359" spans="1:4" ht="16" x14ac:dyDescent="0.2">
      <c r="A359" s="44" t="s">
        <v>864</v>
      </c>
      <c r="B359" s="45">
        <v>79677532</v>
      </c>
      <c r="C359" s="45">
        <v>79677532</v>
      </c>
      <c r="D359" s="58">
        <v>628734</v>
      </c>
    </row>
    <row r="360" spans="1:4" ht="16" x14ac:dyDescent="0.2">
      <c r="A360" s="44" t="s">
        <v>864</v>
      </c>
      <c r="B360" s="45">
        <v>79703156</v>
      </c>
      <c r="C360" s="45">
        <v>79703156</v>
      </c>
      <c r="D360" s="58">
        <v>628763</v>
      </c>
    </row>
    <row r="361" spans="1:4" ht="16" x14ac:dyDescent="0.2">
      <c r="A361" s="44" t="s">
        <v>864</v>
      </c>
      <c r="B361" s="45">
        <v>80268117</v>
      </c>
      <c r="C361" s="45">
        <v>80268117</v>
      </c>
      <c r="D361" s="58">
        <v>629321</v>
      </c>
    </row>
    <row r="362" spans="1:4" ht="16" x14ac:dyDescent="0.2">
      <c r="A362" s="44" t="s">
        <v>864</v>
      </c>
      <c r="B362" s="45">
        <v>80379448</v>
      </c>
      <c r="C362" s="45">
        <v>80379448</v>
      </c>
      <c r="D362" s="58">
        <v>629450</v>
      </c>
    </row>
    <row r="363" spans="1:4" ht="16" x14ac:dyDescent="0.2">
      <c r="A363" s="44" t="s">
        <v>864</v>
      </c>
      <c r="B363" s="45">
        <v>83761457</v>
      </c>
      <c r="C363" s="45">
        <v>83761457</v>
      </c>
      <c r="D363" s="58">
        <v>632709</v>
      </c>
    </row>
    <row r="364" spans="1:4" ht="16" x14ac:dyDescent="0.2">
      <c r="A364" s="44" t="s">
        <v>864</v>
      </c>
      <c r="B364" s="45">
        <v>84281648</v>
      </c>
      <c r="C364" s="45">
        <v>84281648</v>
      </c>
      <c r="D364" s="58">
        <v>633254</v>
      </c>
    </row>
    <row r="365" spans="1:4" ht="16" x14ac:dyDescent="0.2">
      <c r="A365" s="44" t="s">
        <v>864</v>
      </c>
      <c r="B365" s="45">
        <v>84695519</v>
      </c>
      <c r="C365" s="45">
        <v>84695519</v>
      </c>
      <c r="D365" s="58">
        <v>633657</v>
      </c>
    </row>
    <row r="366" spans="1:4" ht="16" x14ac:dyDescent="0.2">
      <c r="A366" s="44" t="s">
        <v>864</v>
      </c>
      <c r="B366" s="45">
        <v>85276316</v>
      </c>
      <c r="C366" s="45">
        <v>85276316</v>
      </c>
      <c r="D366" s="58">
        <v>634209</v>
      </c>
    </row>
    <row r="367" spans="1:4" ht="16" x14ac:dyDescent="0.2">
      <c r="A367" s="44" t="s">
        <v>864</v>
      </c>
      <c r="B367" s="45">
        <v>85998837</v>
      </c>
      <c r="C367" s="45">
        <v>85998837</v>
      </c>
      <c r="D367" s="58">
        <v>634924</v>
      </c>
    </row>
    <row r="368" spans="1:4" ht="16" x14ac:dyDescent="0.2">
      <c r="A368" s="44" t="s">
        <v>864</v>
      </c>
      <c r="B368" s="45">
        <v>85998837</v>
      </c>
      <c r="C368" s="45">
        <v>85998837</v>
      </c>
      <c r="D368" s="58">
        <v>634925</v>
      </c>
    </row>
    <row r="369" spans="1:4" ht="16" x14ac:dyDescent="0.2">
      <c r="A369" s="44" t="s">
        <v>864</v>
      </c>
      <c r="B369" s="45">
        <v>86581549</v>
      </c>
      <c r="C369" s="45">
        <v>86581549</v>
      </c>
      <c r="D369" s="58">
        <v>635486</v>
      </c>
    </row>
    <row r="370" spans="1:4" ht="16" x14ac:dyDescent="0.2">
      <c r="A370" s="44" t="s">
        <v>864</v>
      </c>
      <c r="B370" s="45">
        <v>91229467</v>
      </c>
      <c r="C370" s="45">
        <v>91229467</v>
      </c>
      <c r="D370" s="58">
        <v>640046</v>
      </c>
    </row>
    <row r="371" spans="1:4" ht="16" x14ac:dyDescent="0.2">
      <c r="A371" s="44" t="s">
        <v>864</v>
      </c>
      <c r="B371" s="45">
        <v>92291469</v>
      </c>
      <c r="C371" s="45">
        <v>92291469</v>
      </c>
      <c r="D371" s="58">
        <v>641102</v>
      </c>
    </row>
    <row r="372" spans="1:4" ht="16" x14ac:dyDescent="0.2">
      <c r="A372" s="44" t="s">
        <v>864</v>
      </c>
      <c r="B372" s="45">
        <v>92540842</v>
      </c>
      <c r="C372" s="45">
        <v>92540842</v>
      </c>
      <c r="D372" s="58">
        <v>641352</v>
      </c>
    </row>
    <row r="373" spans="1:4" ht="16" x14ac:dyDescent="0.2">
      <c r="A373" s="44" t="s">
        <v>864</v>
      </c>
      <c r="B373" s="45">
        <v>93508261</v>
      </c>
      <c r="C373" s="45">
        <v>93508261</v>
      </c>
      <c r="D373" s="58">
        <v>642324</v>
      </c>
    </row>
    <row r="374" spans="1:4" ht="16" x14ac:dyDescent="0.2">
      <c r="A374" s="44" t="s">
        <v>864</v>
      </c>
      <c r="B374" s="45">
        <v>94751997</v>
      </c>
      <c r="C374" s="45">
        <v>94751997</v>
      </c>
      <c r="D374" s="58">
        <v>643554</v>
      </c>
    </row>
    <row r="375" spans="1:4" ht="16" x14ac:dyDescent="0.2">
      <c r="A375" s="44" t="s">
        <v>864</v>
      </c>
      <c r="B375" s="45">
        <v>95418333</v>
      </c>
      <c r="C375" s="45">
        <v>95418333</v>
      </c>
      <c r="D375" s="58">
        <v>644232</v>
      </c>
    </row>
    <row r="376" spans="1:4" ht="16" x14ac:dyDescent="0.2">
      <c r="A376" s="44" t="s">
        <v>864</v>
      </c>
      <c r="B376" s="45">
        <v>99066708</v>
      </c>
      <c r="C376" s="45">
        <v>99066708</v>
      </c>
      <c r="D376" s="58">
        <v>647835</v>
      </c>
    </row>
    <row r="377" spans="1:4" ht="16" x14ac:dyDescent="0.2">
      <c r="A377" s="44" t="s">
        <v>864</v>
      </c>
      <c r="B377" s="45">
        <v>99152698</v>
      </c>
      <c r="C377" s="45">
        <v>99152698</v>
      </c>
      <c r="D377" s="58">
        <v>647911</v>
      </c>
    </row>
    <row r="378" spans="1:4" ht="16" x14ac:dyDescent="0.2">
      <c r="A378" s="44" t="s">
        <v>864</v>
      </c>
      <c r="B378" s="45">
        <v>102090519</v>
      </c>
      <c r="C378" s="45">
        <v>102090519</v>
      </c>
      <c r="D378" s="58">
        <v>650972</v>
      </c>
    </row>
    <row r="379" spans="1:4" ht="16" x14ac:dyDescent="0.2">
      <c r="A379" s="44" t="s">
        <v>864</v>
      </c>
      <c r="B379" s="45">
        <v>102429753</v>
      </c>
      <c r="C379" s="45">
        <v>102429753</v>
      </c>
      <c r="D379" s="58">
        <v>651300</v>
      </c>
    </row>
    <row r="380" spans="1:4" ht="16" x14ac:dyDescent="0.2">
      <c r="A380" s="44" t="s">
        <v>864</v>
      </c>
      <c r="B380" s="45">
        <v>102691851</v>
      </c>
      <c r="C380" s="45">
        <v>102691851</v>
      </c>
      <c r="D380" s="58">
        <v>651576</v>
      </c>
    </row>
    <row r="381" spans="1:4" ht="16" x14ac:dyDescent="0.2">
      <c r="A381" s="44" t="s">
        <v>864</v>
      </c>
      <c r="B381" s="45">
        <v>103574398</v>
      </c>
      <c r="C381" s="45">
        <v>103574398</v>
      </c>
      <c r="D381" s="58">
        <v>652428</v>
      </c>
    </row>
    <row r="382" spans="1:4" ht="16" x14ac:dyDescent="0.2">
      <c r="A382" s="44" t="s">
        <v>864</v>
      </c>
      <c r="B382" s="45">
        <v>104171175</v>
      </c>
      <c r="C382" s="45">
        <v>104171175</v>
      </c>
      <c r="D382" s="58">
        <v>652950</v>
      </c>
    </row>
    <row r="383" spans="1:4" ht="16" x14ac:dyDescent="0.2">
      <c r="A383" s="44" t="s">
        <v>864</v>
      </c>
      <c r="B383" s="45">
        <v>107891835</v>
      </c>
      <c r="C383" s="45">
        <v>107891835</v>
      </c>
      <c r="D383" s="58">
        <v>656614</v>
      </c>
    </row>
    <row r="384" spans="1:4" ht="16" x14ac:dyDescent="0.2">
      <c r="A384" s="44" t="s">
        <v>864</v>
      </c>
      <c r="B384" s="45">
        <v>110209353</v>
      </c>
      <c r="C384" s="45">
        <v>110209353</v>
      </c>
      <c r="D384" s="58">
        <v>658782</v>
      </c>
    </row>
    <row r="385" spans="1:4" ht="16" x14ac:dyDescent="0.2">
      <c r="A385" s="44" t="s">
        <v>963</v>
      </c>
      <c r="B385" s="45">
        <v>6708775</v>
      </c>
      <c r="C385" s="45">
        <v>6708775</v>
      </c>
      <c r="D385" s="58">
        <v>689767</v>
      </c>
    </row>
    <row r="386" spans="1:4" ht="16" x14ac:dyDescent="0.2">
      <c r="A386" s="44" t="s">
        <v>963</v>
      </c>
      <c r="B386" s="45">
        <v>12050533</v>
      </c>
      <c r="C386" s="45">
        <v>12050533</v>
      </c>
      <c r="D386" s="58">
        <v>694797</v>
      </c>
    </row>
    <row r="387" spans="1:4" ht="16" x14ac:dyDescent="0.2">
      <c r="A387" s="44" t="s">
        <v>963</v>
      </c>
      <c r="B387" s="45">
        <v>13249146</v>
      </c>
      <c r="C387" s="45">
        <v>13249146</v>
      </c>
      <c r="D387" s="58">
        <v>695935</v>
      </c>
    </row>
    <row r="388" spans="1:4" ht="16" x14ac:dyDescent="0.2">
      <c r="A388" s="44" t="s">
        <v>963</v>
      </c>
      <c r="B388" s="45">
        <v>15903919</v>
      </c>
      <c r="C388" s="45">
        <v>15903919</v>
      </c>
      <c r="D388" s="58">
        <v>698479</v>
      </c>
    </row>
    <row r="389" spans="1:4" ht="16" x14ac:dyDescent="0.2">
      <c r="A389" s="44" t="s">
        <v>963</v>
      </c>
      <c r="B389" s="45">
        <v>16307439</v>
      </c>
      <c r="C389" s="45">
        <v>16307439</v>
      </c>
      <c r="D389" s="58">
        <v>698852</v>
      </c>
    </row>
    <row r="390" spans="1:4" ht="16" x14ac:dyDescent="0.2">
      <c r="A390" s="44" t="s">
        <v>963</v>
      </c>
      <c r="B390" s="45">
        <v>16310952</v>
      </c>
      <c r="C390" s="45">
        <v>16310952</v>
      </c>
      <c r="D390" s="58">
        <v>698857</v>
      </c>
    </row>
    <row r="391" spans="1:4" ht="16" x14ac:dyDescent="0.2">
      <c r="A391" s="44" t="s">
        <v>963</v>
      </c>
      <c r="B391" s="45">
        <v>18716126</v>
      </c>
      <c r="C391" s="45">
        <v>18716126</v>
      </c>
      <c r="D391" s="58">
        <v>701179</v>
      </c>
    </row>
    <row r="392" spans="1:4" ht="16" x14ac:dyDescent="0.2">
      <c r="A392" s="44" t="s">
        <v>963</v>
      </c>
      <c r="B392" s="45">
        <v>19731287</v>
      </c>
      <c r="C392" s="45">
        <v>19731287</v>
      </c>
      <c r="D392" s="58">
        <v>701674</v>
      </c>
    </row>
    <row r="393" spans="1:4" ht="16" x14ac:dyDescent="0.2">
      <c r="A393" s="44" t="s">
        <v>963</v>
      </c>
      <c r="B393" s="45">
        <v>20582211</v>
      </c>
      <c r="C393" s="45">
        <v>20582211</v>
      </c>
      <c r="D393" s="58">
        <v>702512</v>
      </c>
    </row>
    <row r="394" spans="1:4" ht="16" x14ac:dyDescent="0.2">
      <c r="A394" s="44" t="s">
        <v>963</v>
      </c>
      <c r="B394" s="45">
        <v>22354861</v>
      </c>
      <c r="C394" s="45">
        <v>22354861</v>
      </c>
      <c r="D394" s="58">
        <v>704276</v>
      </c>
    </row>
    <row r="395" spans="1:4" ht="16" x14ac:dyDescent="0.2">
      <c r="A395" s="44" t="s">
        <v>963</v>
      </c>
      <c r="B395" s="45">
        <v>22513701</v>
      </c>
      <c r="C395" s="45">
        <v>22513701</v>
      </c>
      <c r="D395" s="58">
        <v>704428</v>
      </c>
    </row>
    <row r="396" spans="1:4" ht="16" x14ac:dyDescent="0.2">
      <c r="A396" s="44" t="s">
        <v>963</v>
      </c>
      <c r="B396" s="45">
        <v>22668239</v>
      </c>
      <c r="C396" s="45">
        <v>22668239</v>
      </c>
      <c r="D396" s="58">
        <v>704573</v>
      </c>
    </row>
    <row r="397" spans="1:4" ht="16" x14ac:dyDescent="0.2">
      <c r="A397" s="44" t="s">
        <v>963</v>
      </c>
      <c r="B397" s="45">
        <v>22773360</v>
      </c>
      <c r="C397" s="45">
        <v>22773360</v>
      </c>
      <c r="D397" s="58">
        <v>704687</v>
      </c>
    </row>
    <row r="398" spans="1:4" ht="16" x14ac:dyDescent="0.2">
      <c r="A398" s="44" t="s">
        <v>963</v>
      </c>
      <c r="B398" s="45">
        <v>24613409</v>
      </c>
      <c r="C398" s="45">
        <v>24613409</v>
      </c>
      <c r="D398" s="58">
        <v>706474</v>
      </c>
    </row>
    <row r="399" spans="1:4" ht="16" x14ac:dyDescent="0.2">
      <c r="A399" s="44" t="s">
        <v>963</v>
      </c>
      <c r="B399" s="45">
        <v>26951612</v>
      </c>
      <c r="C399" s="45">
        <v>26951612</v>
      </c>
      <c r="D399" s="58">
        <v>708797</v>
      </c>
    </row>
    <row r="400" spans="1:4" ht="16" x14ac:dyDescent="0.2">
      <c r="A400" s="44" t="s">
        <v>963</v>
      </c>
      <c r="B400" s="45">
        <v>27706970</v>
      </c>
      <c r="C400" s="45">
        <v>27706970</v>
      </c>
      <c r="D400" s="58">
        <v>709548</v>
      </c>
    </row>
    <row r="401" spans="1:4" ht="16" x14ac:dyDescent="0.2">
      <c r="A401" s="44" t="s">
        <v>963</v>
      </c>
      <c r="B401" s="45">
        <v>28076660</v>
      </c>
      <c r="C401" s="45">
        <v>28076660</v>
      </c>
      <c r="D401" s="58">
        <v>709940</v>
      </c>
    </row>
    <row r="402" spans="1:4" ht="16" x14ac:dyDescent="0.2">
      <c r="A402" s="44" t="s">
        <v>963</v>
      </c>
      <c r="B402" s="45">
        <v>28111199</v>
      </c>
      <c r="C402" s="45">
        <v>28111199</v>
      </c>
      <c r="D402" s="58">
        <v>709977</v>
      </c>
    </row>
    <row r="403" spans="1:4" ht="16" x14ac:dyDescent="0.2">
      <c r="A403" s="44" t="s">
        <v>963</v>
      </c>
      <c r="B403" s="45">
        <v>28172905</v>
      </c>
      <c r="C403" s="45">
        <v>28172905</v>
      </c>
      <c r="D403" s="58">
        <v>710031</v>
      </c>
    </row>
    <row r="404" spans="1:4" ht="16" x14ac:dyDescent="0.2">
      <c r="A404" s="44" t="s">
        <v>963</v>
      </c>
      <c r="B404" s="45">
        <v>28209841</v>
      </c>
      <c r="C404" s="45">
        <v>28209841</v>
      </c>
      <c r="D404" s="58">
        <v>710062</v>
      </c>
    </row>
    <row r="405" spans="1:4" ht="16" x14ac:dyDescent="0.2">
      <c r="A405" s="44" t="s">
        <v>963</v>
      </c>
      <c r="B405" s="45">
        <v>29760799</v>
      </c>
      <c r="C405" s="45">
        <v>29760799</v>
      </c>
      <c r="D405" s="58">
        <v>711536</v>
      </c>
    </row>
    <row r="406" spans="1:4" ht="16" x14ac:dyDescent="0.2">
      <c r="A406" s="44" t="s">
        <v>963</v>
      </c>
      <c r="B406" s="45">
        <v>31012054</v>
      </c>
      <c r="C406" s="45">
        <v>31012054</v>
      </c>
      <c r="D406" s="58">
        <v>712768</v>
      </c>
    </row>
    <row r="407" spans="1:4" ht="16" x14ac:dyDescent="0.2">
      <c r="A407" s="44" t="s">
        <v>963</v>
      </c>
      <c r="B407" s="45">
        <v>33928079</v>
      </c>
      <c r="C407" s="45">
        <v>33928079</v>
      </c>
      <c r="D407" s="58">
        <v>715569</v>
      </c>
    </row>
    <row r="408" spans="1:4" ht="16" x14ac:dyDescent="0.2">
      <c r="A408" s="44" t="s">
        <v>963</v>
      </c>
      <c r="B408" s="45">
        <v>41359568</v>
      </c>
      <c r="C408" s="45">
        <v>41359568</v>
      </c>
      <c r="D408" s="58">
        <v>722755</v>
      </c>
    </row>
    <row r="409" spans="1:4" ht="16" x14ac:dyDescent="0.2">
      <c r="A409" s="44" t="s">
        <v>963</v>
      </c>
      <c r="B409" s="45">
        <v>43097764</v>
      </c>
      <c r="C409" s="45">
        <v>43097764</v>
      </c>
      <c r="D409" s="58">
        <v>724416</v>
      </c>
    </row>
    <row r="410" spans="1:4" ht="16" x14ac:dyDescent="0.2">
      <c r="A410" s="44" t="s">
        <v>963</v>
      </c>
      <c r="B410" s="45">
        <v>43682432</v>
      </c>
      <c r="C410" s="45">
        <v>43682432</v>
      </c>
      <c r="D410" s="58">
        <v>725010</v>
      </c>
    </row>
    <row r="411" spans="1:4" ht="16" x14ac:dyDescent="0.2">
      <c r="A411" s="44" t="s">
        <v>963</v>
      </c>
      <c r="B411" s="45">
        <v>46141290</v>
      </c>
      <c r="C411" s="45">
        <v>46141290</v>
      </c>
      <c r="D411" s="58">
        <v>727407</v>
      </c>
    </row>
    <row r="412" spans="1:4" ht="16" x14ac:dyDescent="0.2">
      <c r="A412" s="44" t="s">
        <v>963</v>
      </c>
      <c r="B412" s="45">
        <v>53174889</v>
      </c>
      <c r="C412" s="45">
        <v>53174889</v>
      </c>
      <c r="D412" s="58">
        <v>734105</v>
      </c>
    </row>
    <row r="413" spans="1:4" ht="16" x14ac:dyDescent="0.2">
      <c r="A413" s="44" t="s">
        <v>963</v>
      </c>
      <c r="B413" s="45">
        <v>54051590</v>
      </c>
      <c r="C413" s="45">
        <v>54051590</v>
      </c>
      <c r="D413" s="58">
        <v>734896</v>
      </c>
    </row>
    <row r="414" spans="1:4" ht="16" x14ac:dyDescent="0.2">
      <c r="A414" s="44" t="s">
        <v>963</v>
      </c>
      <c r="B414" s="45">
        <v>55134248</v>
      </c>
      <c r="C414" s="45">
        <v>55134248</v>
      </c>
      <c r="D414" s="58">
        <v>735961</v>
      </c>
    </row>
    <row r="415" spans="1:4" ht="16" x14ac:dyDescent="0.2">
      <c r="A415" s="44" t="s">
        <v>963</v>
      </c>
      <c r="B415" s="45">
        <v>55381741</v>
      </c>
      <c r="C415" s="45">
        <v>55381741</v>
      </c>
      <c r="D415" s="58">
        <v>736195</v>
      </c>
    </row>
    <row r="416" spans="1:4" ht="16" x14ac:dyDescent="0.2">
      <c r="A416" s="44" t="s">
        <v>963</v>
      </c>
      <c r="B416" s="45">
        <v>58772349</v>
      </c>
      <c r="C416" s="45">
        <v>58772349</v>
      </c>
      <c r="D416" s="58">
        <v>739430</v>
      </c>
    </row>
    <row r="417" spans="1:4" ht="16" x14ac:dyDescent="0.2">
      <c r="A417" s="44" t="s">
        <v>963</v>
      </c>
      <c r="B417" s="45">
        <v>60344321</v>
      </c>
      <c r="C417" s="45">
        <v>60344321</v>
      </c>
      <c r="D417" s="58">
        <v>741048</v>
      </c>
    </row>
    <row r="418" spans="1:4" ht="16" x14ac:dyDescent="0.2">
      <c r="A418" s="44" t="s">
        <v>963</v>
      </c>
      <c r="B418" s="45">
        <v>60387842</v>
      </c>
      <c r="C418" s="45">
        <v>60387842</v>
      </c>
      <c r="D418" s="58">
        <v>741103</v>
      </c>
    </row>
    <row r="419" spans="1:4" ht="16" x14ac:dyDescent="0.2">
      <c r="A419" s="44" t="s">
        <v>963</v>
      </c>
      <c r="B419" s="45">
        <v>61572729</v>
      </c>
      <c r="C419" s="45">
        <v>61572729</v>
      </c>
      <c r="D419" s="58">
        <v>742284</v>
      </c>
    </row>
    <row r="420" spans="1:4" ht="16" x14ac:dyDescent="0.2">
      <c r="A420" s="44" t="s">
        <v>963</v>
      </c>
      <c r="B420" s="45">
        <v>63262727</v>
      </c>
      <c r="C420" s="45">
        <v>63262727</v>
      </c>
      <c r="D420" s="58">
        <v>744034</v>
      </c>
    </row>
    <row r="421" spans="1:4" ht="16" x14ac:dyDescent="0.2">
      <c r="A421" s="44" t="s">
        <v>963</v>
      </c>
      <c r="B421" s="45">
        <v>63719149</v>
      </c>
      <c r="C421" s="45">
        <v>63719149</v>
      </c>
      <c r="D421" s="58">
        <v>744502</v>
      </c>
    </row>
    <row r="422" spans="1:4" ht="16" x14ac:dyDescent="0.2">
      <c r="A422" s="44" t="s">
        <v>963</v>
      </c>
      <c r="B422" s="45">
        <v>63948264</v>
      </c>
      <c r="C422" s="45">
        <v>63948264</v>
      </c>
      <c r="D422" s="58">
        <v>744746</v>
      </c>
    </row>
    <row r="423" spans="1:4" ht="16" x14ac:dyDescent="0.2">
      <c r="A423" s="44" t="s">
        <v>963</v>
      </c>
      <c r="B423" s="45">
        <v>64019054</v>
      </c>
      <c r="C423" s="45">
        <v>64019054</v>
      </c>
      <c r="D423" s="58">
        <v>744824</v>
      </c>
    </row>
    <row r="424" spans="1:4" ht="16" x14ac:dyDescent="0.2">
      <c r="A424" s="44" t="s">
        <v>963</v>
      </c>
      <c r="B424" s="45">
        <v>70025750</v>
      </c>
      <c r="C424" s="45">
        <v>70025750</v>
      </c>
      <c r="D424" s="58">
        <v>750519</v>
      </c>
    </row>
    <row r="425" spans="1:4" ht="16" x14ac:dyDescent="0.2">
      <c r="A425" s="44" t="s">
        <v>963</v>
      </c>
      <c r="B425" s="45">
        <v>70721297</v>
      </c>
      <c r="C425" s="45">
        <v>70721297</v>
      </c>
      <c r="D425" s="58">
        <v>751212</v>
      </c>
    </row>
    <row r="426" spans="1:4" ht="16" x14ac:dyDescent="0.2">
      <c r="A426" s="44" t="s">
        <v>963</v>
      </c>
      <c r="B426" s="45">
        <v>70722478</v>
      </c>
      <c r="C426" s="45">
        <v>70722478</v>
      </c>
      <c r="D426" s="58">
        <v>751218</v>
      </c>
    </row>
    <row r="427" spans="1:4" ht="16" x14ac:dyDescent="0.2">
      <c r="A427" s="44" t="s">
        <v>963</v>
      </c>
      <c r="B427" s="45">
        <v>70756235</v>
      </c>
      <c r="C427" s="45">
        <v>70756235</v>
      </c>
      <c r="D427" s="58">
        <v>751253</v>
      </c>
    </row>
    <row r="428" spans="1:4" ht="16" x14ac:dyDescent="0.2">
      <c r="A428" s="44" t="s">
        <v>963</v>
      </c>
      <c r="B428" s="45">
        <v>70852629</v>
      </c>
      <c r="C428" s="45">
        <v>70852629</v>
      </c>
      <c r="D428" s="58">
        <v>751357</v>
      </c>
    </row>
    <row r="429" spans="1:4" ht="16" x14ac:dyDescent="0.2">
      <c r="A429" s="44" t="s">
        <v>963</v>
      </c>
      <c r="B429" s="45">
        <v>70940782</v>
      </c>
      <c r="C429" s="45">
        <v>70940782</v>
      </c>
      <c r="D429" s="58">
        <v>751455</v>
      </c>
    </row>
    <row r="430" spans="1:4" ht="16" x14ac:dyDescent="0.2">
      <c r="A430" s="44" t="s">
        <v>963</v>
      </c>
      <c r="B430" s="45">
        <v>71923482</v>
      </c>
      <c r="C430" s="45">
        <v>71923482</v>
      </c>
      <c r="D430" s="58">
        <v>752461</v>
      </c>
    </row>
    <row r="431" spans="1:4" ht="16" x14ac:dyDescent="0.2">
      <c r="A431" s="44" t="s">
        <v>963</v>
      </c>
      <c r="B431" s="45">
        <v>72595159</v>
      </c>
      <c r="C431" s="45">
        <v>72595159</v>
      </c>
      <c r="D431" s="58">
        <v>753142</v>
      </c>
    </row>
    <row r="432" spans="1:4" ht="16" x14ac:dyDescent="0.2">
      <c r="A432" s="44" t="s">
        <v>963</v>
      </c>
      <c r="B432" s="45">
        <v>72719178</v>
      </c>
      <c r="C432" s="45">
        <v>72719178</v>
      </c>
      <c r="D432" s="58">
        <v>753278</v>
      </c>
    </row>
    <row r="433" spans="1:4" ht="16" x14ac:dyDescent="0.2">
      <c r="A433" s="44" t="s">
        <v>963</v>
      </c>
      <c r="B433" s="45">
        <v>72900992</v>
      </c>
      <c r="C433" s="45">
        <v>72900992</v>
      </c>
      <c r="D433" s="58">
        <v>753436</v>
      </c>
    </row>
    <row r="434" spans="1:4" ht="16" x14ac:dyDescent="0.2">
      <c r="A434" s="44" t="s">
        <v>963</v>
      </c>
      <c r="B434" s="45">
        <v>74154709</v>
      </c>
      <c r="C434" s="45">
        <v>74154709</v>
      </c>
      <c r="D434" s="58">
        <v>754635</v>
      </c>
    </row>
    <row r="435" spans="1:4" ht="16" x14ac:dyDescent="0.2">
      <c r="A435" s="44" t="s">
        <v>963</v>
      </c>
      <c r="B435" s="45">
        <v>79976262</v>
      </c>
      <c r="C435" s="45">
        <v>79976262</v>
      </c>
      <c r="D435" s="58">
        <v>760229</v>
      </c>
    </row>
    <row r="436" spans="1:4" ht="16" x14ac:dyDescent="0.2">
      <c r="A436" s="44" t="s">
        <v>963</v>
      </c>
      <c r="B436" s="45">
        <v>82004953</v>
      </c>
      <c r="C436" s="45">
        <v>82004953</v>
      </c>
      <c r="D436" s="58">
        <v>762131</v>
      </c>
    </row>
    <row r="437" spans="1:4" ht="16" x14ac:dyDescent="0.2">
      <c r="A437" s="44" t="s">
        <v>963</v>
      </c>
      <c r="B437" s="45">
        <v>82918817</v>
      </c>
      <c r="C437" s="45">
        <v>82918817</v>
      </c>
      <c r="D437" s="58">
        <v>763037</v>
      </c>
    </row>
    <row r="438" spans="1:4" ht="16" x14ac:dyDescent="0.2">
      <c r="A438" s="44" t="s">
        <v>963</v>
      </c>
      <c r="B438" s="45">
        <v>86214845</v>
      </c>
      <c r="C438" s="45">
        <v>86214845</v>
      </c>
      <c r="D438" s="58">
        <v>766696</v>
      </c>
    </row>
    <row r="439" spans="1:4" ht="16" x14ac:dyDescent="0.2">
      <c r="A439" s="44" t="s">
        <v>963</v>
      </c>
      <c r="B439" s="45">
        <v>87999285</v>
      </c>
      <c r="C439" s="45">
        <v>87999285</v>
      </c>
      <c r="D439" s="58">
        <v>768387</v>
      </c>
    </row>
    <row r="440" spans="1:4" ht="16" x14ac:dyDescent="0.2">
      <c r="A440" s="44" t="s">
        <v>1007</v>
      </c>
      <c r="B440" s="45">
        <v>1258739</v>
      </c>
      <c r="C440" s="45">
        <v>1258739</v>
      </c>
      <c r="D440" s="58">
        <v>773803</v>
      </c>
    </row>
    <row r="441" spans="1:4" ht="16" x14ac:dyDescent="0.2">
      <c r="A441" s="44" t="s">
        <v>1007</v>
      </c>
      <c r="B441" s="45">
        <v>4620344</v>
      </c>
      <c r="C441" s="45">
        <v>4620344</v>
      </c>
      <c r="D441" s="58">
        <v>777003</v>
      </c>
    </row>
    <row r="442" spans="1:4" ht="16" x14ac:dyDescent="0.2">
      <c r="A442" s="44" t="s">
        <v>1007</v>
      </c>
      <c r="B442" s="45">
        <v>6705122</v>
      </c>
      <c r="C442" s="45">
        <v>6705122</v>
      </c>
      <c r="D442" s="58">
        <v>778650</v>
      </c>
    </row>
    <row r="443" spans="1:4" ht="16" x14ac:dyDescent="0.2">
      <c r="A443" s="44" t="s">
        <v>1007</v>
      </c>
      <c r="B443" s="45">
        <v>7829180</v>
      </c>
      <c r="C443" s="45">
        <v>7829180</v>
      </c>
      <c r="D443" s="58">
        <v>779778</v>
      </c>
    </row>
    <row r="444" spans="1:4" ht="16" x14ac:dyDescent="0.2">
      <c r="A444" s="44" t="s">
        <v>1007</v>
      </c>
      <c r="B444" s="45">
        <v>10870938</v>
      </c>
      <c r="C444" s="45">
        <v>10870938</v>
      </c>
      <c r="D444" s="58">
        <v>782576</v>
      </c>
    </row>
    <row r="445" spans="1:4" ht="16" x14ac:dyDescent="0.2">
      <c r="A445" s="44" t="s">
        <v>1007</v>
      </c>
      <c r="B445" s="45">
        <v>11383052</v>
      </c>
      <c r="C445" s="45">
        <v>11383052</v>
      </c>
      <c r="D445" s="58">
        <v>783067</v>
      </c>
    </row>
    <row r="446" spans="1:4" ht="16" x14ac:dyDescent="0.2">
      <c r="A446" s="44" t="s">
        <v>1007</v>
      </c>
      <c r="B446" s="45">
        <v>29007539</v>
      </c>
      <c r="C446" s="45">
        <v>29007539</v>
      </c>
      <c r="D446" s="58">
        <v>799860</v>
      </c>
    </row>
    <row r="447" spans="1:4" ht="16" x14ac:dyDescent="0.2">
      <c r="A447" s="44" t="s">
        <v>1007</v>
      </c>
      <c r="B447" s="45">
        <v>32694776</v>
      </c>
      <c r="C447" s="45">
        <v>32694776</v>
      </c>
      <c r="D447" s="58">
        <v>803347</v>
      </c>
    </row>
    <row r="448" spans="1:4" ht="16" x14ac:dyDescent="0.2">
      <c r="A448" s="44" t="s">
        <v>1007</v>
      </c>
      <c r="B448" s="45">
        <v>32932237</v>
      </c>
      <c r="C448" s="45">
        <v>32932237</v>
      </c>
      <c r="D448" s="58">
        <v>803573</v>
      </c>
    </row>
    <row r="449" spans="1:4" ht="16" x14ac:dyDescent="0.2">
      <c r="A449" s="44" t="s">
        <v>1007</v>
      </c>
      <c r="B449" s="45">
        <v>34534020</v>
      </c>
      <c r="C449" s="45">
        <v>34534020</v>
      </c>
      <c r="D449" s="58">
        <v>805134</v>
      </c>
    </row>
    <row r="450" spans="1:4" ht="16" x14ac:dyDescent="0.2">
      <c r="A450" s="44" t="s">
        <v>1007</v>
      </c>
      <c r="B450" s="45">
        <v>35359170</v>
      </c>
      <c r="C450" s="45">
        <v>35359170</v>
      </c>
      <c r="D450" s="58">
        <v>805946</v>
      </c>
    </row>
    <row r="451" spans="1:4" ht="16" x14ac:dyDescent="0.2">
      <c r="A451" s="44" t="s">
        <v>1007</v>
      </c>
      <c r="B451" s="45">
        <v>35691608</v>
      </c>
      <c r="C451" s="45">
        <v>35691608</v>
      </c>
      <c r="D451" s="58">
        <v>806286</v>
      </c>
    </row>
    <row r="452" spans="1:4" ht="16" x14ac:dyDescent="0.2">
      <c r="A452" s="44" t="s">
        <v>1007</v>
      </c>
      <c r="B452" s="45">
        <v>38861137</v>
      </c>
      <c r="C452" s="45">
        <v>38861137</v>
      </c>
      <c r="D452" s="58">
        <v>809303</v>
      </c>
    </row>
    <row r="453" spans="1:4" ht="16" x14ac:dyDescent="0.2">
      <c r="A453" s="44" t="s">
        <v>1007</v>
      </c>
      <c r="B453" s="45">
        <v>38976893</v>
      </c>
      <c r="C453" s="45">
        <v>38976893</v>
      </c>
      <c r="D453" s="58">
        <v>809419</v>
      </c>
    </row>
    <row r="454" spans="1:4" ht="16" x14ac:dyDescent="0.2">
      <c r="A454" s="44" t="s">
        <v>1007</v>
      </c>
      <c r="B454" s="45">
        <v>41298262</v>
      </c>
      <c r="C454" s="45">
        <v>41298262</v>
      </c>
      <c r="D454" s="58">
        <v>811594</v>
      </c>
    </row>
    <row r="455" spans="1:4" ht="16" x14ac:dyDescent="0.2">
      <c r="A455" s="44" t="s">
        <v>1007</v>
      </c>
      <c r="B455" s="45">
        <v>41338521</v>
      </c>
      <c r="C455" s="45">
        <v>41338521</v>
      </c>
      <c r="D455" s="58">
        <v>811635</v>
      </c>
    </row>
    <row r="456" spans="1:4" ht="16" x14ac:dyDescent="0.2">
      <c r="A456" s="44" t="s">
        <v>1007</v>
      </c>
      <c r="B456" s="45">
        <v>41826142</v>
      </c>
      <c r="C456" s="45">
        <v>41826142</v>
      </c>
      <c r="D456" s="58">
        <v>812094</v>
      </c>
    </row>
    <row r="457" spans="1:4" ht="16" x14ac:dyDescent="0.2">
      <c r="A457" s="44" t="s">
        <v>1007</v>
      </c>
      <c r="B457" s="45">
        <v>41885108</v>
      </c>
      <c r="C457" s="45">
        <v>41885108</v>
      </c>
      <c r="D457" s="58">
        <v>812148</v>
      </c>
    </row>
    <row r="458" spans="1:4" ht="16" x14ac:dyDescent="0.2">
      <c r="A458" s="44" t="s">
        <v>1007</v>
      </c>
      <c r="B458" s="45">
        <v>43813432</v>
      </c>
      <c r="C458" s="45">
        <v>43813432</v>
      </c>
      <c r="D458" s="58">
        <v>814037</v>
      </c>
    </row>
    <row r="459" spans="1:4" ht="16" x14ac:dyDescent="0.2">
      <c r="A459" s="44" t="s">
        <v>1007</v>
      </c>
      <c r="B459" s="45">
        <v>48899862</v>
      </c>
      <c r="C459" s="45">
        <v>48899862</v>
      </c>
      <c r="D459" s="58">
        <v>818881</v>
      </c>
    </row>
    <row r="460" spans="1:4" ht="16" x14ac:dyDescent="0.2">
      <c r="A460" s="44" t="s">
        <v>1007</v>
      </c>
      <c r="B460" s="45">
        <v>49176639</v>
      </c>
      <c r="C460" s="45">
        <v>49176639</v>
      </c>
      <c r="D460" s="58">
        <v>819153</v>
      </c>
    </row>
    <row r="461" spans="1:4" ht="16" x14ac:dyDescent="0.2">
      <c r="A461" s="44" t="s">
        <v>1007</v>
      </c>
      <c r="B461" s="45">
        <v>57121150</v>
      </c>
      <c r="C461" s="45">
        <v>57121150</v>
      </c>
      <c r="D461" s="58">
        <v>826992</v>
      </c>
    </row>
    <row r="462" spans="1:4" ht="16" x14ac:dyDescent="0.2">
      <c r="A462" s="44" t="s">
        <v>1007</v>
      </c>
      <c r="B462" s="45">
        <v>58329103</v>
      </c>
      <c r="C462" s="45">
        <v>58329103</v>
      </c>
      <c r="D462" s="58">
        <v>828150</v>
      </c>
    </row>
    <row r="463" spans="1:4" ht="16" x14ac:dyDescent="0.2">
      <c r="A463" s="44" t="s">
        <v>1050</v>
      </c>
      <c r="B463" s="45">
        <v>1245277</v>
      </c>
      <c r="C463" s="45">
        <v>1245277</v>
      </c>
      <c r="D463" s="58">
        <v>830242</v>
      </c>
    </row>
    <row r="464" spans="1:4" ht="16" x14ac:dyDescent="0.2">
      <c r="A464" s="44" t="s">
        <v>1050</v>
      </c>
      <c r="B464" s="45">
        <v>3587218</v>
      </c>
      <c r="C464" s="45">
        <v>3587218</v>
      </c>
      <c r="D464" s="58">
        <v>832444</v>
      </c>
    </row>
    <row r="465" spans="1:4" ht="16" x14ac:dyDescent="0.2">
      <c r="A465" s="44" t="s">
        <v>1050</v>
      </c>
      <c r="B465" s="45">
        <v>8047643</v>
      </c>
      <c r="C465" s="45">
        <v>8047643</v>
      </c>
      <c r="D465" s="58">
        <v>836722</v>
      </c>
    </row>
    <row r="466" spans="1:4" ht="16" x14ac:dyDescent="0.2">
      <c r="A466" s="44" t="s">
        <v>1050</v>
      </c>
      <c r="B466" s="45">
        <v>16280196</v>
      </c>
      <c r="C466" s="45">
        <v>16280196</v>
      </c>
      <c r="D466" s="58">
        <v>844796</v>
      </c>
    </row>
    <row r="467" spans="1:4" ht="16" x14ac:dyDescent="0.2">
      <c r="A467" s="44" t="s">
        <v>1050</v>
      </c>
      <c r="B467" s="45">
        <v>18837253</v>
      </c>
      <c r="C467" s="45">
        <v>18837253</v>
      </c>
      <c r="D467" s="58">
        <v>847212</v>
      </c>
    </row>
    <row r="468" spans="1:4" ht="16" x14ac:dyDescent="0.2">
      <c r="A468" s="44" t="s">
        <v>1050</v>
      </c>
      <c r="B468" s="45">
        <v>26653549</v>
      </c>
      <c r="C468" s="45">
        <v>26653549</v>
      </c>
      <c r="D468" s="58">
        <v>854499</v>
      </c>
    </row>
    <row r="469" spans="1:4" ht="16" x14ac:dyDescent="0.2">
      <c r="A469" s="44" t="s">
        <v>1050</v>
      </c>
      <c r="B469" s="45">
        <v>28208262</v>
      </c>
      <c r="C469" s="45">
        <v>28208262</v>
      </c>
      <c r="D469" s="58">
        <v>855981</v>
      </c>
    </row>
    <row r="470" spans="1:4" ht="16" x14ac:dyDescent="0.2">
      <c r="A470" s="44" t="s">
        <v>1050</v>
      </c>
      <c r="B470" s="45">
        <v>28947401</v>
      </c>
      <c r="C470" s="45">
        <v>28947401</v>
      </c>
      <c r="D470" s="58">
        <v>856646</v>
      </c>
    </row>
    <row r="471" spans="1:4" ht="16" x14ac:dyDescent="0.2">
      <c r="A471" s="44" t="s">
        <v>1050</v>
      </c>
      <c r="B471" s="45">
        <v>29040898</v>
      </c>
      <c r="C471" s="45">
        <v>29040898</v>
      </c>
      <c r="D471" s="58">
        <v>856741</v>
      </c>
    </row>
    <row r="472" spans="1:4" ht="16" x14ac:dyDescent="0.2">
      <c r="A472" s="44" t="s">
        <v>1050</v>
      </c>
      <c r="B472" s="45">
        <v>33138321</v>
      </c>
      <c r="C472" s="45">
        <v>33138321</v>
      </c>
      <c r="D472" s="58">
        <v>860675</v>
      </c>
    </row>
    <row r="473" spans="1:4" ht="16" x14ac:dyDescent="0.2">
      <c r="A473" s="44" t="s">
        <v>1074</v>
      </c>
      <c r="B473" s="45">
        <v>6570594</v>
      </c>
      <c r="C473" s="45">
        <v>6570594</v>
      </c>
      <c r="D473" s="58">
        <v>870259</v>
      </c>
    </row>
    <row r="474" spans="1:4" ht="16" x14ac:dyDescent="0.2">
      <c r="A474" s="44" t="s">
        <v>1074</v>
      </c>
      <c r="B474" s="45">
        <v>8572407</v>
      </c>
      <c r="C474" s="45">
        <v>8572407</v>
      </c>
      <c r="D474" s="58">
        <v>871682</v>
      </c>
    </row>
    <row r="475" spans="1:4" ht="16" x14ac:dyDescent="0.2">
      <c r="A475" s="44" t="s">
        <v>1074</v>
      </c>
      <c r="B475" s="45">
        <v>9045542</v>
      </c>
      <c r="C475" s="45">
        <v>9045542</v>
      </c>
      <c r="D475" s="58">
        <v>872135</v>
      </c>
    </row>
    <row r="476" spans="1:4" ht="16" x14ac:dyDescent="0.2">
      <c r="A476" s="44" t="s">
        <v>1074</v>
      </c>
      <c r="B476" s="45">
        <v>14446011</v>
      </c>
      <c r="C476" s="45">
        <v>14446011</v>
      </c>
      <c r="D476" s="58">
        <v>877362</v>
      </c>
    </row>
    <row r="477" spans="1:4" ht="16" x14ac:dyDescent="0.2">
      <c r="A477" s="44" t="s">
        <v>1074</v>
      </c>
      <c r="B477" s="45">
        <v>14531062</v>
      </c>
      <c r="C477" s="45">
        <v>14531062</v>
      </c>
      <c r="D477" s="58">
        <v>877454</v>
      </c>
    </row>
    <row r="478" spans="1:4" ht="16" x14ac:dyDescent="0.2">
      <c r="A478" s="44" t="s">
        <v>1074</v>
      </c>
      <c r="B478" s="45">
        <v>18210326</v>
      </c>
      <c r="C478" s="45">
        <v>18210326</v>
      </c>
      <c r="D478" s="58">
        <v>880931</v>
      </c>
    </row>
    <row r="479" spans="1:4" ht="16" x14ac:dyDescent="0.2">
      <c r="A479" s="44" t="s">
        <v>1074</v>
      </c>
      <c r="B479" s="45">
        <v>24452058</v>
      </c>
      <c r="C479" s="45">
        <v>24452058</v>
      </c>
      <c r="D479" s="58">
        <v>886857</v>
      </c>
    </row>
    <row r="480" spans="1:4" ht="16" x14ac:dyDescent="0.2">
      <c r="A480" s="44" t="s">
        <v>1074</v>
      </c>
      <c r="B480" s="45">
        <v>24744342</v>
      </c>
      <c r="C480" s="45">
        <v>24744342</v>
      </c>
      <c r="D480" s="58">
        <v>887148</v>
      </c>
    </row>
    <row r="481" spans="1:4" ht="16" x14ac:dyDescent="0.2">
      <c r="A481" s="44" t="s">
        <v>1074</v>
      </c>
      <c r="B481" s="45">
        <v>26614376</v>
      </c>
      <c r="C481" s="45">
        <v>26614376</v>
      </c>
      <c r="D481" s="58">
        <v>888901</v>
      </c>
    </row>
    <row r="482" spans="1:4" ht="16" x14ac:dyDescent="0.2">
      <c r="A482" s="44" t="s">
        <v>1074</v>
      </c>
      <c r="B482" s="45">
        <v>27734547</v>
      </c>
      <c r="C482" s="45">
        <v>27734547</v>
      </c>
      <c r="D482" s="58">
        <v>889893</v>
      </c>
    </row>
    <row r="483" spans="1:4" ht="16" x14ac:dyDescent="0.2">
      <c r="A483" s="44" t="s">
        <v>1074</v>
      </c>
      <c r="B483" s="45">
        <v>32455480</v>
      </c>
      <c r="C483" s="45">
        <v>32455480</v>
      </c>
      <c r="D483" s="58">
        <v>894354</v>
      </c>
    </row>
    <row r="484" spans="1:4" ht="16" x14ac:dyDescent="0.2">
      <c r="A484" s="44" t="s">
        <v>1074</v>
      </c>
      <c r="B484" s="45">
        <v>32605749</v>
      </c>
      <c r="C484" s="45">
        <v>32605749</v>
      </c>
      <c r="D484" s="58">
        <v>894482</v>
      </c>
    </row>
    <row r="485" spans="1:4" ht="16" x14ac:dyDescent="0.2">
      <c r="A485" s="44" t="s">
        <v>1099</v>
      </c>
      <c r="B485" s="45">
        <v>1192127</v>
      </c>
      <c r="C485" s="45">
        <v>1192127</v>
      </c>
      <c r="D485" s="58">
        <v>899543</v>
      </c>
    </row>
    <row r="486" spans="1:4" ht="16" x14ac:dyDescent="0.2">
      <c r="A486" s="44" t="s">
        <v>1099</v>
      </c>
      <c r="B486" s="45">
        <v>10111998</v>
      </c>
      <c r="C486" s="45">
        <v>10111998</v>
      </c>
      <c r="D486" s="58">
        <v>908194</v>
      </c>
    </row>
    <row r="487" spans="1:4" ht="16" x14ac:dyDescent="0.2">
      <c r="A487" s="44" t="s">
        <v>1099</v>
      </c>
      <c r="B487" s="45">
        <v>16902783</v>
      </c>
      <c r="C487" s="45">
        <v>16902783</v>
      </c>
      <c r="D487" s="58">
        <v>914611</v>
      </c>
    </row>
    <row r="488" spans="1:4" ht="16" x14ac:dyDescent="0.2">
      <c r="A488" s="44" t="s">
        <v>1099</v>
      </c>
      <c r="B488" s="45">
        <v>29865896</v>
      </c>
      <c r="C488" s="45">
        <v>29865896</v>
      </c>
      <c r="D488" s="58">
        <v>926929</v>
      </c>
    </row>
    <row r="489" spans="1:4" ht="16" x14ac:dyDescent="0.2">
      <c r="A489" s="44" t="s">
        <v>1124</v>
      </c>
      <c r="B489" s="45">
        <v>9407630</v>
      </c>
      <c r="C489" s="45">
        <v>9407630</v>
      </c>
      <c r="D489" s="58">
        <v>935918</v>
      </c>
    </row>
    <row r="490" spans="1:4" ht="16" x14ac:dyDescent="0.2">
      <c r="A490" s="44" t="s">
        <v>1124</v>
      </c>
      <c r="B490" s="45">
        <v>18429945</v>
      </c>
      <c r="C490" s="45">
        <v>18429945</v>
      </c>
      <c r="D490" s="58">
        <v>944503</v>
      </c>
    </row>
    <row r="491" spans="1:4" ht="16" x14ac:dyDescent="0.2">
      <c r="A491" s="44" t="s">
        <v>1124</v>
      </c>
      <c r="B491" s="45">
        <v>21197801</v>
      </c>
      <c r="C491" s="45">
        <v>21197801</v>
      </c>
      <c r="D491" s="58">
        <v>947093</v>
      </c>
    </row>
    <row r="492" spans="1:4" ht="16" x14ac:dyDescent="0.2">
      <c r="A492" s="44" t="s">
        <v>1124</v>
      </c>
      <c r="B492" s="45">
        <v>21432050</v>
      </c>
      <c r="C492" s="45">
        <v>21432050</v>
      </c>
      <c r="D492" s="58">
        <v>947300</v>
      </c>
    </row>
    <row r="493" spans="1:4" ht="16" x14ac:dyDescent="0.2">
      <c r="A493" s="44" t="s">
        <v>1124</v>
      </c>
      <c r="B493" s="45">
        <v>23941217</v>
      </c>
      <c r="C493" s="45">
        <v>23941217</v>
      </c>
      <c r="D493" s="58">
        <v>949598</v>
      </c>
    </row>
    <row r="494" spans="1:4" ht="16" x14ac:dyDescent="0.2">
      <c r="A494" s="44" t="s">
        <v>1244</v>
      </c>
      <c r="B494" s="45">
        <v>3601171</v>
      </c>
      <c r="C494" s="45">
        <v>3601171</v>
      </c>
      <c r="D494" s="58">
        <v>962519</v>
      </c>
    </row>
    <row r="495" spans="1:4" ht="16" x14ac:dyDescent="0.2">
      <c r="A495" s="44" t="s">
        <v>1244</v>
      </c>
      <c r="B495" s="45">
        <v>4987015</v>
      </c>
      <c r="C495" s="45">
        <v>4987015</v>
      </c>
      <c r="D495" s="58">
        <v>963961</v>
      </c>
    </row>
    <row r="496" spans="1:4" ht="16" x14ac:dyDescent="0.2">
      <c r="A496" s="44" t="s">
        <v>1244</v>
      </c>
      <c r="B496" s="45">
        <v>5462746</v>
      </c>
      <c r="C496" s="45">
        <v>5462746</v>
      </c>
      <c r="D496" s="58">
        <v>964494</v>
      </c>
    </row>
    <row r="497" spans="1:4" ht="16" x14ac:dyDescent="0.2">
      <c r="A497" s="44" t="s">
        <v>1244</v>
      </c>
      <c r="B497" s="45">
        <v>10962496</v>
      </c>
      <c r="C497" s="45">
        <v>10962496</v>
      </c>
      <c r="D497" s="58">
        <v>970036</v>
      </c>
    </row>
    <row r="498" spans="1:4" ht="16" x14ac:dyDescent="0.2">
      <c r="A498" s="44" t="s">
        <v>1244</v>
      </c>
      <c r="B498" s="45">
        <v>25281956</v>
      </c>
      <c r="C498" s="45">
        <v>25281956</v>
      </c>
      <c r="D498" s="58">
        <v>984221</v>
      </c>
    </row>
    <row r="499" spans="1:4" ht="16" x14ac:dyDescent="0.2">
      <c r="A499" s="44" t="s">
        <v>1244</v>
      </c>
      <c r="B499" s="45">
        <v>27021788</v>
      </c>
      <c r="C499" s="45">
        <v>27021788</v>
      </c>
      <c r="D499" s="58">
        <v>985929</v>
      </c>
    </row>
    <row r="500" spans="1:4" ht="16" x14ac:dyDescent="0.2">
      <c r="A500" s="44" t="s">
        <v>1244</v>
      </c>
      <c r="B500" s="45">
        <v>27436965</v>
      </c>
      <c r="C500" s="45">
        <v>27436965</v>
      </c>
      <c r="D500" s="58">
        <v>986141</v>
      </c>
    </row>
    <row r="501" spans="1:4" ht="16" x14ac:dyDescent="0.2">
      <c r="A501" s="44" t="s">
        <v>1244</v>
      </c>
      <c r="B501" s="45">
        <v>28466240</v>
      </c>
      <c r="C501" s="45">
        <v>28466240</v>
      </c>
      <c r="D501" s="58">
        <v>987143</v>
      </c>
    </row>
    <row r="502" spans="1:4" ht="16" x14ac:dyDescent="0.2">
      <c r="A502" s="44" t="s">
        <v>1244</v>
      </c>
      <c r="B502" s="45">
        <v>30486435</v>
      </c>
      <c r="C502" s="45">
        <v>30486435</v>
      </c>
      <c r="D502" s="58">
        <v>989213</v>
      </c>
    </row>
    <row r="503" spans="1:4" ht="16" x14ac:dyDescent="0.2">
      <c r="A503" s="44" t="s">
        <v>1244</v>
      </c>
      <c r="B503" s="45">
        <v>31126227</v>
      </c>
      <c r="C503" s="45">
        <v>31126227</v>
      </c>
      <c r="D503" s="58">
        <v>989857</v>
      </c>
    </row>
    <row r="504" spans="1:4" ht="16" x14ac:dyDescent="0.2">
      <c r="A504" s="44" t="s">
        <v>1244</v>
      </c>
      <c r="B504" s="45">
        <v>31126227</v>
      </c>
      <c r="C504" s="45">
        <v>31126227</v>
      </c>
      <c r="D504" s="58">
        <v>989858</v>
      </c>
    </row>
    <row r="505" spans="1:4" ht="16" x14ac:dyDescent="0.2">
      <c r="A505" s="44" t="s">
        <v>1244</v>
      </c>
      <c r="B505" s="45">
        <v>37027997</v>
      </c>
      <c r="C505" s="45">
        <v>37027997</v>
      </c>
      <c r="D505" s="58">
        <v>995739</v>
      </c>
    </row>
    <row r="506" spans="1:4" ht="16" x14ac:dyDescent="0.2">
      <c r="A506" s="44" t="s">
        <v>1244</v>
      </c>
      <c r="B506" s="45">
        <v>38224322</v>
      </c>
      <c r="C506" s="45">
        <v>38224322</v>
      </c>
      <c r="D506" s="58">
        <v>996937</v>
      </c>
    </row>
    <row r="507" spans="1:4" ht="16" x14ac:dyDescent="0.2">
      <c r="A507" s="44" t="s">
        <v>1244</v>
      </c>
      <c r="B507" s="45">
        <v>44046532</v>
      </c>
      <c r="C507" s="45">
        <v>44046532</v>
      </c>
      <c r="D507" s="58">
        <v>1002794</v>
      </c>
    </row>
    <row r="508" spans="1:4" ht="16" x14ac:dyDescent="0.2">
      <c r="A508" s="44" t="s">
        <v>1244</v>
      </c>
      <c r="B508" s="45">
        <v>48092811</v>
      </c>
      <c r="C508" s="45">
        <v>48092811</v>
      </c>
      <c r="D508" s="58">
        <v>1006847</v>
      </c>
    </row>
    <row r="509" spans="1:4" ht="16" x14ac:dyDescent="0.2">
      <c r="A509" s="44" t="s">
        <v>1244</v>
      </c>
      <c r="B509" s="45">
        <v>49151862</v>
      </c>
      <c r="C509" s="45">
        <v>49151862</v>
      </c>
      <c r="D509" s="58">
        <v>1007988</v>
      </c>
    </row>
    <row r="510" spans="1:4" ht="16" x14ac:dyDescent="0.2">
      <c r="A510" s="44" t="s">
        <v>1244</v>
      </c>
      <c r="B510" s="45">
        <v>49387626</v>
      </c>
      <c r="C510" s="45">
        <v>49387626</v>
      </c>
      <c r="D510" s="58">
        <v>1008214</v>
      </c>
    </row>
    <row r="511" spans="1:4" ht="16" x14ac:dyDescent="0.2">
      <c r="A511" s="44" t="s">
        <v>1244</v>
      </c>
      <c r="B511" s="45">
        <v>49504639</v>
      </c>
      <c r="C511" s="45">
        <v>49504639</v>
      </c>
      <c r="D511" s="58">
        <v>1008334</v>
      </c>
    </row>
    <row r="512" spans="1:4" ht="16" x14ac:dyDescent="0.2">
      <c r="A512" s="44" t="s">
        <v>1244</v>
      </c>
      <c r="B512" s="45">
        <v>49570017</v>
      </c>
      <c r="C512" s="45">
        <v>49570017</v>
      </c>
      <c r="D512" s="58">
        <v>1008390</v>
      </c>
    </row>
    <row r="513" spans="1:4" ht="16" x14ac:dyDescent="0.2">
      <c r="A513" s="44" t="s">
        <v>1244</v>
      </c>
      <c r="B513" s="45">
        <v>51134672</v>
      </c>
      <c r="C513" s="45">
        <v>51134672</v>
      </c>
      <c r="D513" s="58">
        <v>1009975</v>
      </c>
    </row>
    <row r="514" spans="1:4" ht="16" x14ac:dyDescent="0.2">
      <c r="A514" s="44" t="s">
        <v>1244</v>
      </c>
      <c r="B514" s="45">
        <v>52254347</v>
      </c>
      <c r="C514" s="45">
        <v>52254347</v>
      </c>
      <c r="D514" s="58">
        <v>1011120</v>
      </c>
    </row>
    <row r="515" spans="1:4" ht="16" x14ac:dyDescent="0.2">
      <c r="A515" s="44" t="s">
        <v>1244</v>
      </c>
      <c r="B515" s="45">
        <v>60194997</v>
      </c>
      <c r="C515" s="45">
        <v>60194997</v>
      </c>
      <c r="D515" s="58">
        <v>1019012</v>
      </c>
    </row>
    <row r="516" spans="1:4" ht="16" x14ac:dyDescent="0.2">
      <c r="A516" s="44" t="s">
        <v>1244</v>
      </c>
      <c r="B516" s="45">
        <v>61419655</v>
      </c>
      <c r="C516" s="45">
        <v>61419655</v>
      </c>
      <c r="D516" s="58">
        <v>1020124</v>
      </c>
    </row>
    <row r="517" spans="1:4" ht="16" x14ac:dyDescent="0.2">
      <c r="A517" s="44" t="s">
        <v>1244</v>
      </c>
      <c r="B517" s="45">
        <v>61628636</v>
      </c>
      <c r="C517" s="45">
        <v>61628636</v>
      </c>
      <c r="D517" s="58">
        <v>1020343</v>
      </c>
    </row>
    <row r="518" spans="1:4" ht="16" x14ac:dyDescent="0.2">
      <c r="A518" s="44" t="s">
        <v>1244</v>
      </c>
      <c r="B518" s="45">
        <v>61785108</v>
      </c>
      <c r="C518" s="45">
        <v>61785108</v>
      </c>
      <c r="D518" s="58">
        <v>1020490</v>
      </c>
    </row>
    <row r="519" spans="1:4" ht="16" x14ac:dyDescent="0.2">
      <c r="A519" s="44" t="s">
        <v>1244</v>
      </c>
      <c r="B519" s="45">
        <v>62132605</v>
      </c>
      <c r="C519" s="45">
        <v>62132605</v>
      </c>
      <c r="D519" s="58">
        <v>1020830</v>
      </c>
    </row>
    <row r="520" spans="1:4" ht="16" x14ac:dyDescent="0.2">
      <c r="A520" s="44" t="s">
        <v>1244</v>
      </c>
      <c r="B520" s="45">
        <v>64560028</v>
      </c>
      <c r="C520" s="45">
        <v>64560028</v>
      </c>
      <c r="D520" s="58">
        <v>1023356</v>
      </c>
    </row>
    <row r="521" spans="1:4" ht="16" x14ac:dyDescent="0.2">
      <c r="A521" s="44" t="s">
        <v>1244</v>
      </c>
      <c r="B521" s="45">
        <v>67190532</v>
      </c>
      <c r="C521" s="45">
        <v>67190532</v>
      </c>
      <c r="D521" s="58">
        <v>1025980</v>
      </c>
    </row>
    <row r="522" spans="1:4" ht="16" x14ac:dyDescent="0.2">
      <c r="A522" s="44" t="s">
        <v>1244</v>
      </c>
      <c r="B522" s="45">
        <v>70049750</v>
      </c>
      <c r="C522" s="45">
        <v>70049750</v>
      </c>
      <c r="D522" s="58">
        <v>1028944</v>
      </c>
    </row>
    <row r="523" spans="1:4" ht="16" x14ac:dyDescent="0.2">
      <c r="A523" s="44" t="s">
        <v>1244</v>
      </c>
      <c r="B523" s="45">
        <v>70122454</v>
      </c>
      <c r="C523" s="45">
        <v>70122454</v>
      </c>
      <c r="D523" s="58">
        <v>1029013</v>
      </c>
    </row>
    <row r="524" spans="1:4" ht="16" x14ac:dyDescent="0.2">
      <c r="A524" s="44" t="s">
        <v>1244</v>
      </c>
      <c r="B524" s="45">
        <v>70225248</v>
      </c>
      <c r="C524" s="45">
        <v>70225248</v>
      </c>
      <c r="D524" s="58">
        <v>1029112</v>
      </c>
    </row>
    <row r="525" spans="1:4" ht="17" thickBot="1" x14ac:dyDescent="0.25">
      <c r="A525" s="47" t="s">
        <v>1244</v>
      </c>
      <c r="B525" s="48">
        <v>80341609</v>
      </c>
      <c r="C525" s="48">
        <v>80341609</v>
      </c>
      <c r="D525" s="59">
        <v>1034232</v>
      </c>
    </row>
  </sheetData>
  <mergeCells count="1">
    <mergeCell ref="A1: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B768E-1600-D04B-828E-BC2272F15F84}">
  <dimension ref="A1:K1323"/>
  <sheetViews>
    <sheetView zoomScale="110" zoomScaleNormal="110" workbookViewId="0">
      <selection sqref="A1:E1"/>
    </sheetView>
  </sheetViews>
  <sheetFormatPr baseColWidth="10" defaultRowHeight="15" x14ac:dyDescent="0.2"/>
  <cols>
    <col min="1" max="1" width="21.6640625" style="38" customWidth="1"/>
    <col min="2" max="2" width="22.1640625" style="38" customWidth="1"/>
    <col min="3" max="4" width="28.83203125" style="38" customWidth="1"/>
    <col min="5" max="5" width="28.33203125" style="38" customWidth="1"/>
    <col min="6" max="6" width="14.83203125" customWidth="1"/>
    <col min="7" max="7" width="12.83203125" customWidth="1"/>
    <col min="8" max="8" width="14.5" customWidth="1"/>
    <col min="9" max="11" width="16.6640625" customWidth="1"/>
  </cols>
  <sheetData>
    <row r="1" spans="1:11" ht="30" customHeight="1" thickBot="1" x14ac:dyDescent="0.25">
      <c r="A1" s="101" t="s">
        <v>80</v>
      </c>
      <c r="B1" s="102"/>
      <c r="C1" s="102"/>
      <c r="D1" s="102"/>
      <c r="E1" s="103"/>
      <c r="F1" s="9"/>
      <c r="G1" s="9"/>
      <c r="H1" s="9"/>
      <c r="I1" s="9"/>
      <c r="J1" s="9"/>
      <c r="K1" s="9"/>
    </row>
    <row r="2" spans="1:11" ht="23" customHeight="1" thickBot="1" x14ac:dyDescent="0.25">
      <c r="A2" s="39" t="s">
        <v>1453</v>
      </c>
      <c r="B2" s="40" t="s">
        <v>1454</v>
      </c>
      <c r="C2" s="40" t="s">
        <v>1455</v>
      </c>
      <c r="D2" s="40" t="s">
        <v>1456</v>
      </c>
      <c r="E2" s="55" t="s">
        <v>1457</v>
      </c>
    </row>
    <row r="3" spans="1:11" ht="16" x14ac:dyDescent="0.2">
      <c r="A3" s="41" t="s">
        <v>81</v>
      </c>
      <c r="B3" s="42">
        <v>20001</v>
      </c>
      <c r="C3" s="42">
        <v>66980</v>
      </c>
      <c r="D3" s="43" t="s">
        <v>82</v>
      </c>
      <c r="E3" s="60">
        <v>886411.52821177896</v>
      </c>
    </row>
    <row r="4" spans="1:11" ht="16" x14ac:dyDescent="0.2">
      <c r="A4" s="44" t="s">
        <v>81</v>
      </c>
      <c r="B4" s="45">
        <v>116002</v>
      </c>
      <c r="C4" s="45">
        <v>116938</v>
      </c>
      <c r="D4" s="46" t="s">
        <v>83</v>
      </c>
      <c r="E4" s="58">
        <v>1827.66007147146</v>
      </c>
    </row>
    <row r="5" spans="1:11" ht="16" x14ac:dyDescent="0.2">
      <c r="A5" s="44" t="s">
        <v>81</v>
      </c>
      <c r="B5" s="45">
        <v>118052</v>
      </c>
      <c r="C5" s="45">
        <v>118993</v>
      </c>
      <c r="D5" s="46" t="s">
        <v>84</v>
      </c>
      <c r="E5" s="58">
        <v>3446.6440712675599</v>
      </c>
    </row>
    <row r="6" spans="1:11" ht="16" x14ac:dyDescent="0.2">
      <c r="A6" s="44" t="s">
        <v>81</v>
      </c>
      <c r="B6" s="45">
        <v>122011</v>
      </c>
      <c r="C6" s="45">
        <v>124968</v>
      </c>
      <c r="D6" s="46" t="s">
        <v>85</v>
      </c>
      <c r="E6" s="58">
        <v>12501.840933758</v>
      </c>
    </row>
    <row r="7" spans="1:11" ht="16" x14ac:dyDescent="0.2">
      <c r="A7" s="44" t="s">
        <v>81</v>
      </c>
      <c r="B7" s="45">
        <v>160002</v>
      </c>
      <c r="C7" s="45">
        <v>168985</v>
      </c>
      <c r="D7" s="46" t="s">
        <v>86</v>
      </c>
      <c r="E7" s="58">
        <v>58257.4260099413</v>
      </c>
    </row>
    <row r="8" spans="1:11" ht="16" x14ac:dyDescent="0.2">
      <c r="A8" s="44" t="s">
        <v>81</v>
      </c>
      <c r="B8" s="45">
        <v>179014</v>
      </c>
      <c r="C8" s="45">
        <v>259999</v>
      </c>
      <c r="D8" s="46" t="s">
        <v>87</v>
      </c>
      <c r="E8" s="58">
        <v>1529000.77026825</v>
      </c>
    </row>
    <row r="9" spans="1:11" ht="16" x14ac:dyDescent="0.2">
      <c r="A9" s="44" t="s">
        <v>81</v>
      </c>
      <c r="B9" s="45">
        <v>284074</v>
      </c>
      <c r="C9" s="45">
        <v>284992</v>
      </c>
      <c r="D9" s="46" t="s">
        <v>88</v>
      </c>
      <c r="E9" s="58">
        <v>2729.5801702086401</v>
      </c>
    </row>
    <row r="10" spans="1:11" ht="16" x14ac:dyDescent="0.2">
      <c r="A10" s="44" t="s">
        <v>81</v>
      </c>
      <c r="B10" s="45">
        <v>287003</v>
      </c>
      <c r="C10" s="45">
        <v>291994</v>
      </c>
      <c r="D10" s="46" t="s">
        <v>89</v>
      </c>
      <c r="E10" s="58">
        <v>12808.1922508674</v>
      </c>
    </row>
    <row r="11" spans="1:11" ht="16" x14ac:dyDescent="0.2">
      <c r="A11" s="44" t="s">
        <v>81</v>
      </c>
      <c r="B11" s="45">
        <v>295000</v>
      </c>
      <c r="C11" s="45">
        <v>295885</v>
      </c>
      <c r="D11" s="46" t="s">
        <v>90</v>
      </c>
      <c r="E11" s="58">
        <v>8830.6111117031396</v>
      </c>
    </row>
    <row r="12" spans="1:11" ht="16" x14ac:dyDescent="0.2">
      <c r="A12" s="44" t="s">
        <v>81</v>
      </c>
      <c r="B12" s="45">
        <v>297266</v>
      </c>
      <c r="C12" s="45">
        <v>297993</v>
      </c>
      <c r="D12" s="46" t="s">
        <v>91</v>
      </c>
      <c r="E12" s="58">
        <v>630.41915209396404</v>
      </c>
    </row>
    <row r="13" spans="1:11" ht="16" x14ac:dyDescent="0.2">
      <c r="A13" s="44" t="s">
        <v>81</v>
      </c>
      <c r="B13" s="45">
        <v>300001</v>
      </c>
      <c r="C13" s="45">
        <v>306998</v>
      </c>
      <c r="D13" s="46" t="s">
        <v>92</v>
      </c>
      <c r="E13" s="58">
        <v>61845.4803649362</v>
      </c>
    </row>
    <row r="14" spans="1:11" ht="16" x14ac:dyDescent="0.2">
      <c r="A14" s="44" t="s">
        <v>81</v>
      </c>
      <c r="B14" s="45">
        <v>308043</v>
      </c>
      <c r="C14" s="45">
        <v>308999</v>
      </c>
      <c r="D14" s="46" t="s">
        <v>93</v>
      </c>
      <c r="E14" s="58">
        <v>1981.0757314272601</v>
      </c>
    </row>
    <row r="15" spans="1:11" ht="16" x14ac:dyDescent="0.2">
      <c r="A15" s="44" t="s">
        <v>81</v>
      </c>
      <c r="B15" s="45">
        <v>2266237</v>
      </c>
      <c r="C15" s="45">
        <v>2332833</v>
      </c>
      <c r="D15" s="46" t="s">
        <v>94</v>
      </c>
      <c r="E15" s="58">
        <v>12425619.874645701</v>
      </c>
    </row>
    <row r="16" spans="1:11" ht="16" x14ac:dyDescent="0.2">
      <c r="A16" s="44" t="s">
        <v>81</v>
      </c>
      <c r="B16" s="45">
        <v>2518010</v>
      </c>
      <c r="C16" s="45">
        <v>2557991</v>
      </c>
      <c r="D16" s="46" t="s">
        <v>95</v>
      </c>
      <c r="E16" s="58">
        <v>3421386.1284124702</v>
      </c>
    </row>
    <row r="17" spans="1:5" ht="16" x14ac:dyDescent="0.2">
      <c r="A17" s="44" t="s">
        <v>81</v>
      </c>
      <c r="B17" s="45">
        <v>2631035</v>
      </c>
      <c r="C17" s="45">
        <v>2659348</v>
      </c>
      <c r="D17" s="46" t="s">
        <v>96</v>
      </c>
      <c r="E17" s="58">
        <v>4327722.8148593297</v>
      </c>
    </row>
    <row r="18" spans="1:5" ht="16" x14ac:dyDescent="0.2">
      <c r="A18" s="44" t="s">
        <v>81</v>
      </c>
      <c r="B18" s="45">
        <v>3420014</v>
      </c>
      <c r="C18" s="45">
        <v>3455975</v>
      </c>
      <c r="D18" s="46" t="s">
        <v>97</v>
      </c>
      <c r="E18" s="58">
        <v>5878069.6594190402</v>
      </c>
    </row>
    <row r="19" spans="1:5" ht="16" x14ac:dyDescent="0.2">
      <c r="A19" s="44" t="s">
        <v>81</v>
      </c>
      <c r="B19" s="45">
        <v>4275114</v>
      </c>
      <c r="C19" s="45">
        <v>4275907</v>
      </c>
      <c r="D19" s="46" t="s">
        <v>98</v>
      </c>
      <c r="E19" s="58">
        <v>7386.9644783700596</v>
      </c>
    </row>
    <row r="20" spans="1:5" ht="16" x14ac:dyDescent="0.2">
      <c r="A20" s="44" t="s">
        <v>81</v>
      </c>
      <c r="B20" s="45">
        <v>4475000</v>
      </c>
      <c r="C20" s="45">
        <v>4478946</v>
      </c>
      <c r="D20" s="46" t="s">
        <v>99</v>
      </c>
      <c r="E20" s="58">
        <v>332604.61411585403</v>
      </c>
    </row>
    <row r="21" spans="1:5" ht="16" x14ac:dyDescent="0.2">
      <c r="A21" s="44" t="s">
        <v>81</v>
      </c>
      <c r="B21" s="45">
        <v>4644164</v>
      </c>
      <c r="C21" s="45">
        <v>4677996</v>
      </c>
      <c r="D21" s="46" t="s">
        <v>100</v>
      </c>
      <c r="E21" s="58">
        <v>15902155.322701</v>
      </c>
    </row>
    <row r="22" spans="1:5" ht="16" x14ac:dyDescent="0.2">
      <c r="A22" s="44" t="s">
        <v>81</v>
      </c>
      <c r="B22" s="45">
        <v>7900032</v>
      </c>
      <c r="C22" s="45">
        <v>7901994</v>
      </c>
      <c r="D22" s="46" t="s">
        <v>101</v>
      </c>
      <c r="E22" s="58">
        <v>47948.156332140803</v>
      </c>
    </row>
    <row r="23" spans="1:5" ht="16" x14ac:dyDescent="0.2">
      <c r="A23" s="44" t="s">
        <v>81</v>
      </c>
      <c r="B23" s="45">
        <v>13541009</v>
      </c>
      <c r="C23" s="45">
        <v>13541090</v>
      </c>
      <c r="D23" s="46" t="s">
        <v>102</v>
      </c>
      <c r="E23" s="58">
        <v>184597.46074449501</v>
      </c>
    </row>
    <row r="24" spans="1:5" ht="16" x14ac:dyDescent="0.2">
      <c r="A24" s="44" t="s">
        <v>81</v>
      </c>
      <c r="B24" s="45">
        <v>14062015</v>
      </c>
      <c r="C24" s="45">
        <v>14062991</v>
      </c>
      <c r="D24" s="46" t="s">
        <v>103</v>
      </c>
      <c r="E24" s="58">
        <v>19216.830351767301</v>
      </c>
    </row>
    <row r="25" spans="1:5" ht="16" x14ac:dyDescent="0.2">
      <c r="A25" s="44" t="s">
        <v>81</v>
      </c>
      <c r="B25" s="45">
        <v>16231072</v>
      </c>
      <c r="C25" s="45">
        <v>16233977</v>
      </c>
      <c r="D25" s="46" t="s">
        <v>104</v>
      </c>
      <c r="E25" s="58">
        <v>36275.080950372001</v>
      </c>
    </row>
    <row r="26" spans="1:5" ht="16" x14ac:dyDescent="0.2">
      <c r="A26" s="44" t="s">
        <v>81</v>
      </c>
      <c r="B26" s="45">
        <v>18047042</v>
      </c>
      <c r="C26" s="45">
        <v>18047946</v>
      </c>
      <c r="D26" s="46" t="s">
        <v>105</v>
      </c>
      <c r="E26" s="58">
        <v>5908.1295896557704</v>
      </c>
    </row>
    <row r="27" spans="1:5" ht="16" x14ac:dyDescent="0.2">
      <c r="A27" s="44" t="s">
        <v>81</v>
      </c>
      <c r="B27" s="45">
        <v>20418062</v>
      </c>
      <c r="C27" s="45">
        <v>20444999</v>
      </c>
      <c r="D27" s="46" t="s">
        <v>106</v>
      </c>
      <c r="E27" s="58">
        <v>2296929.90737306</v>
      </c>
    </row>
    <row r="28" spans="1:5" ht="16" x14ac:dyDescent="0.2">
      <c r="A28" s="44" t="s">
        <v>81</v>
      </c>
      <c r="B28" s="45">
        <v>21743482</v>
      </c>
      <c r="C28" s="45">
        <v>21743964</v>
      </c>
      <c r="D28" s="46" t="s">
        <v>107</v>
      </c>
      <c r="E28" s="58">
        <v>457556.068627709</v>
      </c>
    </row>
    <row r="29" spans="1:5" ht="16" x14ac:dyDescent="0.2">
      <c r="A29" s="44" t="s">
        <v>81</v>
      </c>
      <c r="B29" s="45">
        <v>28287000</v>
      </c>
      <c r="C29" s="45">
        <v>28287932</v>
      </c>
      <c r="D29" s="46" t="s">
        <v>108</v>
      </c>
      <c r="E29" s="58">
        <v>1346.2621994789599</v>
      </c>
    </row>
    <row r="30" spans="1:5" ht="16" x14ac:dyDescent="0.2">
      <c r="A30" s="44" t="s">
        <v>81</v>
      </c>
      <c r="B30" s="45">
        <v>29790055</v>
      </c>
      <c r="C30" s="45">
        <v>29790998</v>
      </c>
      <c r="D30" s="46" t="s">
        <v>109</v>
      </c>
      <c r="E30" s="58">
        <v>3157.5107444955001</v>
      </c>
    </row>
    <row r="31" spans="1:5" ht="16" x14ac:dyDescent="0.2">
      <c r="A31" s="44" t="s">
        <v>81</v>
      </c>
      <c r="B31" s="45">
        <v>32724013</v>
      </c>
      <c r="C31" s="45">
        <v>32730999</v>
      </c>
      <c r="D31" s="46" t="s">
        <v>110</v>
      </c>
      <c r="E31" s="58">
        <v>30399.301125364502</v>
      </c>
    </row>
    <row r="32" spans="1:5" ht="16" x14ac:dyDescent="0.2">
      <c r="A32" s="44" t="s">
        <v>81</v>
      </c>
      <c r="B32" s="45">
        <v>33783072</v>
      </c>
      <c r="C32" s="45">
        <v>33784983</v>
      </c>
      <c r="D32" s="46" t="s">
        <v>111</v>
      </c>
      <c r="E32" s="58">
        <v>30757.156809682601</v>
      </c>
    </row>
    <row r="33" spans="1:5" ht="16" x14ac:dyDescent="0.2">
      <c r="A33" s="44" t="s">
        <v>81</v>
      </c>
      <c r="B33" s="45">
        <v>45740834</v>
      </c>
      <c r="C33" s="45">
        <v>45740888</v>
      </c>
      <c r="D33" s="46" t="s">
        <v>112</v>
      </c>
      <c r="E33" s="58">
        <v>284734.28949632001</v>
      </c>
    </row>
    <row r="34" spans="1:5" ht="16" x14ac:dyDescent="0.2">
      <c r="A34" s="44" t="s">
        <v>81</v>
      </c>
      <c r="B34" s="45">
        <v>46659500</v>
      </c>
      <c r="C34" s="45">
        <v>46659830</v>
      </c>
      <c r="D34" s="46" t="s">
        <v>113</v>
      </c>
      <c r="E34" s="58">
        <v>164296.22539095301</v>
      </c>
    </row>
    <row r="35" spans="1:5" ht="16" x14ac:dyDescent="0.2">
      <c r="A35" s="44" t="s">
        <v>81</v>
      </c>
      <c r="B35" s="45">
        <v>49183060</v>
      </c>
      <c r="C35" s="45">
        <v>49183174</v>
      </c>
      <c r="D35" s="46" t="s">
        <v>114</v>
      </c>
      <c r="E35" s="58">
        <v>6787.5107444955001</v>
      </c>
    </row>
    <row r="36" spans="1:5" ht="16" x14ac:dyDescent="0.2">
      <c r="A36" s="44" t="s">
        <v>81</v>
      </c>
      <c r="B36" s="45">
        <v>49215045</v>
      </c>
      <c r="C36" s="45">
        <v>49219998</v>
      </c>
      <c r="D36" s="46" t="s">
        <v>115</v>
      </c>
      <c r="E36" s="58">
        <v>29796.166360519899</v>
      </c>
    </row>
    <row r="37" spans="1:5" ht="16" x14ac:dyDescent="0.2">
      <c r="A37" s="44" t="s">
        <v>81</v>
      </c>
      <c r="B37" s="45">
        <v>49591004</v>
      </c>
      <c r="C37" s="45">
        <v>49591935</v>
      </c>
      <c r="D37" s="46" t="s">
        <v>116</v>
      </c>
      <c r="E37" s="58">
        <v>2659.48332006686</v>
      </c>
    </row>
    <row r="38" spans="1:5" ht="16" x14ac:dyDescent="0.2">
      <c r="A38" s="44" t="s">
        <v>81</v>
      </c>
      <c r="B38" s="45">
        <v>50278000</v>
      </c>
      <c r="C38" s="45">
        <v>50280998</v>
      </c>
      <c r="D38" s="46" t="s">
        <v>117</v>
      </c>
      <c r="E38" s="58">
        <v>85039.276807527</v>
      </c>
    </row>
    <row r="39" spans="1:5" ht="16" x14ac:dyDescent="0.2">
      <c r="A39" s="44" t="s">
        <v>81</v>
      </c>
      <c r="B39" s="45">
        <v>50741002</v>
      </c>
      <c r="C39" s="45">
        <v>50741995</v>
      </c>
      <c r="D39" s="46" t="s">
        <v>118</v>
      </c>
      <c r="E39" s="58">
        <v>6839.5107444955001</v>
      </c>
    </row>
    <row r="40" spans="1:5" ht="16" x14ac:dyDescent="0.2">
      <c r="A40" s="44" t="s">
        <v>81</v>
      </c>
      <c r="B40" s="45">
        <v>50749001</v>
      </c>
      <c r="C40" s="45">
        <v>50749999</v>
      </c>
      <c r="D40" s="46" t="s">
        <v>119</v>
      </c>
      <c r="E40" s="58">
        <v>5046.5107444955001</v>
      </c>
    </row>
    <row r="41" spans="1:5" ht="16" x14ac:dyDescent="0.2">
      <c r="A41" s="44" t="s">
        <v>81</v>
      </c>
      <c r="B41" s="45">
        <v>52501018</v>
      </c>
      <c r="C41" s="45">
        <v>52501993</v>
      </c>
      <c r="D41" s="46" t="s">
        <v>120</v>
      </c>
      <c r="E41" s="58">
        <v>13511.4235566835</v>
      </c>
    </row>
    <row r="42" spans="1:5" ht="16" x14ac:dyDescent="0.2">
      <c r="A42" s="44" t="s">
        <v>81</v>
      </c>
      <c r="B42" s="45">
        <v>53919000</v>
      </c>
      <c r="C42" s="45">
        <v>53919994</v>
      </c>
      <c r="D42" s="46" t="s">
        <v>121</v>
      </c>
      <c r="E42" s="58">
        <v>7210.6710669073</v>
      </c>
    </row>
    <row r="43" spans="1:5" ht="16" x14ac:dyDescent="0.2">
      <c r="A43" s="44" t="s">
        <v>81</v>
      </c>
      <c r="B43" s="45">
        <v>54675001</v>
      </c>
      <c r="C43" s="45">
        <v>54675992</v>
      </c>
      <c r="D43" s="46" t="s">
        <v>122</v>
      </c>
      <c r="E43" s="58">
        <v>37206.507048680702</v>
      </c>
    </row>
    <row r="44" spans="1:5" ht="16" x14ac:dyDescent="0.2">
      <c r="A44" s="44" t="s">
        <v>81</v>
      </c>
      <c r="B44" s="45">
        <v>54727005</v>
      </c>
      <c r="C44" s="45">
        <v>54727996</v>
      </c>
      <c r="D44" s="46" t="s">
        <v>123</v>
      </c>
      <c r="E44" s="58">
        <v>12223.4018198962</v>
      </c>
    </row>
    <row r="45" spans="1:5" ht="16" x14ac:dyDescent="0.2">
      <c r="A45" s="44" t="s">
        <v>81</v>
      </c>
      <c r="B45" s="45">
        <v>54733000</v>
      </c>
      <c r="C45" s="45">
        <v>54747999</v>
      </c>
      <c r="D45" s="46" t="s">
        <v>124</v>
      </c>
      <c r="E45" s="58">
        <v>1222580.2900457201</v>
      </c>
    </row>
    <row r="46" spans="1:5" ht="16" x14ac:dyDescent="0.2">
      <c r="A46" s="44" t="s">
        <v>81</v>
      </c>
      <c r="B46" s="45">
        <v>55672489</v>
      </c>
      <c r="C46" s="45">
        <v>55672530</v>
      </c>
      <c r="D46" s="46" t="s">
        <v>125</v>
      </c>
      <c r="E46" s="58">
        <v>13946.493139877901</v>
      </c>
    </row>
    <row r="47" spans="1:5" ht="16" x14ac:dyDescent="0.2">
      <c r="A47" s="44" t="s">
        <v>81</v>
      </c>
      <c r="B47" s="45">
        <v>57019025</v>
      </c>
      <c r="C47" s="45">
        <v>57022998</v>
      </c>
      <c r="D47" s="46" t="s">
        <v>126</v>
      </c>
      <c r="E47" s="58">
        <v>850109.56834852404</v>
      </c>
    </row>
    <row r="48" spans="1:5" ht="16" x14ac:dyDescent="0.2">
      <c r="A48" s="44" t="s">
        <v>81</v>
      </c>
      <c r="B48" s="45">
        <v>57170067</v>
      </c>
      <c r="C48" s="45">
        <v>57172902</v>
      </c>
      <c r="D48" s="46" t="s">
        <v>127</v>
      </c>
      <c r="E48" s="58">
        <v>508609.338592752</v>
      </c>
    </row>
    <row r="49" spans="1:5" ht="16" x14ac:dyDescent="0.2">
      <c r="A49" s="44" t="s">
        <v>81</v>
      </c>
      <c r="B49" s="45">
        <v>57266006</v>
      </c>
      <c r="C49" s="45">
        <v>57269954</v>
      </c>
      <c r="D49" s="46" t="s">
        <v>128</v>
      </c>
      <c r="E49" s="58">
        <v>458656.466528875</v>
      </c>
    </row>
    <row r="50" spans="1:5" ht="16" x14ac:dyDescent="0.2">
      <c r="A50" s="44" t="s">
        <v>81</v>
      </c>
      <c r="B50" s="45">
        <v>57775000</v>
      </c>
      <c r="C50" s="45">
        <v>57775399</v>
      </c>
      <c r="D50" s="46" t="s">
        <v>129</v>
      </c>
      <c r="E50" s="58">
        <v>11172.494150974801</v>
      </c>
    </row>
    <row r="51" spans="1:5" ht="16" x14ac:dyDescent="0.2">
      <c r="A51" s="44" t="s">
        <v>81</v>
      </c>
      <c r="B51" s="45">
        <v>59180101</v>
      </c>
      <c r="C51" s="45">
        <v>59190909</v>
      </c>
      <c r="D51" s="46" t="s">
        <v>130</v>
      </c>
      <c r="E51" s="58">
        <v>1967576.15570773</v>
      </c>
    </row>
    <row r="52" spans="1:5" ht="16" x14ac:dyDescent="0.2">
      <c r="A52" s="44" t="s">
        <v>81</v>
      </c>
      <c r="B52" s="45">
        <v>59703005</v>
      </c>
      <c r="C52" s="45">
        <v>59712999</v>
      </c>
      <c r="D52" s="46" t="s">
        <v>131</v>
      </c>
      <c r="E52" s="58">
        <v>199474.54165020201</v>
      </c>
    </row>
    <row r="53" spans="1:5" ht="16" x14ac:dyDescent="0.2">
      <c r="A53" s="44" t="s">
        <v>81</v>
      </c>
      <c r="B53" s="45">
        <v>59916018</v>
      </c>
      <c r="C53" s="45">
        <v>59917956</v>
      </c>
      <c r="D53" s="46" t="s">
        <v>132</v>
      </c>
      <c r="E53" s="58">
        <v>56749.966226097698</v>
      </c>
    </row>
    <row r="54" spans="1:5" ht="16" x14ac:dyDescent="0.2">
      <c r="A54" s="44" t="s">
        <v>81</v>
      </c>
      <c r="B54" s="45">
        <v>60082015</v>
      </c>
      <c r="C54" s="45">
        <v>60083999</v>
      </c>
      <c r="D54" s="46" t="s">
        <v>133</v>
      </c>
      <c r="E54" s="58">
        <v>36289.3572865264</v>
      </c>
    </row>
    <row r="55" spans="1:5" ht="16" x14ac:dyDescent="0.2">
      <c r="A55" s="44" t="s">
        <v>81</v>
      </c>
      <c r="B55" s="45">
        <v>61628030</v>
      </c>
      <c r="C55" s="45">
        <v>61628998</v>
      </c>
      <c r="D55" s="46" t="s">
        <v>134</v>
      </c>
      <c r="E55" s="58">
        <v>11587.988322203501</v>
      </c>
    </row>
    <row r="56" spans="1:5" ht="16" x14ac:dyDescent="0.2">
      <c r="A56" s="44" t="s">
        <v>81</v>
      </c>
      <c r="B56" s="45">
        <v>62475001</v>
      </c>
      <c r="C56" s="45">
        <v>62503999</v>
      </c>
      <c r="D56" s="46" t="s">
        <v>135</v>
      </c>
      <c r="E56" s="58">
        <v>1651709.26638506</v>
      </c>
    </row>
    <row r="57" spans="1:5" ht="16" x14ac:dyDescent="0.2">
      <c r="A57" s="44" t="s">
        <v>81</v>
      </c>
      <c r="B57" s="45">
        <v>62506024</v>
      </c>
      <c r="C57" s="45">
        <v>62506999</v>
      </c>
      <c r="D57" s="46" t="s">
        <v>136</v>
      </c>
      <c r="E57" s="58">
        <v>2727.0757682186099</v>
      </c>
    </row>
    <row r="58" spans="1:5" ht="16" x14ac:dyDescent="0.2">
      <c r="A58" s="44" t="s">
        <v>81</v>
      </c>
      <c r="B58" s="45">
        <v>63741117</v>
      </c>
      <c r="C58" s="45">
        <v>63745998</v>
      </c>
      <c r="D58" s="46" t="s">
        <v>137</v>
      </c>
      <c r="E58" s="58">
        <v>1346580.5451258</v>
      </c>
    </row>
    <row r="59" spans="1:5" ht="16" x14ac:dyDescent="0.2">
      <c r="A59" s="44" t="s">
        <v>81</v>
      </c>
      <c r="B59" s="45">
        <v>64091024</v>
      </c>
      <c r="C59" s="45">
        <v>64091881</v>
      </c>
      <c r="D59" s="46" t="s">
        <v>138</v>
      </c>
      <c r="E59" s="58">
        <v>286.49772695753899</v>
      </c>
    </row>
    <row r="60" spans="1:5" ht="16" x14ac:dyDescent="0.2">
      <c r="A60" s="44" t="s">
        <v>81</v>
      </c>
      <c r="B60" s="45">
        <v>65221007</v>
      </c>
      <c r="C60" s="45">
        <v>65222972</v>
      </c>
      <c r="D60" s="46" t="s">
        <v>139</v>
      </c>
      <c r="E60" s="58">
        <v>129957.139193914</v>
      </c>
    </row>
    <row r="61" spans="1:5" ht="16" x14ac:dyDescent="0.2">
      <c r="A61" s="44" t="s">
        <v>81</v>
      </c>
      <c r="B61" s="45">
        <v>65224026</v>
      </c>
      <c r="C61" s="45">
        <v>65224378</v>
      </c>
      <c r="D61" s="46" t="s">
        <v>140</v>
      </c>
      <c r="E61" s="58">
        <v>5440.4916968766101</v>
      </c>
    </row>
    <row r="62" spans="1:5" ht="16" x14ac:dyDescent="0.2">
      <c r="A62" s="44" t="s">
        <v>81</v>
      </c>
      <c r="B62" s="45">
        <v>65376015</v>
      </c>
      <c r="C62" s="45">
        <v>65376994</v>
      </c>
      <c r="D62" s="46" t="s">
        <v>141</v>
      </c>
      <c r="E62" s="58">
        <v>20265.405982590699</v>
      </c>
    </row>
    <row r="63" spans="1:5" ht="16" x14ac:dyDescent="0.2">
      <c r="A63" s="44" t="s">
        <v>81</v>
      </c>
      <c r="B63" s="45">
        <v>65486002</v>
      </c>
      <c r="C63" s="45">
        <v>65492994</v>
      </c>
      <c r="D63" s="46" t="s">
        <v>142</v>
      </c>
      <c r="E63" s="58">
        <v>1274161.1615343599</v>
      </c>
    </row>
    <row r="64" spans="1:5" ht="16" x14ac:dyDescent="0.2">
      <c r="A64" s="44" t="s">
        <v>81</v>
      </c>
      <c r="B64" s="45">
        <v>65724000</v>
      </c>
      <c r="C64" s="45">
        <v>65730994</v>
      </c>
      <c r="D64" s="46" t="s">
        <v>143</v>
      </c>
      <c r="E64" s="58">
        <v>1566296.5332770699</v>
      </c>
    </row>
    <row r="65" spans="1:5" ht="16" x14ac:dyDescent="0.2">
      <c r="A65" s="44" t="s">
        <v>81</v>
      </c>
      <c r="B65" s="45">
        <v>65837001</v>
      </c>
      <c r="C65" s="45">
        <v>65846985</v>
      </c>
      <c r="D65" s="46" t="s">
        <v>144</v>
      </c>
      <c r="E65" s="58">
        <v>1380607.8943932401</v>
      </c>
    </row>
    <row r="66" spans="1:5" ht="16" x14ac:dyDescent="0.2">
      <c r="A66" s="44" t="s">
        <v>81</v>
      </c>
      <c r="B66" s="45">
        <v>67000001</v>
      </c>
      <c r="C66" s="45">
        <v>67004997</v>
      </c>
      <c r="D66" s="46" t="s">
        <v>145</v>
      </c>
      <c r="E66" s="58">
        <v>187083.99234375</v>
      </c>
    </row>
    <row r="67" spans="1:5" ht="16" x14ac:dyDescent="0.2">
      <c r="A67" s="44" t="s">
        <v>81</v>
      </c>
      <c r="B67" s="45">
        <v>67093131</v>
      </c>
      <c r="C67" s="45">
        <v>67109993</v>
      </c>
      <c r="D67" s="46" t="s">
        <v>146</v>
      </c>
      <c r="E67" s="58">
        <v>2474088.2081534201</v>
      </c>
    </row>
    <row r="68" spans="1:5" ht="16" x14ac:dyDescent="0.2">
      <c r="A68" s="44" t="s">
        <v>81</v>
      </c>
      <c r="B68" s="45">
        <v>67256081</v>
      </c>
      <c r="C68" s="45">
        <v>67273975</v>
      </c>
      <c r="D68" s="46" t="s">
        <v>147</v>
      </c>
      <c r="E68" s="58">
        <v>1812566.8735756499</v>
      </c>
    </row>
    <row r="69" spans="1:5" ht="16" x14ac:dyDescent="0.2">
      <c r="A69" s="44" t="s">
        <v>81</v>
      </c>
      <c r="B69" s="45">
        <v>67275043</v>
      </c>
      <c r="C69" s="45">
        <v>67275997</v>
      </c>
      <c r="D69" s="46" t="s">
        <v>148</v>
      </c>
      <c r="E69" s="58">
        <v>2099.3996333843902</v>
      </c>
    </row>
    <row r="70" spans="1:5" ht="16" x14ac:dyDescent="0.2">
      <c r="A70" s="44" t="s">
        <v>81</v>
      </c>
      <c r="B70" s="45">
        <v>67298000</v>
      </c>
      <c r="C70" s="45">
        <v>67310991</v>
      </c>
      <c r="D70" s="46" t="s">
        <v>149</v>
      </c>
      <c r="E70" s="58">
        <v>1997597.16834548</v>
      </c>
    </row>
    <row r="71" spans="1:5" ht="16" x14ac:dyDescent="0.2">
      <c r="A71" s="44" t="s">
        <v>81</v>
      </c>
      <c r="B71" s="45">
        <v>67317000</v>
      </c>
      <c r="C71" s="45">
        <v>67319976</v>
      </c>
      <c r="D71" s="46" t="s">
        <v>150</v>
      </c>
      <c r="E71" s="58">
        <v>59576.491049725199</v>
      </c>
    </row>
    <row r="72" spans="1:5" ht="16" x14ac:dyDescent="0.2">
      <c r="A72" s="44" t="s">
        <v>81</v>
      </c>
      <c r="B72" s="45">
        <v>67355000</v>
      </c>
      <c r="C72" s="45">
        <v>67356999</v>
      </c>
      <c r="D72" s="46" t="s">
        <v>151</v>
      </c>
      <c r="E72" s="58">
        <v>194769.51712391101</v>
      </c>
    </row>
    <row r="73" spans="1:5" ht="16" x14ac:dyDescent="0.2">
      <c r="A73" s="44" t="s">
        <v>81</v>
      </c>
      <c r="B73" s="45">
        <v>67635024</v>
      </c>
      <c r="C73" s="45">
        <v>67637981</v>
      </c>
      <c r="D73" s="46" t="s">
        <v>152</v>
      </c>
      <c r="E73" s="58">
        <v>300103.272634161</v>
      </c>
    </row>
    <row r="74" spans="1:5" ht="16" x14ac:dyDescent="0.2">
      <c r="A74" s="44" t="s">
        <v>81</v>
      </c>
      <c r="B74" s="45">
        <v>68884277</v>
      </c>
      <c r="C74" s="45">
        <v>68887825</v>
      </c>
      <c r="D74" s="46" t="s">
        <v>153</v>
      </c>
      <c r="E74" s="58">
        <v>447036.21649648598</v>
      </c>
    </row>
    <row r="75" spans="1:5" ht="16" x14ac:dyDescent="0.2">
      <c r="A75" s="44" t="s">
        <v>81</v>
      </c>
      <c r="B75" s="45">
        <v>68939000</v>
      </c>
      <c r="C75" s="45">
        <v>68940996</v>
      </c>
      <c r="D75" s="46" t="s">
        <v>154</v>
      </c>
      <c r="E75" s="58">
        <v>144135.7941759</v>
      </c>
    </row>
    <row r="76" spans="1:5" ht="16" x14ac:dyDescent="0.2">
      <c r="A76" s="44" t="s">
        <v>81</v>
      </c>
      <c r="B76" s="45">
        <v>69523009</v>
      </c>
      <c r="C76" s="45">
        <v>69524998</v>
      </c>
      <c r="D76" s="46" t="s">
        <v>155</v>
      </c>
      <c r="E76" s="58">
        <v>182937.81176402501</v>
      </c>
    </row>
    <row r="77" spans="1:5" ht="16" x14ac:dyDescent="0.2">
      <c r="A77" s="44" t="s">
        <v>81</v>
      </c>
      <c r="B77" s="45">
        <v>69645000</v>
      </c>
      <c r="C77" s="45">
        <v>69647981</v>
      </c>
      <c r="D77" s="46" t="s">
        <v>156</v>
      </c>
      <c r="E77" s="58">
        <v>314488.071413656</v>
      </c>
    </row>
    <row r="78" spans="1:5" ht="16" x14ac:dyDescent="0.2">
      <c r="A78" s="44" t="s">
        <v>81</v>
      </c>
      <c r="B78" s="45">
        <v>69803016</v>
      </c>
      <c r="C78" s="45">
        <v>69814970</v>
      </c>
      <c r="D78" s="46" t="s">
        <v>157</v>
      </c>
      <c r="E78" s="58">
        <v>276788.93277006701</v>
      </c>
    </row>
    <row r="79" spans="1:5" ht="16" x14ac:dyDescent="0.2">
      <c r="A79" s="44" t="s">
        <v>81</v>
      </c>
      <c r="B79" s="45">
        <v>74978001</v>
      </c>
      <c r="C79" s="45">
        <v>74978998</v>
      </c>
      <c r="D79" s="46" t="s">
        <v>158</v>
      </c>
      <c r="E79" s="58">
        <v>11641.420679138701</v>
      </c>
    </row>
    <row r="80" spans="1:5" ht="16" x14ac:dyDescent="0.2">
      <c r="A80" s="44" t="s">
        <v>81</v>
      </c>
      <c r="B80" s="45">
        <v>75166000</v>
      </c>
      <c r="C80" s="45">
        <v>75166976</v>
      </c>
      <c r="D80" s="46" t="s">
        <v>159</v>
      </c>
      <c r="E80" s="58">
        <v>3826.5055007586798</v>
      </c>
    </row>
    <row r="81" spans="1:5" ht="16" x14ac:dyDescent="0.2">
      <c r="A81" s="44" t="s">
        <v>81</v>
      </c>
      <c r="B81" s="45">
        <v>75457019</v>
      </c>
      <c r="C81" s="45">
        <v>75457997</v>
      </c>
      <c r="D81" s="46" t="s">
        <v>160</v>
      </c>
      <c r="E81" s="58">
        <v>7295.6086885696704</v>
      </c>
    </row>
    <row r="82" spans="1:5" ht="16" x14ac:dyDescent="0.2">
      <c r="A82" s="44" t="s">
        <v>81</v>
      </c>
      <c r="B82" s="45">
        <v>75692033</v>
      </c>
      <c r="C82" s="45">
        <v>75693792</v>
      </c>
      <c r="D82" s="46" t="s">
        <v>161</v>
      </c>
      <c r="E82" s="58">
        <v>31529.969152445901</v>
      </c>
    </row>
    <row r="83" spans="1:5" ht="16" x14ac:dyDescent="0.2">
      <c r="A83" s="44" t="s">
        <v>81</v>
      </c>
      <c r="B83" s="45">
        <v>76047000</v>
      </c>
      <c r="C83" s="45">
        <v>76047935</v>
      </c>
      <c r="D83" s="46" t="s">
        <v>162</v>
      </c>
      <c r="E83" s="58">
        <v>1380.6683865365801</v>
      </c>
    </row>
    <row r="84" spans="1:5" ht="16" x14ac:dyDescent="0.2">
      <c r="A84" s="44" t="s">
        <v>81</v>
      </c>
      <c r="B84" s="45">
        <v>76090068</v>
      </c>
      <c r="C84" s="45">
        <v>76090992</v>
      </c>
      <c r="D84" s="46" t="s">
        <v>163</v>
      </c>
      <c r="E84" s="58">
        <v>6153.29794279819</v>
      </c>
    </row>
    <row r="85" spans="1:5" ht="16" x14ac:dyDescent="0.2">
      <c r="A85" s="44" t="s">
        <v>81</v>
      </c>
      <c r="B85" s="45">
        <v>76130017</v>
      </c>
      <c r="C85" s="45">
        <v>76130916</v>
      </c>
      <c r="D85" s="46" t="s">
        <v>164</v>
      </c>
      <c r="E85" s="58">
        <v>2738.9446834996102</v>
      </c>
    </row>
    <row r="86" spans="1:5" ht="16" x14ac:dyDescent="0.2">
      <c r="A86" s="44" t="s">
        <v>81</v>
      </c>
      <c r="B86" s="45">
        <v>76136000</v>
      </c>
      <c r="C86" s="45">
        <v>76136994</v>
      </c>
      <c r="D86" s="46" t="s">
        <v>165</v>
      </c>
      <c r="E86" s="58">
        <v>316.11593148978898</v>
      </c>
    </row>
    <row r="87" spans="1:5" ht="16" x14ac:dyDescent="0.2">
      <c r="A87" s="44" t="s">
        <v>81</v>
      </c>
      <c r="B87" s="45">
        <v>76161009</v>
      </c>
      <c r="C87" s="45">
        <v>76161968</v>
      </c>
      <c r="D87" s="46" t="s">
        <v>166</v>
      </c>
      <c r="E87" s="58">
        <v>234.19661160390001</v>
      </c>
    </row>
    <row r="88" spans="1:5" ht="16" x14ac:dyDescent="0.2">
      <c r="A88" s="44" t="s">
        <v>81</v>
      </c>
      <c r="B88" s="45">
        <v>76167029</v>
      </c>
      <c r="C88" s="45">
        <v>76167996</v>
      </c>
      <c r="D88" s="46" t="s">
        <v>167</v>
      </c>
      <c r="E88" s="58">
        <v>4230.0210780745001</v>
      </c>
    </row>
    <row r="89" spans="1:5" ht="16" x14ac:dyDescent="0.2">
      <c r="A89" s="44" t="s">
        <v>81</v>
      </c>
      <c r="B89" s="45">
        <v>76185000</v>
      </c>
      <c r="C89" s="45">
        <v>76185999</v>
      </c>
      <c r="D89" s="46" t="s">
        <v>168</v>
      </c>
      <c r="E89" s="58">
        <v>5.9973639127056204</v>
      </c>
    </row>
    <row r="90" spans="1:5" ht="16" x14ac:dyDescent="0.2">
      <c r="A90" s="44" t="s">
        <v>81</v>
      </c>
      <c r="B90" s="45">
        <v>76233024</v>
      </c>
      <c r="C90" s="45">
        <v>76233994</v>
      </c>
      <c r="D90" s="46" t="s">
        <v>169</v>
      </c>
      <c r="E90" s="58">
        <v>6980.27460872136</v>
      </c>
    </row>
    <row r="91" spans="1:5" ht="16" x14ac:dyDescent="0.2">
      <c r="A91" s="44" t="s">
        <v>81</v>
      </c>
      <c r="B91" s="45">
        <v>76239039</v>
      </c>
      <c r="C91" s="45">
        <v>76239924</v>
      </c>
      <c r="D91" s="46" t="s">
        <v>170</v>
      </c>
      <c r="E91" s="58">
        <v>8312.5710525270497</v>
      </c>
    </row>
    <row r="92" spans="1:5" ht="16" x14ac:dyDescent="0.2">
      <c r="A92" s="44" t="s">
        <v>81</v>
      </c>
      <c r="B92" s="45">
        <v>76264040</v>
      </c>
      <c r="C92" s="45">
        <v>76264999</v>
      </c>
      <c r="D92" s="46" t="s">
        <v>171</v>
      </c>
      <c r="E92" s="58">
        <v>2853.00309798027</v>
      </c>
    </row>
    <row r="93" spans="1:5" ht="16" x14ac:dyDescent="0.2">
      <c r="A93" s="44" t="s">
        <v>81</v>
      </c>
      <c r="B93" s="45">
        <v>76480000</v>
      </c>
      <c r="C93" s="45">
        <v>76480999</v>
      </c>
      <c r="D93" s="46" t="s">
        <v>172</v>
      </c>
      <c r="E93" s="58">
        <v>5371.6045295712302</v>
      </c>
    </row>
    <row r="94" spans="1:5" ht="16" x14ac:dyDescent="0.2">
      <c r="A94" s="44" t="s">
        <v>81</v>
      </c>
      <c r="B94" s="45">
        <v>76500073</v>
      </c>
      <c r="C94" s="45">
        <v>76500954</v>
      </c>
      <c r="D94" s="46" t="s">
        <v>173</v>
      </c>
      <c r="E94" s="58">
        <v>2591.5668882360001</v>
      </c>
    </row>
    <row r="95" spans="1:5" ht="16" x14ac:dyDescent="0.2">
      <c r="A95" s="44" t="s">
        <v>81</v>
      </c>
      <c r="B95" s="45">
        <v>76580000</v>
      </c>
      <c r="C95" s="45">
        <v>76580991</v>
      </c>
      <c r="D95" s="46" t="s">
        <v>174</v>
      </c>
      <c r="E95" s="58">
        <v>7280.5268744056402</v>
      </c>
    </row>
    <row r="96" spans="1:5" ht="16" x14ac:dyDescent="0.2">
      <c r="A96" s="44" t="s">
        <v>81</v>
      </c>
      <c r="B96" s="45">
        <v>76586003</v>
      </c>
      <c r="C96" s="45">
        <v>76586981</v>
      </c>
      <c r="D96" s="46" t="s">
        <v>175</v>
      </c>
      <c r="E96" s="58">
        <v>6881.9474820514997</v>
      </c>
    </row>
    <row r="97" spans="1:5" ht="16" x14ac:dyDescent="0.2">
      <c r="A97" s="44" t="s">
        <v>81</v>
      </c>
      <c r="B97" s="45">
        <v>77126002</v>
      </c>
      <c r="C97" s="45">
        <v>77126986</v>
      </c>
      <c r="D97" s="46" t="s">
        <v>176</v>
      </c>
      <c r="E97" s="58">
        <v>3851.6080260304698</v>
      </c>
    </row>
    <row r="98" spans="1:5" ht="16" x14ac:dyDescent="0.2">
      <c r="A98" s="44" t="s">
        <v>81</v>
      </c>
      <c r="B98" s="45">
        <v>77324019</v>
      </c>
      <c r="C98" s="45">
        <v>77327975</v>
      </c>
      <c r="D98" s="46" t="s">
        <v>177</v>
      </c>
      <c r="E98" s="58">
        <v>70010.951268343604</v>
      </c>
    </row>
    <row r="99" spans="1:5" ht="16" x14ac:dyDescent="0.2">
      <c r="A99" s="44" t="s">
        <v>81</v>
      </c>
      <c r="B99" s="45">
        <v>78487004</v>
      </c>
      <c r="C99" s="45">
        <v>78488956</v>
      </c>
      <c r="D99" s="46" t="s">
        <v>178</v>
      </c>
      <c r="E99" s="58">
        <v>25305.452358594601</v>
      </c>
    </row>
    <row r="100" spans="1:5" ht="16" x14ac:dyDescent="0.2">
      <c r="A100" s="44" t="s">
        <v>81</v>
      </c>
      <c r="B100" s="45">
        <v>78503028</v>
      </c>
      <c r="C100" s="45">
        <v>78504999</v>
      </c>
      <c r="D100" s="46" t="s">
        <v>179</v>
      </c>
      <c r="E100" s="58">
        <v>21959.026619625001</v>
      </c>
    </row>
    <row r="101" spans="1:5" ht="16" x14ac:dyDescent="0.2">
      <c r="A101" s="44" t="s">
        <v>81</v>
      </c>
      <c r="B101" s="45">
        <v>78520083</v>
      </c>
      <c r="C101" s="45">
        <v>78521962</v>
      </c>
      <c r="D101" s="46" t="s">
        <v>180</v>
      </c>
      <c r="E101" s="58">
        <v>17630.373777863198</v>
      </c>
    </row>
    <row r="102" spans="1:5" ht="16" x14ac:dyDescent="0.2">
      <c r="A102" s="44" t="s">
        <v>81</v>
      </c>
      <c r="B102" s="45">
        <v>78538039</v>
      </c>
      <c r="C102" s="45">
        <v>78538973</v>
      </c>
      <c r="D102" s="46" t="s">
        <v>181</v>
      </c>
      <c r="E102" s="58">
        <v>433.70285072776301</v>
      </c>
    </row>
    <row r="103" spans="1:5" ht="16" x14ac:dyDescent="0.2">
      <c r="A103" s="44" t="s">
        <v>81</v>
      </c>
      <c r="B103" s="45">
        <v>79206000</v>
      </c>
      <c r="C103" s="45">
        <v>79207992</v>
      </c>
      <c r="D103" s="46" t="s">
        <v>182</v>
      </c>
      <c r="E103" s="58">
        <v>25824.990542750402</v>
      </c>
    </row>
    <row r="104" spans="1:5" ht="16" x14ac:dyDescent="0.2">
      <c r="A104" s="44" t="s">
        <v>81</v>
      </c>
      <c r="B104" s="45">
        <v>79210021</v>
      </c>
      <c r="C104" s="45">
        <v>79210999</v>
      </c>
      <c r="D104" s="46" t="s">
        <v>183</v>
      </c>
      <c r="E104" s="58">
        <v>2374.5518104009102</v>
      </c>
    </row>
    <row r="105" spans="1:5" ht="16" x14ac:dyDescent="0.2">
      <c r="A105" s="44" t="s">
        <v>81</v>
      </c>
      <c r="B105" s="45">
        <v>79224021</v>
      </c>
      <c r="C105" s="45">
        <v>79225999</v>
      </c>
      <c r="D105" s="46" t="s">
        <v>184</v>
      </c>
      <c r="E105" s="58">
        <v>18946.161276571798</v>
      </c>
    </row>
    <row r="106" spans="1:5" ht="16" x14ac:dyDescent="0.2">
      <c r="A106" s="44" t="s">
        <v>81</v>
      </c>
      <c r="B106" s="45">
        <v>79267114</v>
      </c>
      <c r="C106" s="45">
        <v>79268982</v>
      </c>
      <c r="D106" s="46" t="s">
        <v>185</v>
      </c>
      <c r="E106" s="58">
        <v>11575.758638368299</v>
      </c>
    </row>
    <row r="107" spans="1:5" ht="16" x14ac:dyDescent="0.2">
      <c r="A107" s="44" t="s">
        <v>81</v>
      </c>
      <c r="B107" s="45">
        <v>79273106</v>
      </c>
      <c r="C107" s="45">
        <v>79273938</v>
      </c>
      <c r="D107" s="46" t="s">
        <v>186</v>
      </c>
      <c r="E107" s="58">
        <v>8396.4739722778904</v>
      </c>
    </row>
    <row r="108" spans="1:5" ht="16" x14ac:dyDescent="0.2">
      <c r="A108" s="44" t="s">
        <v>81</v>
      </c>
      <c r="B108" s="45">
        <v>79299002</v>
      </c>
      <c r="C108" s="45">
        <v>79301999</v>
      </c>
      <c r="D108" s="46" t="s">
        <v>187</v>
      </c>
      <c r="E108" s="58">
        <v>20125.6754688521</v>
      </c>
    </row>
    <row r="109" spans="1:5" ht="16" x14ac:dyDescent="0.2">
      <c r="A109" s="44" t="s">
        <v>81</v>
      </c>
      <c r="B109" s="45">
        <v>79459000</v>
      </c>
      <c r="C109" s="45">
        <v>79459988</v>
      </c>
      <c r="D109" s="46" t="s">
        <v>188</v>
      </c>
      <c r="E109" s="58">
        <v>21206.4477644648</v>
      </c>
    </row>
    <row r="110" spans="1:5" ht="16" x14ac:dyDescent="0.2">
      <c r="A110" s="44" t="s">
        <v>81</v>
      </c>
      <c r="B110" s="45">
        <v>79475011</v>
      </c>
      <c r="C110" s="45">
        <v>79476960</v>
      </c>
      <c r="D110" s="46" t="s">
        <v>189</v>
      </c>
      <c r="E110" s="58">
        <v>40605.039923422097</v>
      </c>
    </row>
    <row r="111" spans="1:5" ht="16" x14ac:dyDescent="0.2">
      <c r="A111" s="44" t="s">
        <v>81</v>
      </c>
      <c r="B111" s="45">
        <v>80111470</v>
      </c>
      <c r="C111" s="45">
        <v>80111973</v>
      </c>
      <c r="D111" s="46" t="s">
        <v>190</v>
      </c>
      <c r="E111" s="58">
        <v>312.59462737075199</v>
      </c>
    </row>
    <row r="112" spans="1:5" ht="16" x14ac:dyDescent="0.2">
      <c r="A112" s="44" t="s">
        <v>81</v>
      </c>
      <c r="B112" s="45">
        <v>80114126</v>
      </c>
      <c r="C112" s="45">
        <v>80114958</v>
      </c>
      <c r="D112" s="46" t="s">
        <v>191</v>
      </c>
      <c r="E112" s="58">
        <v>431.70871309475302</v>
      </c>
    </row>
    <row r="113" spans="1:5" ht="16" x14ac:dyDescent="0.2">
      <c r="A113" s="44" t="s">
        <v>81</v>
      </c>
      <c r="B113" s="45">
        <v>80116049</v>
      </c>
      <c r="C113" s="45">
        <v>80116635</v>
      </c>
      <c r="D113" s="46" t="s">
        <v>192</v>
      </c>
      <c r="E113" s="58">
        <v>270.63325793816898</v>
      </c>
    </row>
    <row r="114" spans="1:5" ht="16" x14ac:dyDescent="0.2">
      <c r="A114" s="44" t="s">
        <v>81</v>
      </c>
      <c r="B114" s="45">
        <v>83031005</v>
      </c>
      <c r="C114" s="45">
        <v>83033959</v>
      </c>
      <c r="D114" s="46" t="s">
        <v>193</v>
      </c>
      <c r="E114" s="58">
        <v>36819.814299666701</v>
      </c>
    </row>
    <row r="115" spans="1:5" ht="16" x14ac:dyDescent="0.2">
      <c r="A115" s="44" t="s">
        <v>81</v>
      </c>
      <c r="B115" s="45">
        <v>84462038</v>
      </c>
      <c r="C115" s="45">
        <v>84467996</v>
      </c>
      <c r="D115" s="46" t="s">
        <v>194</v>
      </c>
      <c r="E115" s="58">
        <v>98353.024635221795</v>
      </c>
    </row>
    <row r="116" spans="1:5" ht="16" x14ac:dyDescent="0.2">
      <c r="A116" s="44" t="s">
        <v>81</v>
      </c>
      <c r="B116" s="45">
        <v>84915019</v>
      </c>
      <c r="C116" s="45">
        <v>84917999</v>
      </c>
      <c r="D116" s="46" t="s">
        <v>195</v>
      </c>
      <c r="E116" s="58">
        <v>7515.5322334865004</v>
      </c>
    </row>
    <row r="117" spans="1:5" ht="16" x14ac:dyDescent="0.2">
      <c r="A117" s="44" t="s">
        <v>81</v>
      </c>
      <c r="B117" s="45">
        <v>85283008</v>
      </c>
      <c r="C117" s="45">
        <v>85286888</v>
      </c>
      <c r="D117" s="46" t="s">
        <v>196</v>
      </c>
      <c r="E117" s="58">
        <v>668693.370416397</v>
      </c>
    </row>
    <row r="118" spans="1:5" ht="16" x14ac:dyDescent="0.2">
      <c r="A118" s="44" t="s">
        <v>81</v>
      </c>
      <c r="B118" s="45">
        <v>86631008</v>
      </c>
      <c r="C118" s="45">
        <v>86632992</v>
      </c>
      <c r="D118" s="46" t="s">
        <v>197</v>
      </c>
      <c r="E118" s="58">
        <v>22753.478329572899</v>
      </c>
    </row>
    <row r="119" spans="1:5" ht="16" x14ac:dyDescent="0.2">
      <c r="A119" s="44" t="s">
        <v>81</v>
      </c>
      <c r="B119" s="45">
        <v>87447014</v>
      </c>
      <c r="C119" s="45">
        <v>87447998</v>
      </c>
      <c r="D119" s="46" t="s">
        <v>198</v>
      </c>
      <c r="E119" s="58">
        <v>13199.647678674201</v>
      </c>
    </row>
    <row r="120" spans="1:5" ht="16" x14ac:dyDescent="0.2">
      <c r="A120" s="44" t="s">
        <v>81</v>
      </c>
      <c r="B120" s="45">
        <v>88463241</v>
      </c>
      <c r="C120" s="45">
        <v>88467673</v>
      </c>
      <c r="D120" s="46" t="s">
        <v>199</v>
      </c>
      <c r="E120" s="58">
        <v>674829.96522400097</v>
      </c>
    </row>
    <row r="121" spans="1:5" ht="16" x14ac:dyDescent="0.2">
      <c r="A121" s="44" t="s">
        <v>81</v>
      </c>
      <c r="B121" s="45">
        <v>88525007</v>
      </c>
      <c r="C121" s="45">
        <v>88528987</v>
      </c>
      <c r="D121" s="46" t="s">
        <v>200</v>
      </c>
      <c r="E121" s="58">
        <v>49914.951894107297</v>
      </c>
    </row>
    <row r="122" spans="1:5" ht="16" x14ac:dyDescent="0.2">
      <c r="A122" s="44" t="s">
        <v>81</v>
      </c>
      <c r="B122" s="45">
        <v>88550006</v>
      </c>
      <c r="C122" s="45">
        <v>88554878</v>
      </c>
      <c r="D122" s="46" t="s">
        <v>201</v>
      </c>
      <c r="E122" s="58">
        <v>52683.423475750402</v>
      </c>
    </row>
    <row r="123" spans="1:5" ht="16" x14ac:dyDescent="0.2">
      <c r="A123" s="44" t="s">
        <v>81</v>
      </c>
      <c r="B123" s="45">
        <v>88689285</v>
      </c>
      <c r="C123" s="45">
        <v>88691910</v>
      </c>
      <c r="D123" s="46" t="s">
        <v>202</v>
      </c>
      <c r="E123" s="58">
        <v>175652.71412646401</v>
      </c>
    </row>
    <row r="124" spans="1:5" ht="16" x14ac:dyDescent="0.2">
      <c r="A124" s="44" t="s">
        <v>81</v>
      </c>
      <c r="B124" s="45">
        <v>88851003</v>
      </c>
      <c r="C124" s="45">
        <v>88853999</v>
      </c>
      <c r="D124" s="46" t="s">
        <v>203</v>
      </c>
      <c r="E124" s="58">
        <v>487074.23697845702</v>
      </c>
    </row>
    <row r="125" spans="1:5" ht="16" x14ac:dyDescent="0.2">
      <c r="A125" s="44" t="s">
        <v>81</v>
      </c>
      <c r="B125" s="45">
        <v>88951009</v>
      </c>
      <c r="C125" s="45">
        <v>88952688</v>
      </c>
      <c r="D125" s="46" t="s">
        <v>204</v>
      </c>
      <c r="E125" s="58">
        <v>106465.255264249</v>
      </c>
    </row>
    <row r="126" spans="1:5" ht="16" x14ac:dyDescent="0.2">
      <c r="A126" s="44" t="s">
        <v>81</v>
      </c>
      <c r="B126" s="45">
        <v>89808037</v>
      </c>
      <c r="C126" s="45">
        <v>89811999</v>
      </c>
      <c r="D126" s="46" t="s">
        <v>205</v>
      </c>
      <c r="E126" s="58">
        <v>3154759.4424210698</v>
      </c>
    </row>
    <row r="127" spans="1:5" ht="16" x14ac:dyDescent="0.2">
      <c r="A127" s="44" t="s">
        <v>81</v>
      </c>
      <c r="B127" s="45">
        <v>89965057</v>
      </c>
      <c r="C127" s="45">
        <v>89967990</v>
      </c>
      <c r="D127" s="46" t="s">
        <v>206</v>
      </c>
      <c r="E127" s="58">
        <v>14294.865566819801</v>
      </c>
    </row>
    <row r="128" spans="1:5" ht="16" x14ac:dyDescent="0.2">
      <c r="A128" s="44" t="s">
        <v>81</v>
      </c>
      <c r="B128" s="45">
        <v>90363003</v>
      </c>
      <c r="C128" s="45">
        <v>90364581</v>
      </c>
      <c r="D128" s="46" t="s">
        <v>207</v>
      </c>
      <c r="E128" s="58">
        <v>7102.3261692592096</v>
      </c>
    </row>
    <row r="129" spans="1:5" ht="16" x14ac:dyDescent="0.2">
      <c r="A129" s="44" t="s">
        <v>81</v>
      </c>
      <c r="B129" s="45">
        <v>90885026</v>
      </c>
      <c r="C129" s="45">
        <v>90885992</v>
      </c>
      <c r="D129" s="46" t="s">
        <v>208</v>
      </c>
      <c r="E129" s="58">
        <v>13749.943458424301</v>
      </c>
    </row>
    <row r="130" spans="1:5" ht="16" x14ac:dyDescent="0.2">
      <c r="A130" s="44" t="s">
        <v>81</v>
      </c>
      <c r="B130" s="45">
        <v>91256104</v>
      </c>
      <c r="C130" s="45">
        <v>91264971</v>
      </c>
      <c r="D130" s="46" t="s">
        <v>209</v>
      </c>
      <c r="E130" s="58">
        <v>2065769.6353198199</v>
      </c>
    </row>
    <row r="131" spans="1:5" ht="16" x14ac:dyDescent="0.2">
      <c r="A131" s="44" t="s">
        <v>81</v>
      </c>
      <c r="B131" s="45">
        <v>91282003</v>
      </c>
      <c r="C131" s="45">
        <v>91283993</v>
      </c>
      <c r="D131" s="46" t="s">
        <v>210</v>
      </c>
      <c r="E131" s="58">
        <v>20919.120788673099</v>
      </c>
    </row>
    <row r="132" spans="1:5" ht="16" x14ac:dyDescent="0.2">
      <c r="A132" s="44" t="s">
        <v>81</v>
      </c>
      <c r="B132" s="45">
        <v>91907133</v>
      </c>
      <c r="C132" s="45">
        <v>91909991</v>
      </c>
      <c r="D132" s="46" t="s">
        <v>211</v>
      </c>
      <c r="E132" s="58">
        <v>3750099.9253537199</v>
      </c>
    </row>
    <row r="133" spans="1:5" ht="16" x14ac:dyDescent="0.2">
      <c r="A133" s="44" t="s">
        <v>81</v>
      </c>
      <c r="B133" s="45">
        <v>92182335</v>
      </c>
      <c r="C133" s="45">
        <v>92182971</v>
      </c>
      <c r="D133" s="46" t="s">
        <v>212</v>
      </c>
      <c r="E133" s="58">
        <v>6888.1028440626196</v>
      </c>
    </row>
    <row r="134" spans="1:5" ht="16" x14ac:dyDescent="0.2">
      <c r="A134" s="44" t="s">
        <v>81</v>
      </c>
      <c r="B134" s="45">
        <v>92310454</v>
      </c>
      <c r="C134" s="45">
        <v>92310744</v>
      </c>
      <c r="D134" s="46" t="s">
        <v>213</v>
      </c>
      <c r="E134" s="58">
        <v>6309.8604525586197</v>
      </c>
    </row>
    <row r="135" spans="1:5" ht="16" x14ac:dyDescent="0.2">
      <c r="A135" s="44" t="s">
        <v>81</v>
      </c>
      <c r="B135" s="45">
        <v>93292000</v>
      </c>
      <c r="C135" s="45">
        <v>93292994</v>
      </c>
      <c r="D135" s="46" t="s">
        <v>214</v>
      </c>
      <c r="E135" s="58">
        <v>279.029347081156</v>
      </c>
    </row>
    <row r="136" spans="1:5" ht="16" x14ac:dyDescent="0.2">
      <c r="A136" s="44" t="s">
        <v>81</v>
      </c>
      <c r="B136" s="45">
        <v>93706004</v>
      </c>
      <c r="C136" s="45">
        <v>93707928</v>
      </c>
      <c r="D136" s="46" t="s">
        <v>215</v>
      </c>
      <c r="E136" s="58">
        <v>124733.86325898601</v>
      </c>
    </row>
    <row r="137" spans="1:5" ht="16" x14ac:dyDescent="0.2">
      <c r="A137" s="44" t="s">
        <v>81</v>
      </c>
      <c r="B137" s="45">
        <v>94673163</v>
      </c>
      <c r="C137" s="45">
        <v>94673932</v>
      </c>
      <c r="D137" s="46" t="s">
        <v>216</v>
      </c>
      <c r="E137" s="58">
        <v>105649.957636911</v>
      </c>
    </row>
    <row r="138" spans="1:5" ht="16" x14ac:dyDescent="0.2">
      <c r="A138" s="44" t="s">
        <v>81</v>
      </c>
      <c r="B138" s="45">
        <v>97021006</v>
      </c>
      <c r="C138" s="45">
        <v>97029964</v>
      </c>
      <c r="D138" s="46" t="s">
        <v>217</v>
      </c>
      <c r="E138" s="58">
        <v>2650963.3282375401</v>
      </c>
    </row>
    <row r="139" spans="1:5" ht="16" x14ac:dyDescent="0.2">
      <c r="A139" s="44" t="s">
        <v>81</v>
      </c>
      <c r="B139" s="45">
        <v>97171096</v>
      </c>
      <c r="C139" s="45">
        <v>97171985</v>
      </c>
      <c r="D139" s="46" t="s">
        <v>218</v>
      </c>
      <c r="E139" s="58">
        <v>1205.0107444954999</v>
      </c>
    </row>
    <row r="140" spans="1:5" ht="16" x14ac:dyDescent="0.2">
      <c r="A140" s="44" t="s">
        <v>81</v>
      </c>
      <c r="B140" s="45">
        <v>97199397</v>
      </c>
      <c r="C140" s="45">
        <v>97199411</v>
      </c>
      <c r="D140" s="46" t="s">
        <v>219</v>
      </c>
      <c r="E140" s="58">
        <v>12655.592078559899</v>
      </c>
    </row>
    <row r="141" spans="1:5" ht="16" x14ac:dyDescent="0.2">
      <c r="A141" s="44" t="s">
        <v>81</v>
      </c>
      <c r="B141" s="45">
        <v>97596022</v>
      </c>
      <c r="C141" s="45">
        <v>97596998</v>
      </c>
      <c r="D141" s="46" t="s">
        <v>220</v>
      </c>
      <c r="E141" s="58">
        <v>23973.094077829199</v>
      </c>
    </row>
    <row r="142" spans="1:5" ht="16" x14ac:dyDescent="0.2">
      <c r="A142" s="44" t="s">
        <v>81</v>
      </c>
      <c r="B142" s="45">
        <v>97937007</v>
      </c>
      <c r="C142" s="45">
        <v>97938917</v>
      </c>
      <c r="D142" s="46" t="s">
        <v>221</v>
      </c>
      <c r="E142" s="58">
        <v>25846.009584229701</v>
      </c>
    </row>
    <row r="143" spans="1:5" ht="16" x14ac:dyDescent="0.2">
      <c r="A143" s="44" t="s">
        <v>81</v>
      </c>
      <c r="B143" s="45">
        <v>99572056</v>
      </c>
      <c r="C143" s="45">
        <v>99575975</v>
      </c>
      <c r="D143" s="46" t="s">
        <v>222</v>
      </c>
      <c r="E143" s="58">
        <v>388231.485534537</v>
      </c>
    </row>
    <row r="144" spans="1:5" ht="16" x14ac:dyDescent="0.2">
      <c r="A144" s="44" t="s">
        <v>81</v>
      </c>
      <c r="B144" s="45">
        <v>100666293</v>
      </c>
      <c r="C144" s="45">
        <v>100666823</v>
      </c>
      <c r="D144" s="46" t="s">
        <v>223</v>
      </c>
      <c r="E144" s="58">
        <v>1487.90393692007</v>
      </c>
    </row>
    <row r="145" spans="1:5" ht="16" x14ac:dyDescent="0.2">
      <c r="A145" s="44" t="s">
        <v>81</v>
      </c>
      <c r="B145" s="45">
        <v>100695002</v>
      </c>
      <c r="C145" s="45">
        <v>100695111</v>
      </c>
      <c r="D145" s="46" t="s">
        <v>224</v>
      </c>
      <c r="E145" s="58">
        <v>587.284394433118</v>
      </c>
    </row>
    <row r="146" spans="1:5" ht="16" x14ac:dyDescent="0.2">
      <c r="A146" s="44" t="s">
        <v>81</v>
      </c>
      <c r="B146" s="45">
        <v>100731025</v>
      </c>
      <c r="C146" s="45">
        <v>100732984</v>
      </c>
      <c r="D146" s="46" t="s">
        <v>225</v>
      </c>
      <c r="E146" s="58">
        <v>54557.176839521599</v>
      </c>
    </row>
    <row r="147" spans="1:5" ht="16" x14ac:dyDescent="0.2">
      <c r="A147" s="44" t="s">
        <v>81</v>
      </c>
      <c r="B147" s="45">
        <v>102180003</v>
      </c>
      <c r="C147" s="45">
        <v>102180996</v>
      </c>
      <c r="D147" s="46" t="s">
        <v>226</v>
      </c>
      <c r="E147" s="58">
        <v>2303.0353741532399</v>
      </c>
    </row>
    <row r="148" spans="1:5" ht="16" x14ac:dyDescent="0.2">
      <c r="A148" s="44" t="s">
        <v>81</v>
      </c>
      <c r="B148" s="45">
        <v>105364045</v>
      </c>
      <c r="C148" s="45">
        <v>105366947</v>
      </c>
      <c r="D148" s="46" t="s">
        <v>227</v>
      </c>
      <c r="E148" s="58">
        <v>157489.934614439</v>
      </c>
    </row>
    <row r="149" spans="1:5" ht="16" x14ac:dyDescent="0.2">
      <c r="A149" s="44" t="s">
        <v>81</v>
      </c>
      <c r="B149" s="45">
        <v>106189000</v>
      </c>
      <c r="C149" s="45">
        <v>106190998</v>
      </c>
      <c r="D149" s="46" t="s">
        <v>228</v>
      </c>
      <c r="E149" s="58">
        <v>179996.58983907301</v>
      </c>
    </row>
    <row r="150" spans="1:5" ht="16" x14ac:dyDescent="0.2">
      <c r="A150" s="44" t="s">
        <v>81</v>
      </c>
      <c r="B150" s="45">
        <v>106206000</v>
      </c>
      <c r="C150" s="45">
        <v>106211996</v>
      </c>
      <c r="D150" s="46" t="s">
        <v>229</v>
      </c>
      <c r="E150" s="58">
        <v>269669.88621189003</v>
      </c>
    </row>
    <row r="151" spans="1:5" ht="16" x14ac:dyDescent="0.2">
      <c r="A151" s="44" t="s">
        <v>81</v>
      </c>
      <c r="B151" s="45">
        <v>106348420</v>
      </c>
      <c r="C151" s="45">
        <v>106349955</v>
      </c>
      <c r="D151" s="46" t="s">
        <v>230</v>
      </c>
      <c r="E151" s="58">
        <v>7459.9197029201196</v>
      </c>
    </row>
    <row r="152" spans="1:5" ht="16" x14ac:dyDescent="0.2">
      <c r="A152" s="44" t="s">
        <v>81</v>
      </c>
      <c r="B152" s="45">
        <v>107428005</v>
      </c>
      <c r="C152" s="45">
        <v>107428998</v>
      </c>
      <c r="D152" s="46" t="s">
        <v>231</v>
      </c>
      <c r="E152" s="58">
        <v>25218.029666483399</v>
      </c>
    </row>
    <row r="153" spans="1:5" ht="16" x14ac:dyDescent="0.2">
      <c r="A153" s="44" t="s">
        <v>81</v>
      </c>
      <c r="B153" s="45">
        <v>108993072</v>
      </c>
      <c r="C153" s="45">
        <v>108993972</v>
      </c>
      <c r="D153" s="46" t="s">
        <v>232</v>
      </c>
      <c r="E153" s="58">
        <v>6264.1930587622001</v>
      </c>
    </row>
    <row r="154" spans="1:5" ht="16" x14ac:dyDescent="0.2">
      <c r="A154" s="44" t="s">
        <v>81</v>
      </c>
      <c r="B154" s="45">
        <v>109470038</v>
      </c>
      <c r="C154" s="45">
        <v>109470992</v>
      </c>
      <c r="D154" s="46" t="s">
        <v>233</v>
      </c>
      <c r="E154" s="58">
        <v>28276.323079099999</v>
      </c>
    </row>
    <row r="155" spans="1:5" ht="16" x14ac:dyDescent="0.2">
      <c r="A155" s="44" t="s">
        <v>81</v>
      </c>
      <c r="B155" s="45">
        <v>109541000</v>
      </c>
      <c r="C155" s="45">
        <v>109541996</v>
      </c>
      <c r="D155" s="46" t="s">
        <v>234</v>
      </c>
      <c r="E155" s="58">
        <v>10231.9563180474</v>
      </c>
    </row>
    <row r="156" spans="1:5" ht="16" x14ac:dyDescent="0.2">
      <c r="A156" s="44" t="s">
        <v>81</v>
      </c>
      <c r="B156" s="45">
        <v>109549002</v>
      </c>
      <c r="C156" s="45">
        <v>109549930</v>
      </c>
      <c r="D156" s="46" t="s">
        <v>235</v>
      </c>
      <c r="E156" s="58">
        <v>5771.6705930622602</v>
      </c>
    </row>
    <row r="157" spans="1:5" ht="16" x14ac:dyDescent="0.2">
      <c r="A157" s="44" t="s">
        <v>81</v>
      </c>
      <c r="B157" s="45">
        <v>109551001</v>
      </c>
      <c r="C157" s="45">
        <v>109551996</v>
      </c>
      <c r="D157" s="46" t="s">
        <v>236</v>
      </c>
      <c r="E157" s="58">
        <v>350.70143606820199</v>
      </c>
    </row>
    <row r="158" spans="1:5" ht="16" x14ac:dyDescent="0.2">
      <c r="A158" s="44" t="s">
        <v>81</v>
      </c>
      <c r="B158" s="45">
        <v>109557000</v>
      </c>
      <c r="C158" s="45">
        <v>109557999</v>
      </c>
      <c r="D158" s="46" t="s">
        <v>237</v>
      </c>
      <c r="E158" s="58">
        <v>8423.5107444954992</v>
      </c>
    </row>
    <row r="159" spans="1:5" ht="16" x14ac:dyDescent="0.2">
      <c r="A159" s="44" t="s">
        <v>81</v>
      </c>
      <c r="B159" s="45">
        <v>110587003</v>
      </c>
      <c r="C159" s="45">
        <v>110587995</v>
      </c>
      <c r="D159" s="46" t="s">
        <v>238</v>
      </c>
      <c r="E159" s="58">
        <v>1127.82604154965</v>
      </c>
    </row>
    <row r="160" spans="1:5" ht="16" x14ac:dyDescent="0.2">
      <c r="A160" s="44" t="s">
        <v>81</v>
      </c>
      <c r="B160" s="45">
        <v>111063024</v>
      </c>
      <c r="C160" s="45">
        <v>111066968</v>
      </c>
      <c r="D160" s="46" t="s">
        <v>239</v>
      </c>
      <c r="E160" s="58">
        <v>66343.632502790701</v>
      </c>
    </row>
    <row r="161" spans="1:5" ht="16" x14ac:dyDescent="0.2">
      <c r="A161" s="44" t="s">
        <v>81</v>
      </c>
      <c r="B161" s="45">
        <v>112682029</v>
      </c>
      <c r="C161" s="45">
        <v>112694582</v>
      </c>
      <c r="D161" s="46" t="s">
        <v>240</v>
      </c>
      <c r="E161" s="58">
        <v>631543.625046778</v>
      </c>
    </row>
    <row r="162" spans="1:5" ht="16" x14ac:dyDescent="0.2">
      <c r="A162" s="44" t="s">
        <v>81</v>
      </c>
      <c r="B162" s="45">
        <v>113649004</v>
      </c>
      <c r="C162" s="45">
        <v>113652944</v>
      </c>
      <c r="D162" s="46" t="s">
        <v>241</v>
      </c>
      <c r="E162" s="58">
        <v>32224.592413341299</v>
      </c>
    </row>
    <row r="163" spans="1:5" ht="16" x14ac:dyDescent="0.2">
      <c r="A163" s="44" t="s">
        <v>81</v>
      </c>
      <c r="B163" s="45">
        <v>114006000</v>
      </c>
      <c r="C163" s="45">
        <v>114007970</v>
      </c>
      <c r="D163" s="46" t="s">
        <v>242</v>
      </c>
      <c r="E163" s="58">
        <v>32003.392436234</v>
      </c>
    </row>
    <row r="164" spans="1:5" ht="16" x14ac:dyDescent="0.2">
      <c r="A164" s="44" t="s">
        <v>81</v>
      </c>
      <c r="B164" s="45">
        <v>114026000</v>
      </c>
      <c r="C164" s="45">
        <v>114027926</v>
      </c>
      <c r="D164" s="46" t="s">
        <v>243</v>
      </c>
      <c r="E164" s="58">
        <v>11863.1000127481</v>
      </c>
    </row>
    <row r="165" spans="1:5" ht="16" x14ac:dyDescent="0.2">
      <c r="A165" s="44" t="s">
        <v>81</v>
      </c>
      <c r="B165" s="45">
        <v>114620299</v>
      </c>
      <c r="C165" s="45">
        <v>114656718</v>
      </c>
      <c r="D165" s="46" t="s">
        <v>244</v>
      </c>
      <c r="E165" s="58">
        <v>1600605.02135949</v>
      </c>
    </row>
    <row r="166" spans="1:5" ht="16" x14ac:dyDescent="0.2">
      <c r="A166" s="44" t="s">
        <v>81</v>
      </c>
      <c r="B166" s="45">
        <v>114709007</v>
      </c>
      <c r="C166" s="45">
        <v>114717500</v>
      </c>
      <c r="D166" s="46" t="s">
        <v>245</v>
      </c>
      <c r="E166" s="58">
        <v>407512.46229067701</v>
      </c>
    </row>
    <row r="167" spans="1:5" ht="16" x14ac:dyDescent="0.2">
      <c r="A167" s="44" t="s">
        <v>81</v>
      </c>
      <c r="B167" s="45">
        <v>115162765</v>
      </c>
      <c r="C167" s="45">
        <v>115174994</v>
      </c>
      <c r="D167" s="46" t="s">
        <v>246</v>
      </c>
      <c r="E167" s="58">
        <v>817755.03618158202</v>
      </c>
    </row>
    <row r="168" spans="1:5" ht="16" x14ac:dyDescent="0.2">
      <c r="A168" s="44" t="s">
        <v>81</v>
      </c>
      <c r="B168" s="45">
        <v>115334002</v>
      </c>
      <c r="C168" s="45">
        <v>115334997</v>
      </c>
      <c r="D168" s="46" t="s">
        <v>247</v>
      </c>
      <c r="E168" s="58">
        <v>149.568118680867</v>
      </c>
    </row>
    <row r="169" spans="1:5" ht="16" x14ac:dyDescent="0.2">
      <c r="A169" s="44" t="s">
        <v>81</v>
      </c>
      <c r="B169" s="45">
        <v>115337029</v>
      </c>
      <c r="C169" s="45">
        <v>115350999</v>
      </c>
      <c r="D169" s="46" t="s">
        <v>248</v>
      </c>
      <c r="E169" s="58">
        <v>1139200.72650667</v>
      </c>
    </row>
    <row r="170" spans="1:5" ht="16" x14ac:dyDescent="0.2">
      <c r="A170" s="44" t="s">
        <v>81</v>
      </c>
      <c r="B170" s="45">
        <v>115352004</v>
      </c>
      <c r="C170" s="45">
        <v>115352999</v>
      </c>
      <c r="D170" s="46" t="s">
        <v>249</v>
      </c>
      <c r="E170" s="58">
        <v>4585.1278266655099</v>
      </c>
    </row>
    <row r="171" spans="1:5" ht="16" x14ac:dyDescent="0.2">
      <c r="A171" s="44" t="s">
        <v>81</v>
      </c>
      <c r="B171" s="45">
        <v>115585127</v>
      </c>
      <c r="C171" s="45">
        <v>115659739</v>
      </c>
      <c r="D171" s="46" t="s">
        <v>250</v>
      </c>
      <c r="E171" s="58">
        <v>3819463.2332927799</v>
      </c>
    </row>
    <row r="172" spans="1:5" ht="16" x14ac:dyDescent="0.2">
      <c r="A172" s="44" t="s">
        <v>81</v>
      </c>
      <c r="B172" s="45">
        <v>115808003</v>
      </c>
      <c r="C172" s="45">
        <v>115945999</v>
      </c>
      <c r="D172" s="46" t="s">
        <v>251</v>
      </c>
      <c r="E172" s="58">
        <v>6286176.3997247098</v>
      </c>
    </row>
    <row r="173" spans="1:5" ht="16" x14ac:dyDescent="0.2">
      <c r="A173" s="44" t="s">
        <v>81</v>
      </c>
      <c r="B173" s="45">
        <v>116163005</v>
      </c>
      <c r="C173" s="45">
        <v>116172714</v>
      </c>
      <c r="D173" s="46" t="s">
        <v>252</v>
      </c>
      <c r="E173" s="58">
        <v>390647.70314532402</v>
      </c>
    </row>
    <row r="174" spans="1:5" ht="16" x14ac:dyDescent="0.2">
      <c r="A174" s="44" t="s">
        <v>81</v>
      </c>
      <c r="B174" s="45">
        <v>117002004</v>
      </c>
      <c r="C174" s="45">
        <v>117002996</v>
      </c>
      <c r="D174" s="46" t="s">
        <v>253</v>
      </c>
      <c r="E174" s="58">
        <v>7387.1952734729903</v>
      </c>
    </row>
    <row r="175" spans="1:5" ht="16" x14ac:dyDescent="0.2">
      <c r="A175" s="44" t="s">
        <v>81</v>
      </c>
      <c r="B175" s="45">
        <v>117476006</v>
      </c>
      <c r="C175" s="45">
        <v>117489860</v>
      </c>
      <c r="D175" s="46" t="s">
        <v>254</v>
      </c>
      <c r="E175" s="58">
        <v>987956.14786926098</v>
      </c>
    </row>
    <row r="176" spans="1:5" ht="16" x14ac:dyDescent="0.2">
      <c r="A176" s="44" t="s">
        <v>81</v>
      </c>
      <c r="B176" s="45">
        <v>117494000</v>
      </c>
      <c r="C176" s="45">
        <v>117494962</v>
      </c>
      <c r="D176" s="46" t="s">
        <v>255</v>
      </c>
      <c r="E176" s="58">
        <v>5278.93479097419</v>
      </c>
    </row>
    <row r="177" spans="1:5" ht="16" x14ac:dyDescent="0.2">
      <c r="A177" s="44" t="s">
        <v>81</v>
      </c>
      <c r="B177" s="45">
        <v>118308034</v>
      </c>
      <c r="C177" s="45">
        <v>118319535</v>
      </c>
      <c r="D177" s="46" t="s">
        <v>256</v>
      </c>
      <c r="E177" s="58">
        <v>685659.91212038102</v>
      </c>
    </row>
    <row r="178" spans="1:5" ht="16" x14ac:dyDescent="0.2">
      <c r="A178" s="44" t="s">
        <v>81</v>
      </c>
      <c r="B178" s="45">
        <v>118588080</v>
      </c>
      <c r="C178" s="45">
        <v>118588427</v>
      </c>
      <c r="D178" s="46" t="s">
        <v>257</v>
      </c>
      <c r="E178" s="58">
        <v>5160.1078674672899</v>
      </c>
    </row>
    <row r="179" spans="1:5" ht="16" x14ac:dyDescent="0.2">
      <c r="A179" s="44" t="s">
        <v>81</v>
      </c>
      <c r="B179" s="45">
        <v>118889049</v>
      </c>
      <c r="C179" s="45">
        <v>118889997</v>
      </c>
      <c r="D179" s="46" t="s">
        <v>258</v>
      </c>
      <c r="E179" s="58">
        <v>11803.4991077336</v>
      </c>
    </row>
    <row r="180" spans="1:5" ht="16" x14ac:dyDescent="0.2">
      <c r="A180" s="44" t="s">
        <v>81</v>
      </c>
      <c r="B180" s="45">
        <v>118894451</v>
      </c>
      <c r="C180" s="45">
        <v>118927969</v>
      </c>
      <c r="D180" s="46" t="s">
        <v>259</v>
      </c>
      <c r="E180" s="58">
        <v>3859924.0782556999</v>
      </c>
    </row>
    <row r="181" spans="1:5" ht="16" x14ac:dyDescent="0.2">
      <c r="A181" s="44" t="s">
        <v>81</v>
      </c>
      <c r="B181" s="45">
        <v>119070004</v>
      </c>
      <c r="C181" s="45">
        <v>119070988</v>
      </c>
      <c r="D181" s="46" t="s">
        <v>260</v>
      </c>
      <c r="E181" s="58">
        <v>8343.8861053629607</v>
      </c>
    </row>
    <row r="182" spans="1:5" ht="16" x14ac:dyDescent="0.2">
      <c r="A182" s="44" t="s">
        <v>81</v>
      </c>
      <c r="B182" s="45">
        <v>120617889</v>
      </c>
      <c r="C182" s="45">
        <v>120617998</v>
      </c>
      <c r="D182" s="46" t="s">
        <v>261</v>
      </c>
      <c r="E182" s="58">
        <v>16642.047255568301</v>
      </c>
    </row>
    <row r="183" spans="1:5" ht="16" x14ac:dyDescent="0.2">
      <c r="A183" s="44" t="s">
        <v>81</v>
      </c>
      <c r="B183" s="45">
        <v>121894702</v>
      </c>
      <c r="C183" s="45">
        <v>121894998</v>
      </c>
      <c r="D183" s="46" t="s">
        <v>262</v>
      </c>
      <c r="E183" s="58">
        <v>24390.915506400299</v>
      </c>
    </row>
    <row r="184" spans="1:5" ht="16" x14ac:dyDescent="0.2">
      <c r="A184" s="44" t="s">
        <v>81</v>
      </c>
      <c r="B184" s="45">
        <v>122268001</v>
      </c>
      <c r="C184" s="45">
        <v>122277996</v>
      </c>
      <c r="D184" s="46" t="s">
        <v>263</v>
      </c>
      <c r="E184" s="58">
        <v>855303.73623977695</v>
      </c>
    </row>
    <row r="185" spans="1:5" ht="16" x14ac:dyDescent="0.2">
      <c r="A185" s="44" t="s">
        <v>81</v>
      </c>
      <c r="B185" s="45">
        <v>123009765</v>
      </c>
      <c r="C185" s="45">
        <v>123022983</v>
      </c>
      <c r="D185" s="46" t="s">
        <v>264</v>
      </c>
      <c r="E185" s="58">
        <v>1028720.5610837101</v>
      </c>
    </row>
    <row r="186" spans="1:5" ht="16" x14ac:dyDescent="0.2">
      <c r="A186" s="44" t="s">
        <v>81</v>
      </c>
      <c r="B186" s="45">
        <v>123630003</v>
      </c>
      <c r="C186" s="45">
        <v>123634986</v>
      </c>
      <c r="D186" s="46" t="s">
        <v>265</v>
      </c>
      <c r="E186" s="58">
        <v>618312.83746660699</v>
      </c>
    </row>
    <row r="187" spans="1:5" ht="16" x14ac:dyDescent="0.2">
      <c r="A187" s="44" t="s">
        <v>81</v>
      </c>
      <c r="B187" s="45">
        <v>124085054</v>
      </c>
      <c r="C187" s="45">
        <v>124114999</v>
      </c>
      <c r="D187" s="46" t="s">
        <v>266</v>
      </c>
      <c r="E187" s="58">
        <v>2377997.3912808201</v>
      </c>
    </row>
    <row r="188" spans="1:5" ht="16" x14ac:dyDescent="0.2">
      <c r="A188" s="44" t="s">
        <v>81</v>
      </c>
      <c r="B188" s="45">
        <v>124121432</v>
      </c>
      <c r="C188" s="45">
        <v>124122981</v>
      </c>
      <c r="D188" s="46" t="s">
        <v>267</v>
      </c>
      <c r="E188" s="58">
        <v>77033.845116014898</v>
      </c>
    </row>
    <row r="189" spans="1:5" ht="16" x14ac:dyDescent="0.2">
      <c r="A189" s="44" t="s">
        <v>81</v>
      </c>
      <c r="B189" s="45">
        <v>124373001</v>
      </c>
      <c r="C189" s="45">
        <v>124458623</v>
      </c>
      <c r="D189" s="46" t="s">
        <v>268</v>
      </c>
      <c r="E189" s="58">
        <v>3246126.56714185</v>
      </c>
    </row>
    <row r="190" spans="1:5" ht="16" x14ac:dyDescent="0.2">
      <c r="A190" s="44" t="s">
        <v>81</v>
      </c>
      <c r="B190" s="45">
        <v>125768002</v>
      </c>
      <c r="C190" s="45">
        <v>125768997</v>
      </c>
      <c r="D190" s="46" t="s">
        <v>269</v>
      </c>
      <c r="E190" s="58">
        <v>1550.12645781117</v>
      </c>
    </row>
    <row r="191" spans="1:5" ht="16" x14ac:dyDescent="0.2">
      <c r="A191" s="44" t="s">
        <v>81</v>
      </c>
      <c r="B191" s="45">
        <v>125770000</v>
      </c>
      <c r="C191" s="45">
        <v>125783997</v>
      </c>
      <c r="D191" s="46" t="s">
        <v>270</v>
      </c>
      <c r="E191" s="58">
        <v>1443636.4267013399</v>
      </c>
    </row>
    <row r="192" spans="1:5" ht="16" x14ac:dyDescent="0.2">
      <c r="A192" s="44" t="s">
        <v>81</v>
      </c>
      <c r="B192" s="45">
        <v>127433000</v>
      </c>
      <c r="C192" s="45">
        <v>127437663</v>
      </c>
      <c r="D192" s="46" t="s">
        <v>271</v>
      </c>
      <c r="E192" s="58">
        <v>375233.43611042999</v>
      </c>
    </row>
    <row r="193" spans="1:5" ht="16" x14ac:dyDescent="0.2">
      <c r="A193" s="44" t="s">
        <v>81</v>
      </c>
      <c r="B193" s="45">
        <v>131936001</v>
      </c>
      <c r="C193" s="45">
        <v>131936977</v>
      </c>
      <c r="D193" s="46" t="s">
        <v>272</v>
      </c>
      <c r="E193" s="58">
        <v>282.16584684798698</v>
      </c>
    </row>
    <row r="194" spans="1:5" ht="16" x14ac:dyDescent="0.2">
      <c r="A194" s="44" t="s">
        <v>81</v>
      </c>
      <c r="B194" s="45">
        <v>136493001</v>
      </c>
      <c r="C194" s="45">
        <v>136494976</v>
      </c>
      <c r="D194" s="46" t="s">
        <v>273</v>
      </c>
      <c r="E194" s="58">
        <v>9872.1113453078306</v>
      </c>
    </row>
    <row r="195" spans="1:5" ht="16" x14ac:dyDescent="0.2">
      <c r="A195" s="44" t="s">
        <v>81</v>
      </c>
      <c r="B195" s="45">
        <v>137573037</v>
      </c>
      <c r="C195" s="45">
        <v>137573986</v>
      </c>
      <c r="D195" s="46" t="s">
        <v>274</v>
      </c>
      <c r="E195" s="58">
        <v>418.620884356023</v>
      </c>
    </row>
    <row r="196" spans="1:5" ht="16" x14ac:dyDescent="0.2">
      <c r="A196" s="44" t="s">
        <v>81</v>
      </c>
      <c r="B196" s="45">
        <v>137577000</v>
      </c>
      <c r="C196" s="45">
        <v>137625980</v>
      </c>
      <c r="D196" s="46" t="s">
        <v>275</v>
      </c>
      <c r="E196" s="58">
        <v>1547485.6254696299</v>
      </c>
    </row>
    <row r="197" spans="1:5" ht="16" x14ac:dyDescent="0.2">
      <c r="A197" s="44" t="s">
        <v>81</v>
      </c>
      <c r="B197" s="45">
        <v>137631000</v>
      </c>
      <c r="C197" s="45">
        <v>137631997</v>
      </c>
      <c r="D197" s="46" t="s">
        <v>276</v>
      </c>
      <c r="E197" s="58">
        <v>668.44167745122104</v>
      </c>
    </row>
    <row r="198" spans="1:5" ht="16" x14ac:dyDescent="0.2">
      <c r="A198" s="44" t="s">
        <v>81</v>
      </c>
      <c r="B198" s="45">
        <v>137641101</v>
      </c>
      <c r="C198" s="45">
        <v>137780982</v>
      </c>
      <c r="D198" s="46" t="s">
        <v>277</v>
      </c>
      <c r="E198" s="58">
        <v>4486228.8419900099</v>
      </c>
    </row>
    <row r="199" spans="1:5" ht="16" x14ac:dyDescent="0.2">
      <c r="A199" s="44" t="s">
        <v>81</v>
      </c>
      <c r="B199" s="45">
        <v>137784010</v>
      </c>
      <c r="C199" s="45">
        <v>137784994</v>
      </c>
      <c r="D199" s="46" t="s">
        <v>278</v>
      </c>
      <c r="E199" s="58">
        <v>4899.22150326064</v>
      </c>
    </row>
    <row r="200" spans="1:5" ht="16" x14ac:dyDescent="0.2">
      <c r="A200" s="44" t="s">
        <v>81</v>
      </c>
      <c r="B200" s="45">
        <v>139338350</v>
      </c>
      <c r="C200" s="45">
        <v>139338937</v>
      </c>
      <c r="D200" s="46" t="s">
        <v>279</v>
      </c>
      <c r="E200" s="58">
        <v>222183.085275522</v>
      </c>
    </row>
    <row r="201" spans="1:5" ht="16" x14ac:dyDescent="0.2">
      <c r="A201" s="44" t="s">
        <v>81</v>
      </c>
      <c r="B201" s="45">
        <v>139369191</v>
      </c>
      <c r="C201" s="45">
        <v>139369830</v>
      </c>
      <c r="D201" s="46" t="s">
        <v>280</v>
      </c>
      <c r="E201" s="58">
        <v>225509.054442783</v>
      </c>
    </row>
    <row r="202" spans="1:5" ht="16" x14ac:dyDescent="0.2">
      <c r="A202" s="44" t="s">
        <v>81</v>
      </c>
      <c r="B202" s="45">
        <v>141287117</v>
      </c>
      <c r="C202" s="45">
        <v>141305997</v>
      </c>
      <c r="D202" s="46" t="s">
        <v>281</v>
      </c>
      <c r="E202" s="58">
        <v>1442754.54775666</v>
      </c>
    </row>
    <row r="203" spans="1:5" ht="16" x14ac:dyDescent="0.2">
      <c r="A203" s="44" t="s">
        <v>81</v>
      </c>
      <c r="B203" s="45">
        <v>141309002</v>
      </c>
      <c r="C203" s="45">
        <v>141309975</v>
      </c>
      <c r="D203" s="46" t="s">
        <v>282</v>
      </c>
      <c r="E203" s="58">
        <v>9461.2157757772602</v>
      </c>
    </row>
    <row r="204" spans="1:5" ht="16" x14ac:dyDescent="0.2">
      <c r="A204" s="44" t="s">
        <v>81</v>
      </c>
      <c r="B204" s="45">
        <v>141345003</v>
      </c>
      <c r="C204" s="45">
        <v>141610995</v>
      </c>
      <c r="D204" s="46" t="s">
        <v>283</v>
      </c>
      <c r="E204" s="58">
        <v>8539289.0305910893</v>
      </c>
    </row>
    <row r="205" spans="1:5" ht="16" x14ac:dyDescent="0.2">
      <c r="A205" s="44" t="s">
        <v>81</v>
      </c>
      <c r="B205" s="45">
        <v>142201026</v>
      </c>
      <c r="C205" s="45">
        <v>142201559</v>
      </c>
      <c r="D205" s="46" t="s">
        <v>284</v>
      </c>
      <c r="E205" s="58">
        <v>21.869194026590801</v>
      </c>
    </row>
    <row r="206" spans="1:5" ht="16" x14ac:dyDescent="0.2">
      <c r="A206" s="44" t="s">
        <v>81</v>
      </c>
      <c r="B206" s="45">
        <v>142897003</v>
      </c>
      <c r="C206" s="45">
        <v>142899695</v>
      </c>
      <c r="D206" s="46" t="s">
        <v>285</v>
      </c>
      <c r="E206" s="58">
        <v>14863.679610903901</v>
      </c>
    </row>
    <row r="207" spans="1:5" ht="16" x14ac:dyDescent="0.2">
      <c r="A207" s="44" t="s">
        <v>81</v>
      </c>
      <c r="B207" s="45">
        <v>142948012</v>
      </c>
      <c r="C207" s="45">
        <v>142948972</v>
      </c>
      <c r="D207" s="46" t="s">
        <v>286</v>
      </c>
      <c r="E207" s="58">
        <v>4092.0765234939399</v>
      </c>
    </row>
    <row r="208" spans="1:5" ht="16" x14ac:dyDescent="0.2">
      <c r="A208" s="44" t="s">
        <v>81</v>
      </c>
      <c r="B208" s="45">
        <v>145904000</v>
      </c>
      <c r="C208" s="45">
        <v>145905936</v>
      </c>
      <c r="D208" s="46" t="s">
        <v>287</v>
      </c>
      <c r="E208" s="58">
        <v>28712.583750184898</v>
      </c>
    </row>
    <row r="209" spans="1:5" ht="16" x14ac:dyDescent="0.2">
      <c r="A209" s="44" t="s">
        <v>81</v>
      </c>
      <c r="B209" s="45">
        <v>146307018</v>
      </c>
      <c r="C209" s="45">
        <v>146308936</v>
      </c>
      <c r="D209" s="46" t="s">
        <v>288</v>
      </c>
      <c r="E209" s="58">
        <v>53268.773155950897</v>
      </c>
    </row>
    <row r="210" spans="1:5" ht="16" x14ac:dyDescent="0.2">
      <c r="A210" s="44" t="s">
        <v>81</v>
      </c>
      <c r="B210" s="45">
        <v>149295002</v>
      </c>
      <c r="C210" s="45">
        <v>149295998</v>
      </c>
      <c r="D210" s="46" t="s">
        <v>289</v>
      </c>
      <c r="E210" s="58">
        <v>5925.6914056604101</v>
      </c>
    </row>
    <row r="211" spans="1:5" ht="16" x14ac:dyDescent="0.2">
      <c r="A211" s="44" t="s">
        <v>81</v>
      </c>
      <c r="B211" s="45">
        <v>152018003</v>
      </c>
      <c r="C211" s="45">
        <v>152018906</v>
      </c>
      <c r="D211" s="46" t="s">
        <v>290</v>
      </c>
      <c r="E211" s="58">
        <v>3130.5115381463702</v>
      </c>
    </row>
    <row r="212" spans="1:5" ht="16" x14ac:dyDescent="0.2">
      <c r="A212" s="44" t="s">
        <v>81</v>
      </c>
      <c r="B212" s="45">
        <v>152031094</v>
      </c>
      <c r="C212" s="45">
        <v>152031503</v>
      </c>
      <c r="D212" s="46" t="s">
        <v>291</v>
      </c>
      <c r="E212" s="58">
        <v>4.6821545317270603</v>
      </c>
    </row>
    <row r="213" spans="1:5" ht="16" x14ac:dyDescent="0.2">
      <c r="A213" s="44" t="s">
        <v>81</v>
      </c>
      <c r="B213" s="45">
        <v>152063024</v>
      </c>
      <c r="C213" s="45">
        <v>152063967</v>
      </c>
      <c r="D213" s="46" t="s">
        <v>292</v>
      </c>
      <c r="E213" s="58">
        <v>6789.3424502777098</v>
      </c>
    </row>
    <row r="214" spans="1:5" ht="16" x14ac:dyDescent="0.2">
      <c r="A214" s="44" t="s">
        <v>81</v>
      </c>
      <c r="B214" s="45">
        <v>153293034</v>
      </c>
      <c r="C214" s="45">
        <v>153294756</v>
      </c>
      <c r="D214" s="46" t="s">
        <v>293</v>
      </c>
      <c r="E214" s="58">
        <v>2807.1623149533202</v>
      </c>
    </row>
    <row r="215" spans="1:5" ht="16" x14ac:dyDescent="0.2">
      <c r="A215" s="44" t="s">
        <v>81</v>
      </c>
      <c r="B215" s="45">
        <v>153505686</v>
      </c>
      <c r="C215" s="45">
        <v>153505808</v>
      </c>
      <c r="D215" s="46" t="s">
        <v>294</v>
      </c>
      <c r="E215" s="58">
        <v>1317.4656507004299</v>
      </c>
    </row>
    <row r="216" spans="1:5" ht="16" x14ac:dyDescent="0.2">
      <c r="A216" s="44" t="s">
        <v>81</v>
      </c>
      <c r="B216" s="45">
        <v>153664563</v>
      </c>
      <c r="C216" s="45">
        <v>153664938</v>
      </c>
      <c r="D216" s="46" t="s">
        <v>295</v>
      </c>
      <c r="E216" s="58">
        <v>40113.518570742999</v>
      </c>
    </row>
    <row r="217" spans="1:5" ht="16" x14ac:dyDescent="0.2">
      <c r="A217" s="44" t="s">
        <v>81</v>
      </c>
      <c r="B217" s="45">
        <v>153697009</v>
      </c>
      <c r="C217" s="45">
        <v>153697997</v>
      </c>
      <c r="D217" s="46" t="s">
        <v>296</v>
      </c>
      <c r="E217" s="58">
        <v>11863.1613391502</v>
      </c>
    </row>
    <row r="218" spans="1:5" ht="16" x14ac:dyDescent="0.2">
      <c r="A218" s="44" t="s">
        <v>81</v>
      </c>
      <c r="B218" s="45">
        <v>154397000</v>
      </c>
      <c r="C218" s="45">
        <v>154398967</v>
      </c>
      <c r="D218" s="46" t="s">
        <v>297</v>
      </c>
      <c r="E218" s="58">
        <v>84185.694843952893</v>
      </c>
    </row>
    <row r="219" spans="1:5" ht="16" x14ac:dyDescent="0.2">
      <c r="A219" s="44" t="s">
        <v>81</v>
      </c>
      <c r="B219" s="45">
        <v>154841004</v>
      </c>
      <c r="C219" s="45">
        <v>154843999</v>
      </c>
      <c r="D219" s="46" t="s">
        <v>298</v>
      </c>
      <c r="E219" s="58">
        <v>432006.01771469699</v>
      </c>
    </row>
    <row r="220" spans="1:5" ht="16" x14ac:dyDescent="0.2">
      <c r="A220" s="44" t="s">
        <v>81</v>
      </c>
      <c r="B220" s="45">
        <v>155395016</v>
      </c>
      <c r="C220" s="45">
        <v>155396998</v>
      </c>
      <c r="D220" s="46" t="s">
        <v>299</v>
      </c>
      <c r="E220" s="58">
        <v>38538.694117839099</v>
      </c>
    </row>
    <row r="221" spans="1:5" ht="16" x14ac:dyDescent="0.2">
      <c r="A221" s="44" t="s">
        <v>81</v>
      </c>
      <c r="B221" s="45">
        <v>155555000</v>
      </c>
      <c r="C221" s="45">
        <v>155555996</v>
      </c>
      <c r="D221" s="46" t="s">
        <v>300</v>
      </c>
      <c r="E221" s="58">
        <v>3533.8203516459598</v>
      </c>
    </row>
    <row r="222" spans="1:5" ht="16" x14ac:dyDescent="0.2">
      <c r="A222" s="44" t="s">
        <v>81</v>
      </c>
      <c r="B222" s="45">
        <v>155557038</v>
      </c>
      <c r="C222" s="45">
        <v>155557989</v>
      </c>
      <c r="D222" s="46" t="s">
        <v>301</v>
      </c>
      <c r="E222" s="58">
        <v>11976.2084455078</v>
      </c>
    </row>
    <row r="223" spans="1:5" ht="16" x14ac:dyDescent="0.2">
      <c r="A223" s="44" t="s">
        <v>81</v>
      </c>
      <c r="B223" s="45">
        <v>155692005</v>
      </c>
      <c r="C223" s="45">
        <v>155692983</v>
      </c>
      <c r="D223" s="46" t="s">
        <v>302</v>
      </c>
      <c r="E223" s="58">
        <v>762.32646950638798</v>
      </c>
    </row>
    <row r="224" spans="1:5" ht="16" x14ac:dyDescent="0.2">
      <c r="A224" s="44" t="s">
        <v>81</v>
      </c>
      <c r="B224" s="45">
        <v>155827000</v>
      </c>
      <c r="C224" s="45">
        <v>155827997</v>
      </c>
      <c r="D224" s="46" t="s">
        <v>303</v>
      </c>
      <c r="E224" s="58">
        <v>268.75084516308902</v>
      </c>
    </row>
    <row r="225" spans="1:5" ht="16" x14ac:dyDescent="0.2">
      <c r="A225" s="44" t="s">
        <v>81</v>
      </c>
      <c r="B225" s="45">
        <v>155842001</v>
      </c>
      <c r="C225" s="45">
        <v>155843980</v>
      </c>
      <c r="D225" s="46" t="s">
        <v>304</v>
      </c>
      <c r="E225" s="58">
        <v>25859.9469374744</v>
      </c>
    </row>
    <row r="226" spans="1:5" ht="16" x14ac:dyDescent="0.2">
      <c r="A226" s="44" t="s">
        <v>81</v>
      </c>
      <c r="B226" s="45">
        <v>156417744</v>
      </c>
      <c r="C226" s="45">
        <v>156433998</v>
      </c>
      <c r="D226" s="46" t="s">
        <v>305</v>
      </c>
      <c r="E226" s="58">
        <v>988220.19730836502</v>
      </c>
    </row>
    <row r="227" spans="1:5" ht="16" x14ac:dyDescent="0.2">
      <c r="A227" s="44" t="s">
        <v>81</v>
      </c>
      <c r="B227" s="45">
        <v>156874007</v>
      </c>
      <c r="C227" s="45">
        <v>156874994</v>
      </c>
      <c r="D227" s="46" t="s">
        <v>306</v>
      </c>
      <c r="E227" s="58">
        <v>12789.3402217683</v>
      </c>
    </row>
    <row r="228" spans="1:5" ht="16" x14ac:dyDescent="0.2">
      <c r="A228" s="44" t="s">
        <v>81</v>
      </c>
      <c r="B228" s="45">
        <v>156900034</v>
      </c>
      <c r="C228" s="45">
        <v>156904999</v>
      </c>
      <c r="D228" s="46" t="s">
        <v>307</v>
      </c>
      <c r="E228" s="58">
        <v>345551.27244827</v>
      </c>
    </row>
    <row r="229" spans="1:5" ht="16" x14ac:dyDescent="0.2">
      <c r="A229" s="44" t="s">
        <v>81</v>
      </c>
      <c r="B229" s="45">
        <v>158869000</v>
      </c>
      <c r="C229" s="45">
        <v>158870980</v>
      </c>
      <c r="D229" s="46" t="s">
        <v>308</v>
      </c>
      <c r="E229" s="58">
        <v>120436.607500607</v>
      </c>
    </row>
    <row r="230" spans="1:5" ht="16" x14ac:dyDescent="0.2">
      <c r="A230" s="44" t="s">
        <v>81</v>
      </c>
      <c r="B230" s="45">
        <v>159216019</v>
      </c>
      <c r="C230" s="45">
        <v>159216999</v>
      </c>
      <c r="D230" s="46" t="s">
        <v>309</v>
      </c>
      <c r="E230" s="58">
        <v>421.03637776574601</v>
      </c>
    </row>
    <row r="231" spans="1:5" ht="16" x14ac:dyDescent="0.2">
      <c r="A231" s="44" t="s">
        <v>81</v>
      </c>
      <c r="B231" s="45">
        <v>163316020</v>
      </c>
      <c r="C231" s="45">
        <v>163316972</v>
      </c>
      <c r="D231" s="46" t="s">
        <v>310</v>
      </c>
      <c r="E231" s="58">
        <v>147490.019389917</v>
      </c>
    </row>
    <row r="232" spans="1:5" ht="16" x14ac:dyDescent="0.2">
      <c r="A232" s="44" t="s">
        <v>81</v>
      </c>
      <c r="B232" s="45">
        <v>165523014</v>
      </c>
      <c r="C232" s="45">
        <v>165523989</v>
      </c>
      <c r="D232" s="46" t="s">
        <v>311</v>
      </c>
      <c r="E232" s="58">
        <v>336.75104197155298</v>
      </c>
    </row>
    <row r="233" spans="1:5" ht="16" x14ac:dyDescent="0.2">
      <c r="A233" s="44" t="s">
        <v>81</v>
      </c>
      <c r="B233" s="45">
        <v>165999000</v>
      </c>
      <c r="C233" s="45">
        <v>165999914</v>
      </c>
      <c r="D233" s="46" t="s">
        <v>312</v>
      </c>
      <c r="E233" s="58">
        <v>18418.9754602129</v>
      </c>
    </row>
    <row r="234" spans="1:5" ht="16" x14ac:dyDescent="0.2">
      <c r="A234" s="44" t="s">
        <v>81</v>
      </c>
      <c r="B234" s="45">
        <v>166004024</v>
      </c>
      <c r="C234" s="45">
        <v>166004948</v>
      </c>
      <c r="D234" s="46" t="s">
        <v>313</v>
      </c>
      <c r="E234" s="58">
        <v>2130.0075852853201</v>
      </c>
    </row>
    <row r="235" spans="1:5" ht="16" x14ac:dyDescent="0.2">
      <c r="A235" s="44" t="s">
        <v>81</v>
      </c>
      <c r="B235" s="45">
        <v>166924065</v>
      </c>
      <c r="C235" s="45">
        <v>166924905</v>
      </c>
      <c r="D235" s="46" t="s">
        <v>314</v>
      </c>
      <c r="E235" s="58">
        <v>460189.25085499103</v>
      </c>
    </row>
    <row r="236" spans="1:5" ht="16" x14ac:dyDescent="0.2">
      <c r="A236" s="44" t="s">
        <v>81</v>
      </c>
      <c r="B236" s="45">
        <v>167157010</v>
      </c>
      <c r="C236" s="45">
        <v>167157990</v>
      </c>
      <c r="D236" s="46" t="s">
        <v>315</v>
      </c>
      <c r="E236" s="58">
        <v>1301.07296994792</v>
      </c>
    </row>
    <row r="237" spans="1:5" ht="16" x14ac:dyDescent="0.2">
      <c r="A237" s="44" t="s">
        <v>81</v>
      </c>
      <c r="B237" s="45">
        <v>169084716</v>
      </c>
      <c r="C237" s="45">
        <v>169084829</v>
      </c>
      <c r="D237" s="46" t="s">
        <v>316</v>
      </c>
      <c r="E237" s="58">
        <v>9836.5107444954992</v>
      </c>
    </row>
    <row r="238" spans="1:5" ht="16" x14ac:dyDescent="0.2">
      <c r="A238" s="44" t="s">
        <v>81</v>
      </c>
      <c r="B238" s="45">
        <v>170437079</v>
      </c>
      <c r="C238" s="45">
        <v>170441957</v>
      </c>
      <c r="D238" s="46" t="s">
        <v>317</v>
      </c>
      <c r="E238" s="58">
        <v>537740.78783891501</v>
      </c>
    </row>
    <row r="239" spans="1:5" ht="16" x14ac:dyDescent="0.2">
      <c r="A239" s="44" t="s">
        <v>81</v>
      </c>
      <c r="B239" s="45">
        <v>171550002</v>
      </c>
      <c r="C239" s="45">
        <v>171550999</v>
      </c>
      <c r="D239" s="46" t="s">
        <v>318</v>
      </c>
      <c r="E239" s="58">
        <v>5267.9804150019399</v>
      </c>
    </row>
    <row r="240" spans="1:5" ht="16" x14ac:dyDescent="0.2">
      <c r="A240" s="44" t="s">
        <v>81</v>
      </c>
      <c r="B240" s="45">
        <v>171789000</v>
      </c>
      <c r="C240" s="45">
        <v>171792989</v>
      </c>
      <c r="D240" s="46" t="s">
        <v>319</v>
      </c>
      <c r="E240" s="58">
        <v>23281.849724739699</v>
      </c>
    </row>
    <row r="241" spans="1:5" ht="16" x14ac:dyDescent="0.2">
      <c r="A241" s="44" t="s">
        <v>81</v>
      </c>
      <c r="B241" s="45">
        <v>172511001</v>
      </c>
      <c r="C241" s="45">
        <v>172535974</v>
      </c>
      <c r="D241" s="46" t="s">
        <v>320</v>
      </c>
      <c r="E241" s="58">
        <v>3092777.9697986301</v>
      </c>
    </row>
    <row r="242" spans="1:5" ht="16" x14ac:dyDescent="0.2">
      <c r="A242" s="44" t="s">
        <v>81</v>
      </c>
      <c r="B242" s="45">
        <v>173290006</v>
      </c>
      <c r="C242" s="45">
        <v>173293999</v>
      </c>
      <c r="D242" s="46" t="s">
        <v>321</v>
      </c>
      <c r="E242" s="58">
        <v>205829.387906972</v>
      </c>
    </row>
    <row r="243" spans="1:5" ht="16" x14ac:dyDescent="0.2">
      <c r="A243" s="44" t="s">
        <v>81</v>
      </c>
      <c r="B243" s="45">
        <v>173344034</v>
      </c>
      <c r="C243" s="45">
        <v>173355666</v>
      </c>
      <c r="D243" s="46" t="s">
        <v>322</v>
      </c>
      <c r="E243" s="58">
        <v>540187.468148891</v>
      </c>
    </row>
    <row r="244" spans="1:5" ht="16" x14ac:dyDescent="0.2">
      <c r="A244" s="44" t="s">
        <v>81</v>
      </c>
      <c r="B244" s="45">
        <v>174011084</v>
      </c>
      <c r="C244" s="45">
        <v>174011831</v>
      </c>
      <c r="D244" s="46" t="s">
        <v>323</v>
      </c>
      <c r="E244" s="58">
        <v>1622.9919163278801</v>
      </c>
    </row>
    <row r="245" spans="1:5" ht="16" x14ac:dyDescent="0.2">
      <c r="A245" s="44" t="s">
        <v>81</v>
      </c>
      <c r="B245" s="45">
        <v>175199157</v>
      </c>
      <c r="C245" s="45">
        <v>175199960</v>
      </c>
      <c r="D245" s="46" t="s">
        <v>324</v>
      </c>
      <c r="E245" s="58">
        <v>600.54801376901003</v>
      </c>
    </row>
    <row r="246" spans="1:5" ht="16" x14ac:dyDescent="0.2">
      <c r="A246" s="44" t="s">
        <v>81</v>
      </c>
      <c r="B246" s="45">
        <v>175482161</v>
      </c>
      <c r="C246" s="45">
        <v>175482505</v>
      </c>
      <c r="D246" s="46" t="s">
        <v>325</v>
      </c>
      <c r="E246" s="58">
        <v>62654.504247454301</v>
      </c>
    </row>
    <row r="247" spans="1:5" ht="16" x14ac:dyDescent="0.2">
      <c r="A247" s="44" t="s">
        <v>81</v>
      </c>
      <c r="B247" s="45">
        <v>176163065</v>
      </c>
      <c r="C247" s="45">
        <v>176165993</v>
      </c>
      <c r="D247" s="46" t="s">
        <v>326</v>
      </c>
      <c r="E247" s="58">
        <v>542061.00889208796</v>
      </c>
    </row>
    <row r="248" spans="1:5" ht="16" x14ac:dyDescent="0.2">
      <c r="A248" s="44" t="s">
        <v>81</v>
      </c>
      <c r="B248" s="45">
        <v>176428005</v>
      </c>
      <c r="C248" s="45">
        <v>176428059</v>
      </c>
      <c r="D248" s="46" t="s">
        <v>327</v>
      </c>
      <c r="E248" s="58">
        <v>229268.79268293001</v>
      </c>
    </row>
    <row r="249" spans="1:5" ht="16" x14ac:dyDescent="0.2">
      <c r="A249" s="44" t="s">
        <v>81</v>
      </c>
      <c r="B249" s="45">
        <v>177655172</v>
      </c>
      <c r="C249" s="45">
        <v>177655740</v>
      </c>
      <c r="D249" s="46" t="s">
        <v>328</v>
      </c>
      <c r="E249" s="58">
        <v>31610.510744495499</v>
      </c>
    </row>
    <row r="250" spans="1:5" ht="16" x14ac:dyDescent="0.2">
      <c r="A250" s="44" t="s">
        <v>81</v>
      </c>
      <c r="B250" s="45">
        <v>178548209</v>
      </c>
      <c r="C250" s="45">
        <v>178570990</v>
      </c>
      <c r="D250" s="46" t="s">
        <v>329</v>
      </c>
      <c r="E250" s="58">
        <v>259469.260380213</v>
      </c>
    </row>
    <row r="251" spans="1:5" ht="16" x14ac:dyDescent="0.2">
      <c r="A251" s="44" t="s">
        <v>81</v>
      </c>
      <c r="B251" s="45">
        <v>179962000</v>
      </c>
      <c r="C251" s="45">
        <v>179965994</v>
      </c>
      <c r="D251" s="46" t="s">
        <v>330</v>
      </c>
      <c r="E251" s="58">
        <v>100148.23598851199</v>
      </c>
    </row>
    <row r="252" spans="1:5" ht="16" x14ac:dyDescent="0.2">
      <c r="A252" s="44" t="s">
        <v>81</v>
      </c>
      <c r="B252" s="45">
        <v>180816000</v>
      </c>
      <c r="C252" s="45">
        <v>180821959</v>
      </c>
      <c r="D252" s="46" t="s">
        <v>331</v>
      </c>
      <c r="E252" s="58">
        <v>125709.70446787</v>
      </c>
    </row>
    <row r="253" spans="1:5" ht="16" x14ac:dyDescent="0.2">
      <c r="A253" s="44" t="s">
        <v>81</v>
      </c>
      <c r="B253" s="45">
        <v>181809007</v>
      </c>
      <c r="C253" s="45">
        <v>181810910</v>
      </c>
      <c r="D253" s="46" t="s">
        <v>332</v>
      </c>
      <c r="E253" s="58">
        <v>16656.5912255617</v>
      </c>
    </row>
    <row r="254" spans="1:5" ht="16" x14ac:dyDescent="0.2">
      <c r="A254" s="44" t="s">
        <v>81</v>
      </c>
      <c r="B254" s="45">
        <v>183886002</v>
      </c>
      <c r="C254" s="45">
        <v>183886973</v>
      </c>
      <c r="D254" s="46" t="s">
        <v>333</v>
      </c>
      <c r="E254" s="58">
        <v>3805.8781817463801</v>
      </c>
    </row>
    <row r="255" spans="1:5" ht="16" x14ac:dyDescent="0.2">
      <c r="A255" s="44" t="s">
        <v>81</v>
      </c>
      <c r="B255" s="45">
        <v>184165001</v>
      </c>
      <c r="C255" s="45">
        <v>184254687</v>
      </c>
      <c r="D255" s="46" t="s">
        <v>334</v>
      </c>
      <c r="E255" s="58">
        <v>6177808.9850517204</v>
      </c>
    </row>
    <row r="256" spans="1:5" ht="16" x14ac:dyDescent="0.2">
      <c r="A256" s="44" t="s">
        <v>81</v>
      </c>
      <c r="B256" s="45">
        <v>186537022</v>
      </c>
      <c r="C256" s="45">
        <v>186538997</v>
      </c>
      <c r="D256" s="46" t="s">
        <v>335</v>
      </c>
      <c r="E256" s="58">
        <v>20489.1580736705</v>
      </c>
    </row>
    <row r="257" spans="1:5" ht="16" x14ac:dyDescent="0.2">
      <c r="A257" s="44" t="s">
        <v>81</v>
      </c>
      <c r="B257" s="45">
        <v>186542003</v>
      </c>
      <c r="C257" s="45">
        <v>186543910</v>
      </c>
      <c r="D257" s="46" t="s">
        <v>336</v>
      </c>
      <c r="E257" s="58">
        <v>12560.459765375899</v>
      </c>
    </row>
    <row r="258" spans="1:5" ht="16" x14ac:dyDescent="0.2">
      <c r="A258" s="44" t="s">
        <v>81</v>
      </c>
      <c r="B258" s="45">
        <v>186698045</v>
      </c>
      <c r="C258" s="45">
        <v>186702998</v>
      </c>
      <c r="D258" s="46" t="s">
        <v>337</v>
      </c>
      <c r="E258" s="58">
        <v>241385.80243215899</v>
      </c>
    </row>
    <row r="259" spans="1:5" ht="16" x14ac:dyDescent="0.2">
      <c r="A259" s="44" t="s">
        <v>81</v>
      </c>
      <c r="B259" s="45">
        <v>186767220</v>
      </c>
      <c r="C259" s="45">
        <v>186780999</v>
      </c>
      <c r="D259" s="46" t="s">
        <v>338</v>
      </c>
      <c r="E259" s="58">
        <v>308650.631164563</v>
      </c>
    </row>
    <row r="260" spans="1:5" ht="16" x14ac:dyDescent="0.2">
      <c r="A260" s="44" t="s">
        <v>81</v>
      </c>
      <c r="B260" s="45">
        <v>187121082</v>
      </c>
      <c r="C260" s="45">
        <v>187121965</v>
      </c>
      <c r="D260" s="46" t="s">
        <v>339</v>
      </c>
      <c r="E260" s="58">
        <v>10372.7513522921</v>
      </c>
    </row>
    <row r="261" spans="1:5" ht="16" x14ac:dyDescent="0.2">
      <c r="A261" s="44" t="s">
        <v>81</v>
      </c>
      <c r="B261" s="45">
        <v>187124000</v>
      </c>
      <c r="C261" s="45">
        <v>187124798</v>
      </c>
      <c r="D261" s="46" t="s">
        <v>340</v>
      </c>
      <c r="E261" s="58">
        <v>27915.510744495499</v>
      </c>
    </row>
    <row r="262" spans="1:5" ht="16" x14ac:dyDescent="0.2">
      <c r="A262" s="44" t="s">
        <v>81</v>
      </c>
      <c r="B262" s="45">
        <v>187955001</v>
      </c>
      <c r="C262" s="45">
        <v>187956904</v>
      </c>
      <c r="D262" s="46" t="s">
        <v>341</v>
      </c>
      <c r="E262" s="58">
        <v>206097.22503578401</v>
      </c>
    </row>
    <row r="263" spans="1:5" ht="16" x14ac:dyDescent="0.2">
      <c r="A263" s="44" t="s">
        <v>81</v>
      </c>
      <c r="B263" s="45">
        <v>188001000</v>
      </c>
      <c r="C263" s="45">
        <v>188003989</v>
      </c>
      <c r="D263" s="46" t="s">
        <v>342</v>
      </c>
      <c r="E263" s="58">
        <v>234062.62755681499</v>
      </c>
    </row>
    <row r="264" spans="1:5" ht="16" x14ac:dyDescent="0.2">
      <c r="A264" s="44" t="s">
        <v>81</v>
      </c>
      <c r="B264" s="45">
        <v>188362040</v>
      </c>
      <c r="C264" s="45">
        <v>188376997</v>
      </c>
      <c r="D264" s="46" t="s">
        <v>343</v>
      </c>
      <c r="E264" s="58">
        <v>1811407.52726722</v>
      </c>
    </row>
    <row r="265" spans="1:5" ht="16" x14ac:dyDescent="0.2">
      <c r="A265" s="44" t="s">
        <v>81</v>
      </c>
      <c r="B265" s="45">
        <v>190271000</v>
      </c>
      <c r="C265" s="45">
        <v>190271988</v>
      </c>
      <c r="D265" s="46" t="s">
        <v>344</v>
      </c>
      <c r="E265" s="58">
        <v>422.580282310624</v>
      </c>
    </row>
    <row r="266" spans="1:5" ht="16" x14ac:dyDescent="0.2">
      <c r="A266" s="44" t="s">
        <v>81</v>
      </c>
      <c r="B266" s="45">
        <v>194028000</v>
      </c>
      <c r="C266" s="45">
        <v>194072998</v>
      </c>
      <c r="D266" s="46" t="s">
        <v>345</v>
      </c>
      <c r="E266" s="58">
        <v>744810.55717825005</v>
      </c>
    </row>
    <row r="267" spans="1:5" ht="16" x14ac:dyDescent="0.2">
      <c r="A267" s="44" t="s">
        <v>81</v>
      </c>
      <c r="B267" s="45">
        <v>194077046</v>
      </c>
      <c r="C267" s="45">
        <v>194079573</v>
      </c>
      <c r="D267" s="46" t="s">
        <v>346</v>
      </c>
      <c r="E267" s="58">
        <v>25421.671912538201</v>
      </c>
    </row>
    <row r="268" spans="1:5" ht="16" x14ac:dyDescent="0.2">
      <c r="A268" s="44" t="s">
        <v>81</v>
      </c>
      <c r="B268" s="45">
        <v>194175190</v>
      </c>
      <c r="C268" s="45">
        <v>194176992</v>
      </c>
      <c r="D268" s="46" t="s">
        <v>347</v>
      </c>
      <c r="E268" s="58">
        <v>4027.2476902316598</v>
      </c>
    </row>
    <row r="269" spans="1:5" ht="16" x14ac:dyDescent="0.2">
      <c r="A269" s="44" t="s">
        <v>81</v>
      </c>
      <c r="B269" s="45">
        <v>194182001</v>
      </c>
      <c r="C269" s="45">
        <v>194240998</v>
      </c>
      <c r="D269" s="46" t="s">
        <v>348</v>
      </c>
      <c r="E269" s="58">
        <v>462556.79448630102</v>
      </c>
    </row>
    <row r="270" spans="1:5" ht="16" x14ac:dyDescent="0.2">
      <c r="A270" s="44" t="s">
        <v>81</v>
      </c>
      <c r="B270" s="45">
        <v>194245001</v>
      </c>
      <c r="C270" s="45">
        <v>194245978</v>
      </c>
      <c r="D270" s="46" t="s">
        <v>349</v>
      </c>
      <c r="E270" s="58">
        <v>5347.6123316553103</v>
      </c>
    </row>
    <row r="271" spans="1:5" ht="16" x14ac:dyDescent="0.2">
      <c r="A271" s="44" t="s">
        <v>81</v>
      </c>
      <c r="B271" s="45">
        <v>194251004</v>
      </c>
      <c r="C271" s="45">
        <v>194251991</v>
      </c>
      <c r="D271" s="46" t="s">
        <v>350</v>
      </c>
      <c r="E271" s="58">
        <v>8651.2837603683001</v>
      </c>
    </row>
    <row r="272" spans="1:5" ht="16" x14ac:dyDescent="0.2">
      <c r="A272" s="44" t="s">
        <v>81</v>
      </c>
      <c r="B272" s="45">
        <v>195748007</v>
      </c>
      <c r="C272" s="45">
        <v>195748999</v>
      </c>
      <c r="D272" s="46" t="s">
        <v>351</v>
      </c>
      <c r="E272" s="58">
        <v>24628.210576064201</v>
      </c>
    </row>
    <row r="273" spans="1:5" ht="16" x14ac:dyDescent="0.2">
      <c r="A273" s="44" t="s">
        <v>81</v>
      </c>
      <c r="B273" s="45">
        <v>195842008</v>
      </c>
      <c r="C273" s="45">
        <v>195846835</v>
      </c>
      <c r="D273" s="46" t="s">
        <v>352</v>
      </c>
      <c r="E273" s="58">
        <v>91720.5829634861</v>
      </c>
    </row>
    <row r="274" spans="1:5" ht="16" x14ac:dyDescent="0.2">
      <c r="A274" s="44" t="s">
        <v>81</v>
      </c>
      <c r="B274" s="45">
        <v>196100001</v>
      </c>
      <c r="C274" s="45">
        <v>196112992</v>
      </c>
      <c r="D274" s="46" t="s">
        <v>353</v>
      </c>
      <c r="E274" s="58">
        <v>95672.300841460295</v>
      </c>
    </row>
    <row r="275" spans="1:5" ht="16" x14ac:dyDescent="0.2">
      <c r="A275" s="44" t="s">
        <v>81</v>
      </c>
      <c r="B275" s="45">
        <v>196642083</v>
      </c>
      <c r="C275" s="45">
        <v>196644681</v>
      </c>
      <c r="D275" s="46" t="s">
        <v>354</v>
      </c>
      <c r="E275" s="58">
        <v>19660.667430175599</v>
      </c>
    </row>
    <row r="276" spans="1:5" ht="16" x14ac:dyDescent="0.2">
      <c r="A276" s="44" t="s">
        <v>81</v>
      </c>
      <c r="B276" s="45">
        <v>196989095</v>
      </c>
      <c r="C276" s="45">
        <v>197032993</v>
      </c>
      <c r="D276" s="46" t="s">
        <v>355</v>
      </c>
      <c r="E276" s="58">
        <v>3013373.8838945702</v>
      </c>
    </row>
    <row r="277" spans="1:5" ht="16" x14ac:dyDescent="0.2">
      <c r="A277" s="44" t="s">
        <v>81</v>
      </c>
      <c r="B277" s="45">
        <v>197232007</v>
      </c>
      <c r="C277" s="45">
        <v>197262999</v>
      </c>
      <c r="D277" s="46" t="s">
        <v>356</v>
      </c>
      <c r="E277" s="58">
        <v>215977.68101184501</v>
      </c>
    </row>
    <row r="278" spans="1:5" ht="16" x14ac:dyDescent="0.2">
      <c r="A278" s="44" t="s">
        <v>81</v>
      </c>
      <c r="B278" s="45">
        <v>197590000</v>
      </c>
      <c r="C278" s="45">
        <v>197598961</v>
      </c>
      <c r="D278" s="46" t="s">
        <v>357</v>
      </c>
      <c r="E278" s="58">
        <v>112394.549051468</v>
      </c>
    </row>
    <row r="279" spans="1:5" ht="16" x14ac:dyDescent="0.2">
      <c r="A279" s="44" t="s">
        <v>81</v>
      </c>
      <c r="B279" s="45">
        <v>197607001</v>
      </c>
      <c r="C279" s="45">
        <v>197607999</v>
      </c>
      <c r="D279" s="46" t="s">
        <v>358</v>
      </c>
      <c r="E279" s="58">
        <v>6131.5802404976903</v>
      </c>
    </row>
    <row r="280" spans="1:5" ht="16" x14ac:dyDescent="0.2">
      <c r="A280" s="44" t="s">
        <v>359</v>
      </c>
      <c r="B280" s="45">
        <v>679063</v>
      </c>
      <c r="C280" s="45">
        <v>747998</v>
      </c>
      <c r="D280" s="46" t="s">
        <v>360</v>
      </c>
      <c r="E280" s="58">
        <v>1106144.45160338</v>
      </c>
    </row>
    <row r="281" spans="1:5" ht="16" x14ac:dyDescent="0.2">
      <c r="A281" s="44" t="s">
        <v>359</v>
      </c>
      <c r="B281" s="45">
        <v>905043</v>
      </c>
      <c r="C281" s="45">
        <v>910999</v>
      </c>
      <c r="D281" s="46" t="s">
        <v>361</v>
      </c>
      <c r="E281" s="58">
        <v>330648.46586502797</v>
      </c>
    </row>
    <row r="282" spans="1:5" ht="16" x14ac:dyDescent="0.2">
      <c r="A282" s="44" t="s">
        <v>359</v>
      </c>
      <c r="B282" s="45">
        <v>916129</v>
      </c>
      <c r="C282" s="45">
        <v>917952</v>
      </c>
      <c r="D282" s="46" t="s">
        <v>362</v>
      </c>
      <c r="E282" s="58">
        <v>5409.3105142384402</v>
      </c>
    </row>
    <row r="283" spans="1:5" ht="16" x14ac:dyDescent="0.2">
      <c r="A283" s="44" t="s">
        <v>359</v>
      </c>
      <c r="B283" s="45">
        <v>923018</v>
      </c>
      <c r="C283" s="45">
        <v>923995</v>
      </c>
      <c r="D283" s="46" t="s">
        <v>363</v>
      </c>
      <c r="E283" s="58">
        <v>1461.8845780255299</v>
      </c>
    </row>
    <row r="284" spans="1:5" ht="16" x14ac:dyDescent="0.2">
      <c r="A284" s="44" t="s">
        <v>359</v>
      </c>
      <c r="B284" s="45">
        <v>1017435</v>
      </c>
      <c r="C284" s="45">
        <v>1062972</v>
      </c>
      <c r="D284" s="46" t="s">
        <v>364</v>
      </c>
      <c r="E284" s="58">
        <v>725932.33128777496</v>
      </c>
    </row>
    <row r="285" spans="1:5" ht="16" x14ac:dyDescent="0.2">
      <c r="A285" s="44" t="s">
        <v>359</v>
      </c>
      <c r="B285" s="45">
        <v>1150002</v>
      </c>
      <c r="C285" s="45">
        <v>1150996</v>
      </c>
      <c r="D285" s="46" t="s">
        <v>365</v>
      </c>
      <c r="E285" s="58">
        <v>25662.819664743802</v>
      </c>
    </row>
    <row r="286" spans="1:5" ht="16" x14ac:dyDescent="0.2">
      <c r="A286" s="44" t="s">
        <v>359</v>
      </c>
      <c r="B286" s="45">
        <v>1335609</v>
      </c>
      <c r="C286" s="45">
        <v>1336213</v>
      </c>
      <c r="D286" s="46" t="s">
        <v>366</v>
      </c>
      <c r="E286" s="58">
        <v>370668.70550542203</v>
      </c>
    </row>
    <row r="287" spans="1:5" ht="16" x14ac:dyDescent="0.2">
      <c r="A287" s="44" t="s">
        <v>359</v>
      </c>
      <c r="B287" s="45">
        <v>2337016</v>
      </c>
      <c r="C287" s="45">
        <v>2337933</v>
      </c>
      <c r="D287" s="46" t="s">
        <v>367</v>
      </c>
      <c r="E287" s="58">
        <v>2130.4733742069102</v>
      </c>
    </row>
    <row r="288" spans="1:5" ht="16" x14ac:dyDescent="0.2">
      <c r="A288" s="44" t="s">
        <v>359</v>
      </c>
      <c r="B288" s="45">
        <v>2691000</v>
      </c>
      <c r="C288" s="45">
        <v>2697984</v>
      </c>
      <c r="D288" s="46" t="s">
        <v>368</v>
      </c>
      <c r="E288" s="58">
        <v>89161.967155876395</v>
      </c>
    </row>
    <row r="289" spans="1:5" ht="16" x14ac:dyDescent="0.2">
      <c r="A289" s="44" t="s">
        <v>359</v>
      </c>
      <c r="B289" s="45">
        <v>8033128</v>
      </c>
      <c r="C289" s="45">
        <v>8034963</v>
      </c>
      <c r="D289" s="46" t="s">
        <v>369</v>
      </c>
      <c r="E289" s="58">
        <v>48662.322217112996</v>
      </c>
    </row>
    <row r="290" spans="1:5" ht="16" x14ac:dyDescent="0.2">
      <c r="A290" s="44" t="s">
        <v>359</v>
      </c>
      <c r="B290" s="45">
        <v>13309003</v>
      </c>
      <c r="C290" s="45">
        <v>13312978</v>
      </c>
      <c r="D290" s="46" t="s">
        <v>370</v>
      </c>
      <c r="E290" s="58">
        <v>149961.98851152201</v>
      </c>
    </row>
    <row r="291" spans="1:5" ht="16" x14ac:dyDescent="0.2">
      <c r="A291" s="44" t="s">
        <v>359</v>
      </c>
      <c r="B291" s="45">
        <v>18589061</v>
      </c>
      <c r="C291" s="45">
        <v>18589129</v>
      </c>
      <c r="D291" s="46" t="s">
        <v>371</v>
      </c>
      <c r="E291" s="58">
        <v>12037.6381254477</v>
      </c>
    </row>
    <row r="292" spans="1:5" ht="16" x14ac:dyDescent="0.2">
      <c r="A292" s="44" t="s">
        <v>359</v>
      </c>
      <c r="B292" s="45">
        <v>18945013</v>
      </c>
      <c r="C292" s="45">
        <v>18945666</v>
      </c>
      <c r="D292" s="46" t="s">
        <v>372</v>
      </c>
      <c r="E292" s="58">
        <v>25361.2107444955</v>
      </c>
    </row>
    <row r="293" spans="1:5" ht="16" x14ac:dyDescent="0.2">
      <c r="A293" s="44" t="s">
        <v>359</v>
      </c>
      <c r="B293" s="45">
        <v>20111508</v>
      </c>
      <c r="C293" s="45">
        <v>20111882</v>
      </c>
      <c r="D293" s="46" t="s">
        <v>373</v>
      </c>
      <c r="E293" s="58">
        <v>90724.9464587814</v>
      </c>
    </row>
    <row r="294" spans="1:5" ht="16" x14ac:dyDescent="0.2">
      <c r="A294" s="44" t="s">
        <v>359</v>
      </c>
      <c r="B294" s="45">
        <v>21076000</v>
      </c>
      <c r="C294" s="45">
        <v>21083923</v>
      </c>
      <c r="D294" s="46" t="s">
        <v>374</v>
      </c>
      <c r="E294" s="58">
        <v>442974.58334994002</v>
      </c>
    </row>
    <row r="295" spans="1:5" ht="16" x14ac:dyDescent="0.2">
      <c r="A295" s="44" t="s">
        <v>359</v>
      </c>
      <c r="B295" s="45">
        <v>21092224</v>
      </c>
      <c r="C295" s="45">
        <v>21092429</v>
      </c>
      <c r="D295" s="46" t="s">
        <v>375</v>
      </c>
      <c r="E295" s="58">
        <v>784.90375060114604</v>
      </c>
    </row>
    <row r="296" spans="1:5" ht="16" x14ac:dyDescent="0.2">
      <c r="A296" s="44" t="s">
        <v>376</v>
      </c>
      <c r="B296" s="45">
        <v>10003</v>
      </c>
      <c r="C296" s="45">
        <v>14986</v>
      </c>
      <c r="D296" s="46" t="s">
        <v>377</v>
      </c>
      <c r="E296" s="58">
        <v>93008.093032682795</v>
      </c>
    </row>
    <row r="297" spans="1:5" ht="16" x14ac:dyDescent="0.2">
      <c r="A297" s="44" t="s">
        <v>376</v>
      </c>
      <c r="B297" s="45">
        <v>38165</v>
      </c>
      <c r="C297" s="45">
        <v>38999</v>
      </c>
      <c r="D297" s="46" t="s">
        <v>378</v>
      </c>
      <c r="E297" s="58">
        <v>1452.4341674264699</v>
      </c>
    </row>
    <row r="298" spans="1:5" ht="16" x14ac:dyDescent="0.2">
      <c r="A298" s="44" t="s">
        <v>376</v>
      </c>
      <c r="B298" s="45">
        <v>40005</v>
      </c>
      <c r="C298" s="45">
        <v>40822</v>
      </c>
      <c r="D298" s="46" t="s">
        <v>379</v>
      </c>
      <c r="E298" s="58">
        <v>3017.61982545711</v>
      </c>
    </row>
    <row r="299" spans="1:5" ht="16" x14ac:dyDescent="0.2">
      <c r="A299" s="44" t="s">
        <v>376</v>
      </c>
      <c r="B299" s="45">
        <v>757002</v>
      </c>
      <c r="C299" s="45">
        <v>763931</v>
      </c>
      <c r="D299" s="46" t="s">
        <v>380</v>
      </c>
      <c r="E299" s="58">
        <v>1430048.7537935199</v>
      </c>
    </row>
    <row r="300" spans="1:5" ht="16" x14ac:dyDescent="0.2">
      <c r="A300" s="44" t="s">
        <v>376</v>
      </c>
      <c r="B300" s="45">
        <v>1041856</v>
      </c>
      <c r="C300" s="45">
        <v>1041928</v>
      </c>
      <c r="D300" s="46" t="s">
        <v>381</v>
      </c>
      <c r="E300" s="58">
        <v>4166.0774111621904</v>
      </c>
    </row>
    <row r="301" spans="1:5" ht="16" x14ac:dyDescent="0.2">
      <c r="A301" s="44" t="s">
        <v>376</v>
      </c>
      <c r="B301" s="45">
        <v>1652050</v>
      </c>
      <c r="C301" s="45">
        <v>1652348</v>
      </c>
      <c r="D301" s="46" t="s">
        <v>382</v>
      </c>
      <c r="E301" s="58">
        <v>1245091.6143159301</v>
      </c>
    </row>
    <row r="302" spans="1:5" ht="16" x14ac:dyDescent="0.2">
      <c r="A302" s="44" t="s">
        <v>376</v>
      </c>
      <c r="B302" s="45">
        <v>1661180</v>
      </c>
      <c r="C302" s="45">
        <v>1661248</v>
      </c>
      <c r="D302" s="46" t="s">
        <v>383</v>
      </c>
      <c r="E302" s="58">
        <v>59689.364315922503</v>
      </c>
    </row>
    <row r="303" spans="1:5" ht="16" x14ac:dyDescent="0.2">
      <c r="A303" s="44" t="s">
        <v>376</v>
      </c>
      <c r="B303" s="45">
        <v>1718449</v>
      </c>
      <c r="C303" s="45">
        <v>1718940</v>
      </c>
      <c r="D303" s="46" t="s">
        <v>384</v>
      </c>
      <c r="E303" s="58">
        <v>2501102.3742436799</v>
      </c>
    </row>
    <row r="304" spans="1:5" ht="16" x14ac:dyDescent="0.2">
      <c r="A304" s="44" t="s">
        <v>376</v>
      </c>
      <c r="B304" s="45">
        <v>2658054</v>
      </c>
      <c r="C304" s="45">
        <v>2714967</v>
      </c>
      <c r="D304" s="46" t="s">
        <v>385</v>
      </c>
      <c r="E304" s="58">
        <v>2304897.5231002602</v>
      </c>
    </row>
    <row r="305" spans="1:5" ht="16" x14ac:dyDescent="0.2">
      <c r="A305" s="44" t="s">
        <v>376</v>
      </c>
      <c r="B305" s="45">
        <v>3230744</v>
      </c>
      <c r="C305" s="45">
        <v>3233869</v>
      </c>
      <c r="D305" s="46" t="s">
        <v>386</v>
      </c>
      <c r="E305" s="58">
        <v>512560.28845106898</v>
      </c>
    </row>
    <row r="306" spans="1:5" ht="16" x14ac:dyDescent="0.2">
      <c r="A306" s="44" t="s">
        <v>376</v>
      </c>
      <c r="B306" s="45">
        <v>20089004</v>
      </c>
      <c r="C306" s="45">
        <v>20091974</v>
      </c>
      <c r="D306" s="46" t="s">
        <v>387</v>
      </c>
      <c r="E306" s="58">
        <v>48031.853598612797</v>
      </c>
    </row>
    <row r="307" spans="1:5" ht="16" x14ac:dyDescent="0.2">
      <c r="A307" s="44" t="s">
        <v>376</v>
      </c>
      <c r="B307" s="45">
        <v>20149006</v>
      </c>
      <c r="C307" s="45">
        <v>20151992</v>
      </c>
      <c r="D307" s="46" t="s">
        <v>388</v>
      </c>
      <c r="E307" s="58">
        <v>54778.225279447601</v>
      </c>
    </row>
    <row r="308" spans="1:5" ht="16" x14ac:dyDescent="0.2">
      <c r="A308" s="44" t="s">
        <v>389</v>
      </c>
      <c r="B308" s="45">
        <v>382012</v>
      </c>
      <c r="C308" s="45">
        <v>383904</v>
      </c>
      <c r="D308" s="46" t="s">
        <v>390</v>
      </c>
      <c r="E308" s="58">
        <v>78599.287664723102</v>
      </c>
    </row>
    <row r="309" spans="1:5" ht="16" x14ac:dyDescent="0.2">
      <c r="A309" s="44" t="s">
        <v>389</v>
      </c>
      <c r="B309" s="45">
        <v>440048</v>
      </c>
      <c r="C309" s="45">
        <v>457999</v>
      </c>
      <c r="D309" s="46" t="s">
        <v>391</v>
      </c>
      <c r="E309" s="58">
        <v>143386.25397950399</v>
      </c>
    </row>
    <row r="310" spans="1:5" ht="16" x14ac:dyDescent="0.2">
      <c r="A310" s="44" t="s">
        <v>389</v>
      </c>
      <c r="B310" s="45">
        <v>461003</v>
      </c>
      <c r="C310" s="45">
        <v>461996</v>
      </c>
      <c r="D310" s="46" t="s">
        <v>392</v>
      </c>
      <c r="E310" s="58">
        <v>2209.4367225999599</v>
      </c>
    </row>
    <row r="311" spans="1:5" ht="16" x14ac:dyDescent="0.2">
      <c r="A311" s="44" t="s">
        <v>389</v>
      </c>
      <c r="B311" s="45">
        <v>489005</v>
      </c>
      <c r="C311" s="45">
        <v>500983</v>
      </c>
      <c r="D311" s="46" t="s">
        <v>393</v>
      </c>
      <c r="E311" s="58">
        <v>695801.49504169798</v>
      </c>
    </row>
    <row r="312" spans="1:5" ht="16" x14ac:dyDescent="0.2">
      <c r="A312" s="44" t="s">
        <v>389</v>
      </c>
      <c r="B312" s="45">
        <v>539002</v>
      </c>
      <c r="C312" s="45">
        <v>539993</v>
      </c>
      <c r="D312" s="46" t="s">
        <v>394</v>
      </c>
      <c r="E312" s="58">
        <v>1953.9669545151601</v>
      </c>
    </row>
    <row r="313" spans="1:5" ht="16" x14ac:dyDescent="0.2">
      <c r="A313" s="44" t="s">
        <v>389</v>
      </c>
      <c r="B313" s="45">
        <v>639014</v>
      </c>
      <c r="C313" s="45">
        <v>641742</v>
      </c>
      <c r="D313" s="46" t="s">
        <v>395</v>
      </c>
      <c r="E313" s="58">
        <v>130889.511232498</v>
      </c>
    </row>
    <row r="314" spans="1:5" ht="16" x14ac:dyDescent="0.2">
      <c r="A314" s="44" t="s">
        <v>389</v>
      </c>
      <c r="B314" s="45">
        <v>1388002</v>
      </c>
      <c r="C314" s="45">
        <v>1394999</v>
      </c>
      <c r="D314" s="46" t="s">
        <v>396</v>
      </c>
      <c r="E314" s="58">
        <v>248004.51406262699</v>
      </c>
    </row>
    <row r="315" spans="1:5" ht="16" x14ac:dyDescent="0.2">
      <c r="A315" s="44" t="s">
        <v>389</v>
      </c>
      <c r="B315" s="45">
        <v>1451001</v>
      </c>
      <c r="C315" s="45">
        <v>1657987</v>
      </c>
      <c r="D315" s="46" t="s">
        <v>397</v>
      </c>
      <c r="E315" s="58">
        <v>3010762.81051637</v>
      </c>
    </row>
    <row r="316" spans="1:5" ht="16" x14ac:dyDescent="0.2">
      <c r="A316" s="44" t="s">
        <v>389</v>
      </c>
      <c r="B316" s="45">
        <v>1699155</v>
      </c>
      <c r="C316" s="45">
        <v>1699997</v>
      </c>
      <c r="D316" s="46" t="s">
        <v>398</v>
      </c>
      <c r="E316" s="58">
        <v>22132.344077828799</v>
      </c>
    </row>
    <row r="317" spans="1:5" ht="16" x14ac:dyDescent="0.2">
      <c r="A317" s="44" t="s">
        <v>389</v>
      </c>
      <c r="B317" s="45">
        <v>1708089</v>
      </c>
      <c r="C317" s="45">
        <v>1708910</v>
      </c>
      <c r="D317" s="46" t="s">
        <v>399</v>
      </c>
      <c r="E317" s="58">
        <v>3954.1774111621598</v>
      </c>
    </row>
    <row r="318" spans="1:5" ht="16" x14ac:dyDescent="0.2">
      <c r="A318" s="44" t="s">
        <v>389</v>
      </c>
      <c r="B318" s="45">
        <v>1834089</v>
      </c>
      <c r="C318" s="45">
        <v>1837979</v>
      </c>
      <c r="D318" s="46" t="s">
        <v>400</v>
      </c>
      <c r="E318" s="58">
        <v>169885.07262875399</v>
      </c>
    </row>
    <row r="319" spans="1:5" ht="16" x14ac:dyDescent="0.2">
      <c r="A319" s="44" t="s">
        <v>389</v>
      </c>
      <c r="B319" s="45">
        <v>2109108</v>
      </c>
      <c r="C319" s="45">
        <v>2115928</v>
      </c>
      <c r="D319" s="46" t="s">
        <v>401</v>
      </c>
      <c r="E319" s="58">
        <v>320815.63373163901</v>
      </c>
    </row>
    <row r="320" spans="1:5" ht="16" x14ac:dyDescent="0.2">
      <c r="A320" s="44" t="s">
        <v>389</v>
      </c>
      <c r="B320" s="45">
        <v>2381472</v>
      </c>
      <c r="C320" s="45">
        <v>2381987</v>
      </c>
      <c r="D320" s="46" t="s">
        <v>402</v>
      </c>
      <c r="E320" s="58">
        <v>30828.338817623498</v>
      </c>
    </row>
    <row r="321" spans="1:5" ht="16" x14ac:dyDescent="0.2">
      <c r="A321" s="44" t="s">
        <v>389</v>
      </c>
      <c r="B321" s="45">
        <v>2716042</v>
      </c>
      <c r="C321" s="45">
        <v>2760945</v>
      </c>
      <c r="D321" s="46" t="s">
        <v>403</v>
      </c>
      <c r="E321" s="58">
        <v>5442863.3683399102</v>
      </c>
    </row>
    <row r="322" spans="1:5" ht="16" x14ac:dyDescent="0.2">
      <c r="A322" s="44" t="s">
        <v>389</v>
      </c>
      <c r="B322" s="45">
        <v>3142039</v>
      </c>
      <c r="C322" s="45">
        <v>3151626</v>
      </c>
      <c r="D322" s="46" t="s">
        <v>404</v>
      </c>
      <c r="E322" s="58">
        <v>346842.86422178597</v>
      </c>
    </row>
    <row r="323" spans="1:5" ht="16" x14ac:dyDescent="0.2">
      <c r="A323" s="44" t="s">
        <v>389</v>
      </c>
      <c r="B323" s="45">
        <v>3263000</v>
      </c>
      <c r="C323" s="45">
        <v>3286863</v>
      </c>
      <c r="D323" s="46" t="s">
        <v>405</v>
      </c>
      <c r="E323" s="58">
        <v>1053424.8715816999</v>
      </c>
    </row>
    <row r="324" spans="1:5" ht="16" x14ac:dyDescent="0.2">
      <c r="A324" s="44" t="s">
        <v>389</v>
      </c>
      <c r="B324" s="45">
        <v>3325043</v>
      </c>
      <c r="C324" s="45">
        <v>3325928</v>
      </c>
      <c r="D324" s="46" t="s">
        <v>406</v>
      </c>
      <c r="E324" s="58">
        <v>1363.6135583483001</v>
      </c>
    </row>
    <row r="325" spans="1:5" ht="16" x14ac:dyDescent="0.2">
      <c r="A325" s="44" t="s">
        <v>389</v>
      </c>
      <c r="B325" s="45">
        <v>3645123</v>
      </c>
      <c r="C325" s="45">
        <v>3687987</v>
      </c>
      <c r="D325" s="46" t="s">
        <v>407</v>
      </c>
      <c r="E325" s="58">
        <v>2633400.9681118699</v>
      </c>
    </row>
    <row r="326" spans="1:5" ht="16" x14ac:dyDescent="0.2">
      <c r="A326" s="44" t="s">
        <v>389</v>
      </c>
      <c r="B326" s="45">
        <v>5521038</v>
      </c>
      <c r="C326" s="45">
        <v>5525988</v>
      </c>
      <c r="D326" s="46" t="s">
        <v>408</v>
      </c>
      <c r="E326" s="58">
        <v>481223.55167557101</v>
      </c>
    </row>
    <row r="327" spans="1:5" ht="16" x14ac:dyDescent="0.2">
      <c r="A327" s="44" t="s">
        <v>389</v>
      </c>
      <c r="B327" s="45">
        <v>11738007</v>
      </c>
      <c r="C327" s="45">
        <v>11741998</v>
      </c>
      <c r="D327" s="46" t="s">
        <v>409</v>
      </c>
      <c r="E327" s="58">
        <v>284202.06722040602</v>
      </c>
    </row>
    <row r="328" spans="1:5" ht="16" x14ac:dyDescent="0.2">
      <c r="A328" s="44" t="s">
        <v>410</v>
      </c>
      <c r="B328" s="45">
        <v>2327006</v>
      </c>
      <c r="C328" s="45">
        <v>2327965</v>
      </c>
      <c r="D328" s="46" t="s">
        <v>411</v>
      </c>
      <c r="E328" s="58">
        <v>1851.88286277419</v>
      </c>
    </row>
    <row r="329" spans="1:5" ht="16" x14ac:dyDescent="0.2">
      <c r="A329" s="44" t="s">
        <v>410</v>
      </c>
      <c r="B329" s="45">
        <v>3040024</v>
      </c>
      <c r="C329" s="45">
        <v>3041807</v>
      </c>
      <c r="D329" s="46" t="s">
        <v>412</v>
      </c>
      <c r="E329" s="58">
        <v>98992.393735706195</v>
      </c>
    </row>
    <row r="330" spans="1:5" ht="16" x14ac:dyDescent="0.2">
      <c r="A330" s="44" t="s">
        <v>410</v>
      </c>
      <c r="B330" s="45">
        <v>3681077</v>
      </c>
      <c r="C330" s="45">
        <v>3683998</v>
      </c>
      <c r="D330" s="46" t="s">
        <v>413</v>
      </c>
      <c r="E330" s="58">
        <v>262412.95136455202</v>
      </c>
    </row>
    <row r="331" spans="1:5" ht="16" x14ac:dyDescent="0.2">
      <c r="A331" s="44" t="s">
        <v>410</v>
      </c>
      <c r="B331" s="45">
        <v>3713052</v>
      </c>
      <c r="C331" s="45">
        <v>3716992</v>
      </c>
      <c r="D331" s="46" t="s">
        <v>414</v>
      </c>
      <c r="E331" s="58">
        <v>402427.37656683999</v>
      </c>
    </row>
    <row r="332" spans="1:5" ht="16" x14ac:dyDescent="0.2">
      <c r="A332" s="44" t="s">
        <v>410</v>
      </c>
      <c r="B332" s="45">
        <v>3781084</v>
      </c>
      <c r="C332" s="45">
        <v>3784942</v>
      </c>
      <c r="D332" s="46" t="s">
        <v>415</v>
      </c>
      <c r="E332" s="58">
        <v>307489.59979950503</v>
      </c>
    </row>
    <row r="333" spans="1:5" ht="16" x14ac:dyDescent="0.2">
      <c r="A333" s="44" t="s">
        <v>410</v>
      </c>
      <c r="B333" s="45">
        <v>5450249</v>
      </c>
      <c r="C333" s="45">
        <v>5450987</v>
      </c>
      <c r="D333" s="46" t="s">
        <v>416</v>
      </c>
      <c r="E333" s="58">
        <v>76614.589496295695</v>
      </c>
    </row>
    <row r="334" spans="1:5" ht="16" x14ac:dyDescent="0.2">
      <c r="A334" s="44" t="s">
        <v>410</v>
      </c>
      <c r="B334" s="45">
        <v>7864104</v>
      </c>
      <c r="C334" s="45">
        <v>7870998</v>
      </c>
      <c r="D334" s="46" t="s">
        <v>417</v>
      </c>
      <c r="E334" s="58">
        <v>724084.70677094499</v>
      </c>
    </row>
    <row r="335" spans="1:5" ht="16" x14ac:dyDescent="0.2">
      <c r="A335" s="44" t="s">
        <v>410</v>
      </c>
      <c r="B335" s="45">
        <v>10139053</v>
      </c>
      <c r="C335" s="45">
        <v>10140999</v>
      </c>
      <c r="D335" s="46" t="s">
        <v>418</v>
      </c>
      <c r="E335" s="58">
        <v>50568.07603787</v>
      </c>
    </row>
    <row r="336" spans="1:5" ht="16" x14ac:dyDescent="0.2">
      <c r="A336" s="44" t="s">
        <v>410</v>
      </c>
      <c r="B336" s="45">
        <v>15954060</v>
      </c>
      <c r="C336" s="45">
        <v>15954999</v>
      </c>
      <c r="D336" s="46" t="s">
        <v>419</v>
      </c>
      <c r="E336" s="58">
        <v>17130.9573049754</v>
      </c>
    </row>
    <row r="337" spans="1:5" ht="16" x14ac:dyDescent="0.2">
      <c r="A337" s="44" t="s">
        <v>420</v>
      </c>
      <c r="B337" s="45">
        <v>5627002</v>
      </c>
      <c r="C337" s="45">
        <v>5627991</v>
      </c>
      <c r="D337" s="46" t="s">
        <v>421</v>
      </c>
      <c r="E337" s="58">
        <v>45730.994560042898</v>
      </c>
    </row>
    <row r="338" spans="1:5" ht="16" x14ac:dyDescent="0.2">
      <c r="A338" s="44" t="s">
        <v>420</v>
      </c>
      <c r="B338" s="45">
        <v>6814764</v>
      </c>
      <c r="C338" s="45">
        <v>6814822</v>
      </c>
      <c r="D338" s="46" t="s">
        <v>422</v>
      </c>
      <c r="E338" s="58">
        <v>2549.5107444955001</v>
      </c>
    </row>
    <row r="339" spans="1:5" ht="16" x14ac:dyDescent="0.2">
      <c r="A339" s="44" t="s">
        <v>420</v>
      </c>
      <c r="B339" s="45">
        <v>9306001</v>
      </c>
      <c r="C339" s="45">
        <v>9307902</v>
      </c>
      <c r="D339" s="46" t="s">
        <v>423</v>
      </c>
      <c r="E339" s="58">
        <v>138234.59841206801</v>
      </c>
    </row>
    <row r="340" spans="1:5" ht="16" x14ac:dyDescent="0.2">
      <c r="A340" s="44" t="s">
        <v>420</v>
      </c>
      <c r="B340" s="45">
        <v>10552008</v>
      </c>
      <c r="C340" s="45">
        <v>10564994</v>
      </c>
      <c r="D340" s="46" t="s">
        <v>424</v>
      </c>
      <c r="E340" s="58">
        <v>2473408.8285161601</v>
      </c>
    </row>
    <row r="341" spans="1:5" ht="16" x14ac:dyDescent="0.2">
      <c r="A341" s="44" t="s">
        <v>420</v>
      </c>
      <c r="B341" s="45">
        <v>11834084</v>
      </c>
      <c r="C341" s="45">
        <v>11842986</v>
      </c>
      <c r="D341" s="46" t="s">
        <v>425</v>
      </c>
      <c r="E341" s="58">
        <v>2450651.84530306</v>
      </c>
    </row>
    <row r="342" spans="1:5" ht="16" x14ac:dyDescent="0.2">
      <c r="A342" s="44" t="s">
        <v>420</v>
      </c>
      <c r="B342" s="45">
        <v>12188480</v>
      </c>
      <c r="C342" s="45">
        <v>12190793</v>
      </c>
      <c r="D342" s="46" t="s">
        <v>426</v>
      </c>
      <c r="E342" s="58">
        <v>751796.79993641796</v>
      </c>
    </row>
    <row r="343" spans="1:5" ht="16" x14ac:dyDescent="0.2">
      <c r="A343" s="44" t="s">
        <v>420</v>
      </c>
      <c r="B343" s="45">
        <v>12234004</v>
      </c>
      <c r="C343" s="45">
        <v>12234980</v>
      </c>
      <c r="D343" s="46" t="s">
        <v>427</v>
      </c>
      <c r="E343" s="58">
        <v>29570.2964587813</v>
      </c>
    </row>
    <row r="344" spans="1:5" ht="16" x14ac:dyDescent="0.2">
      <c r="A344" s="44" t="s">
        <v>420</v>
      </c>
      <c r="B344" s="45">
        <v>13967000</v>
      </c>
      <c r="C344" s="45">
        <v>13967042</v>
      </c>
      <c r="D344" s="46" t="s">
        <v>428</v>
      </c>
      <c r="E344" s="58">
        <v>185009.21074449501</v>
      </c>
    </row>
    <row r="345" spans="1:5" ht="16" x14ac:dyDescent="0.2">
      <c r="A345" s="44" t="s">
        <v>420</v>
      </c>
      <c r="B345" s="45">
        <v>14002554</v>
      </c>
      <c r="C345" s="45">
        <v>14014999</v>
      </c>
      <c r="D345" s="46" t="s">
        <v>429</v>
      </c>
      <c r="E345" s="58">
        <v>3480472.7308283499</v>
      </c>
    </row>
    <row r="346" spans="1:5" ht="16" x14ac:dyDescent="0.2">
      <c r="A346" s="44" t="s">
        <v>420</v>
      </c>
      <c r="B346" s="45">
        <v>14609000</v>
      </c>
      <c r="C346" s="45">
        <v>14648918</v>
      </c>
      <c r="D346" s="46" t="s">
        <v>430</v>
      </c>
      <c r="E346" s="58">
        <v>7325670.8221477596</v>
      </c>
    </row>
    <row r="347" spans="1:5" ht="16" x14ac:dyDescent="0.2">
      <c r="A347" s="44" t="s">
        <v>420</v>
      </c>
      <c r="B347" s="45">
        <v>15163093</v>
      </c>
      <c r="C347" s="45">
        <v>15200999</v>
      </c>
      <c r="D347" s="46" t="s">
        <v>431</v>
      </c>
      <c r="E347" s="58">
        <v>1247619.5869974699</v>
      </c>
    </row>
    <row r="348" spans="1:5" ht="16" x14ac:dyDescent="0.2">
      <c r="A348" s="44" t="s">
        <v>420</v>
      </c>
      <c r="B348" s="45">
        <v>15421001</v>
      </c>
      <c r="C348" s="45">
        <v>15427970</v>
      </c>
      <c r="D348" s="46" t="s">
        <v>432</v>
      </c>
      <c r="E348" s="58">
        <v>715098.52547980996</v>
      </c>
    </row>
    <row r="349" spans="1:5" ht="16" x14ac:dyDescent="0.2">
      <c r="A349" s="44" t="s">
        <v>420</v>
      </c>
      <c r="B349" s="45">
        <v>15432395</v>
      </c>
      <c r="C349" s="45">
        <v>15432913</v>
      </c>
      <c r="D349" s="46" t="s">
        <v>433</v>
      </c>
      <c r="E349" s="58">
        <v>7088.37953503479</v>
      </c>
    </row>
    <row r="350" spans="1:5" ht="16" x14ac:dyDescent="0.2">
      <c r="A350" s="44" t="s">
        <v>434</v>
      </c>
      <c r="B350" s="45">
        <v>4804632</v>
      </c>
      <c r="C350" s="45">
        <v>4805998</v>
      </c>
      <c r="D350" s="46" t="s">
        <v>435</v>
      </c>
      <c r="E350" s="58">
        <v>156563.050132562</v>
      </c>
    </row>
    <row r="351" spans="1:5" ht="16" x14ac:dyDescent="0.2">
      <c r="A351" s="44" t="s">
        <v>434</v>
      </c>
      <c r="B351" s="45">
        <v>9478013</v>
      </c>
      <c r="C351" s="45">
        <v>9482968</v>
      </c>
      <c r="D351" s="46" t="s">
        <v>436</v>
      </c>
      <c r="E351" s="58">
        <v>42846.198472784403</v>
      </c>
    </row>
    <row r="352" spans="1:5" ht="16" x14ac:dyDescent="0.2">
      <c r="A352" s="44" t="s">
        <v>434</v>
      </c>
      <c r="B352" s="45">
        <v>9679417</v>
      </c>
      <c r="C352" s="45">
        <v>9679537</v>
      </c>
      <c r="D352" s="46" t="s">
        <v>437</v>
      </c>
      <c r="E352" s="58">
        <v>2067.0107444955001</v>
      </c>
    </row>
    <row r="353" spans="1:5" ht="16" x14ac:dyDescent="0.2">
      <c r="A353" s="44" t="s">
        <v>438</v>
      </c>
      <c r="B353" s="45">
        <v>682029</v>
      </c>
      <c r="C353" s="45">
        <v>682998</v>
      </c>
      <c r="D353" s="46" t="s">
        <v>439</v>
      </c>
      <c r="E353" s="58">
        <v>10838.7126552261</v>
      </c>
    </row>
    <row r="354" spans="1:5" ht="16" x14ac:dyDescent="0.2">
      <c r="A354" s="44" t="s">
        <v>438</v>
      </c>
      <c r="B354" s="45">
        <v>688000</v>
      </c>
      <c r="C354" s="45">
        <v>688997</v>
      </c>
      <c r="D354" s="46" t="s">
        <v>440</v>
      </c>
      <c r="E354" s="58">
        <v>11991.511501254299</v>
      </c>
    </row>
    <row r="355" spans="1:5" ht="16" x14ac:dyDescent="0.2">
      <c r="A355" s="44" t="s">
        <v>438</v>
      </c>
      <c r="B355" s="45">
        <v>691047</v>
      </c>
      <c r="C355" s="45">
        <v>691999</v>
      </c>
      <c r="D355" s="46" t="s">
        <v>441</v>
      </c>
      <c r="E355" s="58">
        <v>9714.9270641707699</v>
      </c>
    </row>
    <row r="356" spans="1:5" ht="16" x14ac:dyDescent="0.2">
      <c r="A356" s="44" t="s">
        <v>438</v>
      </c>
      <c r="B356" s="45">
        <v>694099</v>
      </c>
      <c r="C356" s="45">
        <v>702999</v>
      </c>
      <c r="D356" s="46" t="s">
        <v>442</v>
      </c>
      <c r="E356" s="58">
        <v>307369.45841585501</v>
      </c>
    </row>
    <row r="357" spans="1:5" ht="16" x14ac:dyDescent="0.2">
      <c r="A357" s="44" t="s">
        <v>438</v>
      </c>
      <c r="B357" s="45">
        <v>705020</v>
      </c>
      <c r="C357" s="45">
        <v>705997</v>
      </c>
      <c r="D357" s="46" t="s">
        <v>443</v>
      </c>
      <c r="E357" s="58">
        <v>102.445721748587</v>
      </c>
    </row>
    <row r="358" spans="1:5" ht="16" x14ac:dyDescent="0.2">
      <c r="A358" s="44" t="s">
        <v>438</v>
      </c>
      <c r="B358" s="45">
        <v>714003</v>
      </c>
      <c r="C358" s="45">
        <v>714951</v>
      </c>
      <c r="D358" s="46" t="s">
        <v>444</v>
      </c>
      <c r="E358" s="58">
        <v>10420.928619283701</v>
      </c>
    </row>
    <row r="359" spans="1:5" ht="16" x14ac:dyDescent="0.2">
      <c r="A359" s="44" t="s">
        <v>438</v>
      </c>
      <c r="B359" s="45">
        <v>716026</v>
      </c>
      <c r="C359" s="45">
        <v>716994</v>
      </c>
      <c r="D359" s="46" t="s">
        <v>445</v>
      </c>
      <c r="E359" s="58">
        <v>1214.79649005539</v>
      </c>
    </row>
    <row r="360" spans="1:5" ht="16" x14ac:dyDescent="0.2">
      <c r="A360" s="44" t="s">
        <v>438</v>
      </c>
      <c r="B360" s="45">
        <v>723013</v>
      </c>
      <c r="C360" s="45">
        <v>724998</v>
      </c>
      <c r="D360" s="46" t="s">
        <v>446</v>
      </c>
      <c r="E360" s="58">
        <v>11979.805293281899</v>
      </c>
    </row>
    <row r="361" spans="1:5" ht="16" x14ac:dyDescent="0.2">
      <c r="A361" s="44" t="s">
        <v>438</v>
      </c>
      <c r="B361" s="45">
        <v>734108</v>
      </c>
      <c r="C361" s="45">
        <v>734989</v>
      </c>
      <c r="D361" s="46" t="s">
        <v>447</v>
      </c>
      <c r="E361" s="58">
        <v>349.69691499574202</v>
      </c>
    </row>
    <row r="362" spans="1:5" ht="16" x14ac:dyDescent="0.2">
      <c r="A362" s="44" t="s">
        <v>438</v>
      </c>
      <c r="B362" s="45">
        <v>739016</v>
      </c>
      <c r="C362" s="45">
        <v>739964</v>
      </c>
      <c r="D362" s="46" t="s">
        <v>448</v>
      </c>
      <c r="E362" s="58">
        <v>2121.97724424836</v>
      </c>
    </row>
    <row r="363" spans="1:5" ht="16" x14ac:dyDescent="0.2">
      <c r="A363" s="44" t="s">
        <v>438</v>
      </c>
      <c r="B363" s="45">
        <v>746000</v>
      </c>
      <c r="C363" s="45">
        <v>749990</v>
      </c>
      <c r="D363" s="46" t="s">
        <v>449</v>
      </c>
      <c r="E363" s="58">
        <v>88908.681085123098</v>
      </c>
    </row>
    <row r="364" spans="1:5" ht="16" x14ac:dyDescent="0.2">
      <c r="A364" s="44" t="s">
        <v>438</v>
      </c>
      <c r="B364" s="45">
        <v>751005</v>
      </c>
      <c r="C364" s="45">
        <v>752996</v>
      </c>
      <c r="D364" s="46" t="s">
        <v>450</v>
      </c>
      <c r="E364" s="58">
        <v>1543.9660822491601</v>
      </c>
    </row>
    <row r="365" spans="1:5" ht="16" x14ac:dyDescent="0.2">
      <c r="A365" s="44" t="s">
        <v>438</v>
      </c>
      <c r="B365" s="45">
        <v>837001</v>
      </c>
      <c r="C365" s="45">
        <v>837979</v>
      </c>
      <c r="D365" s="46" t="s">
        <v>451</v>
      </c>
      <c r="E365" s="58">
        <v>2796.7142478555802</v>
      </c>
    </row>
    <row r="366" spans="1:5" ht="16" x14ac:dyDescent="0.2">
      <c r="A366" s="44" t="s">
        <v>438</v>
      </c>
      <c r="B366" s="45">
        <v>840014</v>
      </c>
      <c r="C366" s="45">
        <v>862998</v>
      </c>
      <c r="D366" s="46" t="s">
        <v>452</v>
      </c>
      <c r="E366" s="58">
        <v>268136.92186566198</v>
      </c>
    </row>
    <row r="367" spans="1:5" ht="16" x14ac:dyDescent="0.2">
      <c r="A367" s="44" t="s">
        <v>438</v>
      </c>
      <c r="B367" s="45">
        <v>867004</v>
      </c>
      <c r="C367" s="45">
        <v>867999</v>
      </c>
      <c r="D367" s="46" t="s">
        <v>453</v>
      </c>
      <c r="E367" s="58">
        <v>16423.914279246201</v>
      </c>
    </row>
    <row r="368" spans="1:5" ht="16" x14ac:dyDescent="0.2">
      <c r="A368" s="44" t="s">
        <v>438</v>
      </c>
      <c r="B368" s="45">
        <v>902000</v>
      </c>
      <c r="C368" s="45">
        <v>928999</v>
      </c>
      <c r="D368" s="46" t="s">
        <v>454</v>
      </c>
      <c r="E368" s="58">
        <v>308865.29990658001</v>
      </c>
    </row>
    <row r="369" spans="1:5" ht="16" x14ac:dyDescent="0.2">
      <c r="A369" s="44" t="s">
        <v>438</v>
      </c>
      <c r="B369" s="45">
        <v>931008</v>
      </c>
      <c r="C369" s="45">
        <v>931984</v>
      </c>
      <c r="D369" s="46" t="s">
        <v>455</v>
      </c>
      <c r="E369" s="58">
        <v>11813.2561529454</v>
      </c>
    </row>
    <row r="370" spans="1:5" ht="16" x14ac:dyDescent="0.2">
      <c r="A370" s="44" t="s">
        <v>438</v>
      </c>
      <c r="B370" s="45">
        <v>934016</v>
      </c>
      <c r="C370" s="45">
        <v>934991</v>
      </c>
      <c r="D370" s="46" t="s">
        <v>456</v>
      </c>
      <c r="E370" s="58">
        <v>12671.645901609199</v>
      </c>
    </row>
    <row r="371" spans="1:5" ht="16" x14ac:dyDescent="0.2">
      <c r="A371" s="44" t="s">
        <v>438</v>
      </c>
      <c r="B371" s="45">
        <v>939001</v>
      </c>
      <c r="C371" s="45">
        <v>939994</v>
      </c>
      <c r="D371" s="46" t="s">
        <v>457</v>
      </c>
      <c r="E371" s="58">
        <v>5806.4883694664204</v>
      </c>
    </row>
    <row r="372" spans="1:5" ht="16" x14ac:dyDescent="0.2">
      <c r="A372" s="44" t="s">
        <v>438</v>
      </c>
      <c r="B372" s="45">
        <v>975000</v>
      </c>
      <c r="C372" s="45">
        <v>975993</v>
      </c>
      <c r="D372" s="46" t="s">
        <v>458</v>
      </c>
      <c r="E372" s="58">
        <v>1237.1465319679401</v>
      </c>
    </row>
    <row r="373" spans="1:5" ht="16" x14ac:dyDescent="0.2">
      <c r="A373" s="44" t="s">
        <v>438</v>
      </c>
      <c r="B373" s="45">
        <v>977000</v>
      </c>
      <c r="C373" s="45">
        <v>977998</v>
      </c>
      <c r="D373" s="46" t="s">
        <v>459</v>
      </c>
      <c r="E373" s="58">
        <v>758.03627959699395</v>
      </c>
    </row>
    <row r="374" spans="1:5" ht="16" x14ac:dyDescent="0.2">
      <c r="A374" s="44" t="s">
        <v>438</v>
      </c>
      <c r="B374" s="45">
        <v>979000</v>
      </c>
      <c r="C374" s="45">
        <v>979984</v>
      </c>
      <c r="D374" s="46" t="s">
        <v>460</v>
      </c>
      <c r="E374" s="58">
        <v>4765.95454178415</v>
      </c>
    </row>
    <row r="375" spans="1:5" ht="16" x14ac:dyDescent="0.2">
      <c r="A375" s="44" t="s">
        <v>438</v>
      </c>
      <c r="B375" s="45">
        <v>983000</v>
      </c>
      <c r="C375" s="45">
        <v>990943</v>
      </c>
      <c r="D375" s="46" t="s">
        <v>461</v>
      </c>
      <c r="E375" s="58">
        <v>296934.27310793701</v>
      </c>
    </row>
    <row r="376" spans="1:5" ht="16" x14ac:dyDescent="0.2">
      <c r="A376" s="44" t="s">
        <v>438</v>
      </c>
      <c r="B376" s="45">
        <v>993003</v>
      </c>
      <c r="C376" s="45">
        <v>993999</v>
      </c>
      <c r="D376" s="46" t="s">
        <v>462</v>
      </c>
      <c r="E376" s="58">
        <v>14562.0877886576</v>
      </c>
    </row>
    <row r="377" spans="1:5" ht="16" x14ac:dyDescent="0.2">
      <c r="A377" s="44" t="s">
        <v>438</v>
      </c>
      <c r="B377" s="45">
        <v>996045</v>
      </c>
      <c r="C377" s="45">
        <v>997986</v>
      </c>
      <c r="D377" s="46" t="s">
        <v>463</v>
      </c>
      <c r="E377" s="58">
        <v>14473.663884191301</v>
      </c>
    </row>
    <row r="378" spans="1:5" ht="16" x14ac:dyDescent="0.2">
      <c r="A378" s="44" t="s">
        <v>438</v>
      </c>
      <c r="B378" s="45">
        <v>1002028</v>
      </c>
      <c r="C378" s="45">
        <v>1002999</v>
      </c>
      <c r="D378" s="46" t="s">
        <v>464</v>
      </c>
      <c r="E378" s="58">
        <v>13658.5848873711</v>
      </c>
    </row>
    <row r="379" spans="1:5" ht="16" x14ac:dyDescent="0.2">
      <c r="A379" s="44" t="s">
        <v>438</v>
      </c>
      <c r="B379" s="45">
        <v>1039023</v>
      </c>
      <c r="C379" s="45">
        <v>1039998</v>
      </c>
      <c r="D379" s="46" t="s">
        <v>465</v>
      </c>
      <c r="E379" s="58">
        <v>947.85304114376402</v>
      </c>
    </row>
    <row r="380" spans="1:5" ht="16" x14ac:dyDescent="0.2">
      <c r="A380" s="44" t="s">
        <v>438</v>
      </c>
      <c r="B380" s="45">
        <v>1045015</v>
      </c>
      <c r="C380" s="45">
        <v>1052999</v>
      </c>
      <c r="D380" s="46" t="s">
        <v>466</v>
      </c>
      <c r="E380" s="58">
        <v>319012.29030848999</v>
      </c>
    </row>
    <row r="381" spans="1:5" ht="16" x14ac:dyDescent="0.2">
      <c r="A381" s="44" t="s">
        <v>438</v>
      </c>
      <c r="B381" s="45">
        <v>1096081</v>
      </c>
      <c r="C381" s="45">
        <v>1128983</v>
      </c>
      <c r="D381" s="46" t="s">
        <v>467</v>
      </c>
      <c r="E381" s="58">
        <v>507946.61297015898</v>
      </c>
    </row>
    <row r="382" spans="1:5" ht="16" x14ac:dyDescent="0.2">
      <c r="A382" s="44" t="s">
        <v>438</v>
      </c>
      <c r="B382" s="45">
        <v>1130005</v>
      </c>
      <c r="C382" s="45">
        <v>1131998</v>
      </c>
      <c r="D382" s="46" t="s">
        <v>468</v>
      </c>
      <c r="E382" s="58">
        <v>9678.1600079811997</v>
      </c>
    </row>
    <row r="383" spans="1:5" ht="16" x14ac:dyDescent="0.2">
      <c r="A383" s="44" t="s">
        <v>438</v>
      </c>
      <c r="B383" s="45">
        <v>1170104</v>
      </c>
      <c r="C383" s="45">
        <v>1170999</v>
      </c>
      <c r="D383" s="46" t="s">
        <v>469</v>
      </c>
      <c r="E383" s="58">
        <v>454.27959002874701</v>
      </c>
    </row>
    <row r="384" spans="1:5" ht="16" x14ac:dyDescent="0.2">
      <c r="A384" s="44" t="s">
        <v>438</v>
      </c>
      <c r="B384" s="45">
        <v>1172000</v>
      </c>
      <c r="C384" s="45">
        <v>1200936</v>
      </c>
      <c r="D384" s="46" t="s">
        <v>470</v>
      </c>
      <c r="E384" s="58">
        <v>401959.51831939002</v>
      </c>
    </row>
    <row r="385" spans="1:5" ht="16" x14ac:dyDescent="0.2">
      <c r="A385" s="44" t="s">
        <v>438</v>
      </c>
      <c r="B385" s="45">
        <v>1203025</v>
      </c>
      <c r="C385" s="45">
        <v>1203993</v>
      </c>
      <c r="D385" s="46" t="s">
        <v>471</v>
      </c>
      <c r="E385" s="58">
        <v>13322.100603683801</v>
      </c>
    </row>
    <row r="386" spans="1:5" ht="16" x14ac:dyDescent="0.2">
      <c r="A386" s="44" t="s">
        <v>438</v>
      </c>
      <c r="B386" s="45">
        <v>1209034</v>
      </c>
      <c r="C386" s="45">
        <v>1209999</v>
      </c>
      <c r="D386" s="46" t="s">
        <v>472</v>
      </c>
      <c r="E386" s="58">
        <v>8530.5757481172404</v>
      </c>
    </row>
    <row r="387" spans="1:5" ht="16" x14ac:dyDescent="0.2">
      <c r="A387" s="44" t="s">
        <v>438</v>
      </c>
      <c r="B387" s="45">
        <v>1212010</v>
      </c>
      <c r="C387" s="45">
        <v>1213988</v>
      </c>
      <c r="D387" s="46" t="s">
        <v>473</v>
      </c>
      <c r="E387" s="58">
        <v>9300.1767974818704</v>
      </c>
    </row>
    <row r="388" spans="1:5" ht="16" x14ac:dyDescent="0.2">
      <c r="A388" s="44" t="s">
        <v>438</v>
      </c>
      <c r="B388" s="45">
        <v>1259092</v>
      </c>
      <c r="C388" s="45">
        <v>1259998</v>
      </c>
      <c r="D388" s="46" t="s">
        <v>474</v>
      </c>
      <c r="E388" s="58">
        <v>2447.7808344484401</v>
      </c>
    </row>
    <row r="389" spans="1:5" ht="16" x14ac:dyDescent="0.2">
      <c r="A389" s="44" t="s">
        <v>438</v>
      </c>
      <c r="B389" s="45">
        <v>1261012</v>
      </c>
      <c r="C389" s="45">
        <v>1289741</v>
      </c>
      <c r="D389" s="46" t="s">
        <v>475</v>
      </c>
      <c r="E389" s="58">
        <v>358399.89759534801</v>
      </c>
    </row>
    <row r="390" spans="1:5" ht="16" x14ac:dyDescent="0.2">
      <c r="A390" s="44" t="s">
        <v>438</v>
      </c>
      <c r="B390" s="45">
        <v>1291001</v>
      </c>
      <c r="C390" s="45">
        <v>1292982</v>
      </c>
      <c r="D390" s="46" t="s">
        <v>476</v>
      </c>
      <c r="E390" s="58">
        <v>7903.9319678565998</v>
      </c>
    </row>
    <row r="391" spans="1:5" ht="16" x14ac:dyDescent="0.2">
      <c r="A391" s="44" t="s">
        <v>438</v>
      </c>
      <c r="B391" s="45">
        <v>1295001</v>
      </c>
      <c r="C391" s="45">
        <v>1295951</v>
      </c>
      <c r="D391" s="46" t="s">
        <v>477</v>
      </c>
      <c r="E391" s="58">
        <v>7337.7241848970998</v>
      </c>
    </row>
    <row r="392" spans="1:5" ht="16" x14ac:dyDescent="0.2">
      <c r="A392" s="44" t="s">
        <v>438</v>
      </c>
      <c r="B392" s="45">
        <v>1336000</v>
      </c>
      <c r="C392" s="45">
        <v>1336977</v>
      </c>
      <c r="D392" s="46" t="s">
        <v>478</v>
      </c>
      <c r="E392" s="58">
        <v>28.0149006574356</v>
      </c>
    </row>
    <row r="393" spans="1:5" ht="16" x14ac:dyDescent="0.2">
      <c r="A393" s="44" t="s">
        <v>438</v>
      </c>
      <c r="B393" s="45">
        <v>1338001</v>
      </c>
      <c r="C393" s="45">
        <v>1341985</v>
      </c>
      <c r="D393" s="46" t="s">
        <v>479</v>
      </c>
      <c r="E393" s="58">
        <v>25840.824942721501</v>
      </c>
    </row>
    <row r="394" spans="1:5" ht="16" x14ac:dyDescent="0.2">
      <c r="A394" s="44" t="s">
        <v>438</v>
      </c>
      <c r="B394" s="45">
        <v>1381000</v>
      </c>
      <c r="C394" s="45">
        <v>1387961</v>
      </c>
      <c r="D394" s="46" t="s">
        <v>480</v>
      </c>
      <c r="E394" s="58">
        <v>75419.870869823601</v>
      </c>
    </row>
    <row r="395" spans="1:5" ht="16" x14ac:dyDescent="0.2">
      <c r="A395" s="44" t="s">
        <v>438</v>
      </c>
      <c r="B395" s="45">
        <v>1392000</v>
      </c>
      <c r="C395" s="45">
        <v>1393985</v>
      </c>
      <c r="D395" s="46" t="s">
        <v>481</v>
      </c>
      <c r="E395" s="58">
        <v>4649.3795995557102</v>
      </c>
    </row>
    <row r="396" spans="1:5" ht="16" x14ac:dyDescent="0.2">
      <c r="A396" s="44" t="s">
        <v>438</v>
      </c>
      <c r="B396" s="45">
        <v>1402040</v>
      </c>
      <c r="C396" s="45">
        <v>1403999</v>
      </c>
      <c r="D396" s="46" t="s">
        <v>482</v>
      </c>
      <c r="E396" s="58">
        <v>9058.6000924284508</v>
      </c>
    </row>
    <row r="397" spans="1:5" ht="16" x14ac:dyDescent="0.2">
      <c r="A397" s="44" t="s">
        <v>438</v>
      </c>
      <c r="B397" s="45">
        <v>1419000</v>
      </c>
      <c r="C397" s="45">
        <v>1422994</v>
      </c>
      <c r="D397" s="46" t="s">
        <v>483</v>
      </c>
      <c r="E397" s="58">
        <v>59624.552591556603</v>
      </c>
    </row>
    <row r="398" spans="1:5" ht="16" x14ac:dyDescent="0.2">
      <c r="A398" s="44" t="s">
        <v>438</v>
      </c>
      <c r="B398" s="45">
        <v>1432005</v>
      </c>
      <c r="C398" s="45">
        <v>1438966</v>
      </c>
      <c r="D398" s="46" t="s">
        <v>484</v>
      </c>
      <c r="E398" s="58">
        <v>116510.40752820999</v>
      </c>
    </row>
    <row r="399" spans="1:5" ht="16" x14ac:dyDescent="0.2">
      <c r="A399" s="44" t="s">
        <v>438</v>
      </c>
      <c r="B399" s="45">
        <v>1504029</v>
      </c>
      <c r="C399" s="45">
        <v>1505952</v>
      </c>
      <c r="D399" s="46" t="s">
        <v>485</v>
      </c>
      <c r="E399" s="58">
        <v>1204.2762076040301</v>
      </c>
    </row>
    <row r="400" spans="1:5" ht="16" x14ac:dyDescent="0.2">
      <c r="A400" s="44" t="s">
        <v>438</v>
      </c>
      <c r="B400" s="45">
        <v>1511028</v>
      </c>
      <c r="C400" s="45">
        <v>1520953</v>
      </c>
      <c r="D400" s="46" t="s">
        <v>486</v>
      </c>
      <c r="E400" s="58">
        <v>329338.368952099</v>
      </c>
    </row>
    <row r="401" spans="1:5" ht="16" x14ac:dyDescent="0.2">
      <c r="A401" s="44" t="s">
        <v>438</v>
      </c>
      <c r="B401" s="45">
        <v>1522008</v>
      </c>
      <c r="C401" s="45">
        <v>1523999</v>
      </c>
      <c r="D401" s="46" t="s">
        <v>487</v>
      </c>
      <c r="E401" s="58">
        <v>12531.3551846101</v>
      </c>
    </row>
    <row r="402" spans="1:5" ht="16" x14ac:dyDescent="0.2">
      <c r="A402" s="44" t="s">
        <v>438</v>
      </c>
      <c r="B402" s="45">
        <v>1562066</v>
      </c>
      <c r="C402" s="45">
        <v>1562999</v>
      </c>
      <c r="D402" s="46" t="s">
        <v>488</v>
      </c>
      <c r="E402" s="58">
        <v>837.80893010706905</v>
      </c>
    </row>
    <row r="403" spans="1:5" ht="16" x14ac:dyDescent="0.2">
      <c r="A403" s="44" t="s">
        <v>438</v>
      </c>
      <c r="B403" s="45">
        <v>1564009</v>
      </c>
      <c r="C403" s="45">
        <v>1593972</v>
      </c>
      <c r="D403" s="46" t="s">
        <v>489</v>
      </c>
      <c r="E403" s="58">
        <v>370956.40576549101</v>
      </c>
    </row>
    <row r="404" spans="1:5" ht="16" x14ac:dyDescent="0.2">
      <c r="A404" s="44" t="s">
        <v>438</v>
      </c>
      <c r="B404" s="45">
        <v>1596010</v>
      </c>
      <c r="C404" s="45">
        <v>1597939</v>
      </c>
      <c r="D404" s="46" t="s">
        <v>490</v>
      </c>
      <c r="E404" s="58">
        <v>16406.474164645701</v>
      </c>
    </row>
    <row r="405" spans="1:5" ht="16" x14ac:dyDescent="0.2">
      <c r="A405" s="44" t="s">
        <v>438</v>
      </c>
      <c r="B405" s="45">
        <v>1635023</v>
      </c>
      <c r="C405" s="45">
        <v>1635991</v>
      </c>
      <c r="D405" s="46" t="s">
        <v>491</v>
      </c>
      <c r="E405" s="58">
        <v>108.43575572897301</v>
      </c>
    </row>
    <row r="406" spans="1:5" ht="16" x14ac:dyDescent="0.2">
      <c r="A406" s="44" t="s">
        <v>438</v>
      </c>
      <c r="B406" s="45">
        <v>1639010</v>
      </c>
      <c r="C406" s="45">
        <v>1641999</v>
      </c>
      <c r="D406" s="46" t="s">
        <v>492</v>
      </c>
      <c r="E406" s="58">
        <v>86413.96705978</v>
      </c>
    </row>
    <row r="407" spans="1:5" ht="16" x14ac:dyDescent="0.2">
      <c r="A407" s="44" t="s">
        <v>438</v>
      </c>
      <c r="B407" s="45">
        <v>1647008</v>
      </c>
      <c r="C407" s="45">
        <v>1648999</v>
      </c>
      <c r="D407" s="46" t="s">
        <v>493</v>
      </c>
      <c r="E407" s="58">
        <v>8050.9439084534497</v>
      </c>
    </row>
    <row r="408" spans="1:5" ht="16" x14ac:dyDescent="0.2">
      <c r="A408" s="44" t="s">
        <v>438</v>
      </c>
      <c r="B408" s="45">
        <v>1652002</v>
      </c>
      <c r="C408" s="45">
        <v>1652998</v>
      </c>
      <c r="D408" s="46" t="s">
        <v>494</v>
      </c>
      <c r="E408" s="58">
        <v>4774.6454735153002</v>
      </c>
    </row>
    <row r="409" spans="1:5" ht="16" x14ac:dyDescent="0.2">
      <c r="A409" s="44" t="s">
        <v>438</v>
      </c>
      <c r="B409" s="45">
        <v>1655013</v>
      </c>
      <c r="C409" s="45">
        <v>1655989</v>
      </c>
      <c r="D409" s="46" t="s">
        <v>495</v>
      </c>
      <c r="E409" s="58">
        <v>331.142850485785</v>
      </c>
    </row>
    <row r="410" spans="1:5" ht="16" x14ac:dyDescent="0.2">
      <c r="A410" s="44" t="s">
        <v>438</v>
      </c>
      <c r="B410" s="45">
        <v>1657014</v>
      </c>
      <c r="C410" s="45">
        <v>1664994</v>
      </c>
      <c r="D410" s="46" t="s">
        <v>496</v>
      </c>
      <c r="E410" s="58">
        <v>359069.03534001298</v>
      </c>
    </row>
    <row r="411" spans="1:5" ht="16" x14ac:dyDescent="0.2">
      <c r="A411" s="44" t="s">
        <v>438</v>
      </c>
      <c r="B411" s="45">
        <v>1667047</v>
      </c>
      <c r="C411" s="45">
        <v>1667997</v>
      </c>
      <c r="D411" s="46" t="s">
        <v>497</v>
      </c>
      <c r="E411" s="58">
        <v>11640.620761190199</v>
      </c>
    </row>
    <row r="412" spans="1:5" ht="16" x14ac:dyDescent="0.2">
      <c r="A412" s="44" t="s">
        <v>438</v>
      </c>
      <c r="B412" s="45">
        <v>1670002</v>
      </c>
      <c r="C412" s="45">
        <v>1671985</v>
      </c>
      <c r="D412" s="46" t="s">
        <v>498</v>
      </c>
      <c r="E412" s="58">
        <v>9456.9727030425092</v>
      </c>
    </row>
    <row r="413" spans="1:5" ht="16" x14ac:dyDescent="0.2">
      <c r="A413" s="44" t="s">
        <v>438</v>
      </c>
      <c r="B413" s="45">
        <v>1863001</v>
      </c>
      <c r="C413" s="45">
        <v>1865990</v>
      </c>
      <c r="D413" s="46" t="s">
        <v>499</v>
      </c>
      <c r="E413" s="58">
        <v>96039.223809311196</v>
      </c>
    </row>
    <row r="414" spans="1:5" ht="16" x14ac:dyDescent="0.2">
      <c r="A414" s="44" t="s">
        <v>438</v>
      </c>
      <c r="B414" s="45">
        <v>1874003</v>
      </c>
      <c r="C414" s="45">
        <v>1874921</v>
      </c>
      <c r="D414" s="46" t="s">
        <v>500</v>
      </c>
      <c r="E414" s="58">
        <v>1375.4326254416601</v>
      </c>
    </row>
    <row r="415" spans="1:5" ht="16" x14ac:dyDescent="0.2">
      <c r="A415" s="44" t="s">
        <v>438</v>
      </c>
      <c r="B415" s="45">
        <v>1909049</v>
      </c>
      <c r="C415" s="45">
        <v>1909907</v>
      </c>
      <c r="D415" s="46" t="s">
        <v>501</v>
      </c>
      <c r="E415" s="58">
        <v>21176.102950882399</v>
      </c>
    </row>
    <row r="416" spans="1:5" ht="16" x14ac:dyDescent="0.2">
      <c r="A416" s="44" t="s">
        <v>438</v>
      </c>
      <c r="B416" s="45">
        <v>1915064</v>
      </c>
      <c r="C416" s="45">
        <v>1916981</v>
      </c>
      <c r="D416" s="46" t="s">
        <v>502</v>
      </c>
      <c r="E416" s="58">
        <v>14310.3133265862</v>
      </c>
    </row>
    <row r="417" spans="1:5" ht="16" x14ac:dyDescent="0.2">
      <c r="A417" s="44" t="s">
        <v>438</v>
      </c>
      <c r="B417" s="45">
        <v>1920025</v>
      </c>
      <c r="C417" s="45">
        <v>1920999</v>
      </c>
      <c r="D417" s="46" t="s">
        <v>503</v>
      </c>
      <c r="E417" s="58">
        <v>23741.6766761908</v>
      </c>
    </row>
    <row r="418" spans="1:5" ht="16" x14ac:dyDescent="0.2">
      <c r="A418" s="44" t="s">
        <v>438</v>
      </c>
      <c r="B418" s="45">
        <v>1937085</v>
      </c>
      <c r="C418" s="45">
        <v>1938931</v>
      </c>
      <c r="D418" s="46" t="s">
        <v>504</v>
      </c>
      <c r="E418" s="58">
        <v>13906.1047113024</v>
      </c>
    </row>
    <row r="419" spans="1:5" ht="16" x14ac:dyDescent="0.2">
      <c r="A419" s="44" t="s">
        <v>438</v>
      </c>
      <c r="B419" s="45">
        <v>1955066</v>
      </c>
      <c r="C419" s="45">
        <v>1955999</v>
      </c>
      <c r="D419" s="46" t="s">
        <v>505</v>
      </c>
      <c r="E419" s="58">
        <v>14701.9714925718</v>
      </c>
    </row>
    <row r="420" spans="1:5" ht="16" x14ac:dyDescent="0.2">
      <c r="A420" s="44" t="s">
        <v>438</v>
      </c>
      <c r="B420" s="45">
        <v>1981008</v>
      </c>
      <c r="C420" s="45">
        <v>1981931</v>
      </c>
      <c r="D420" s="46" t="s">
        <v>506</v>
      </c>
      <c r="E420" s="58">
        <v>9951.1528723604497</v>
      </c>
    </row>
    <row r="421" spans="1:5" ht="16" x14ac:dyDescent="0.2">
      <c r="A421" s="44" t="s">
        <v>438</v>
      </c>
      <c r="B421" s="45">
        <v>2002054</v>
      </c>
      <c r="C421" s="45">
        <v>2003999</v>
      </c>
      <c r="D421" s="46" t="s">
        <v>507</v>
      </c>
      <c r="E421" s="58">
        <v>53604.991548540602</v>
      </c>
    </row>
    <row r="422" spans="1:5" ht="16" x14ac:dyDescent="0.2">
      <c r="A422" s="44" t="s">
        <v>438</v>
      </c>
      <c r="B422" s="45">
        <v>2009082</v>
      </c>
      <c r="C422" s="45">
        <v>2010975</v>
      </c>
      <c r="D422" s="46" t="s">
        <v>508</v>
      </c>
      <c r="E422" s="58">
        <v>8641.1174150328206</v>
      </c>
    </row>
    <row r="423" spans="1:5" ht="16" x14ac:dyDescent="0.2">
      <c r="A423" s="44" t="s">
        <v>438</v>
      </c>
      <c r="B423" s="45">
        <v>2037006</v>
      </c>
      <c r="C423" s="45">
        <v>2037997</v>
      </c>
      <c r="D423" s="46" t="s">
        <v>509</v>
      </c>
      <c r="E423" s="58">
        <v>5772.0786599135499</v>
      </c>
    </row>
    <row r="424" spans="1:5" ht="16" x14ac:dyDescent="0.2">
      <c r="A424" s="44" t="s">
        <v>438</v>
      </c>
      <c r="B424" s="45">
        <v>2044004</v>
      </c>
      <c r="C424" s="45">
        <v>2044969</v>
      </c>
      <c r="D424" s="46" t="s">
        <v>510</v>
      </c>
      <c r="E424" s="58">
        <v>1908.6823527071001</v>
      </c>
    </row>
    <row r="425" spans="1:5" ht="16" x14ac:dyDescent="0.2">
      <c r="A425" s="44" t="s">
        <v>438</v>
      </c>
      <c r="B425" s="45">
        <v>2049001</v>
      </c>
      <c r="C425" s="45">
        <v>2049982</v>
      </c>
      <c r="D425" s="46" t="s">
        <v>511</v>
      </c>
      <c r="E425" s="58">
        <v>20165.906426995101</v>
      </c>
    </row>
    <row r="426" spans="1:5" ht="16" x14ac:dyDescent="0.2">
      <c r="A426" s="44" t="s">
        <v>438</v>
      </c>
      <c r="B426" s="45">
        <v>2053019</v>
      </c>
      <c r="C426" s="45">
        <v>2053999</v>
      </c>
      <c r="D426" s="46" t="s">
        <v>512</v>
      </c>
      <c r="E426" s="58">
        <v>3229.8912904368599</v>
      </c>
    </row>
    <row r="427" spans="1:5" ht="16" x14ac:dyDescent="0.2">
      <c r="A427" s="44" t="s">
        <v>438</v>
      </c>
      <c r="B427" s="45">
        <v>2055024</v>
      </c>
      <c r="C427" s="45">
        <v>2056881</v>
      </c>
      <c r="D427" s="46" t="s">
        <v>513</v>
      </c>
      <c r="E427" s="58">
        <v>4071.5478176290799</v>
      </c>
    </row>
    <row r="428" spans="1:5" ht="16" x14ac:dyDescent="0.2">
      <c r="A428" s="44" t="s">
        <v>438</v>
      </c>
      <c r="B428" s="45">
        <v>2069025</v>
      </c>
      <c r="C428" s="45">
        <v>2069985</v>
      </c>
      <c r="D428" s="46" t="s">
        <v>514</v>
      </c>
      <c r="E428" s="58">
        <v>5597.5432784672703</v>
      </c>
    </row>
    <row r="429" spans="1:5" ht="16" x14ac:dyDescent="0.2">
      <c r="A429" s="44" t="s">
        <v>438</v>
      </c>
      <c r="B429" s="45">
        <v>2073301</v>
      </c>
      <c r="C429" s="45">
        <v>2073991</v>
      </c>
      <c r="D429" s="46" t="s">
        <v>515</v>
      </c>
      <c r="E429" s="58">
        <v>3767.7601673557301</v>
      </c>
    </row>
    <row r="430" spans="1:5" ht="16" x14ac:dyDescent="0.2">
      <c r="A430" s="44" t="s">
        <v>438</v>
      </c>
      <c r="B430" s="45">
        <v>2077005</v>
      </c>
      <c r="C430" s="45">
        <v>2077988</v>
      </c>
      <c r="D430" s="46" t="s">
        <v>516</v>
      </c>
      <c r="E430" s="58">
        <v>14496.0980524103</v>
      </c>
    </row>
    <row r="431" spans="1:5" ht="16" x14ac:dyDescent="0.2">
      <c r="A431" s="44" t="s">
        <v>438</v>
      </c>
      <c r="B431" s="45">
        <v>2083032</v>
      </c>
      <c r="C431" s="45">
        <v>2083998</v>
      </c>
      <c r="D431" s="46" t="s">
        <v>517</v>
      </c>
      <c r="E431" s="58">
        <v>20865.688601356502</v>
      </c>
    </row>
    <row r="432" spans="1:5" ht="16" x14ac:dyDescent="0.2">
      <c r="A432" s="44" t="s">
        <v>438</v>
      </c>
      <c r="B432" s="45">
        <v>2095024</v>
      </c>
      <c r="C432" s="45">
        <v>2095980</v>
      </c>
      <c r="D432" s="46" t="s">
        <v>518</v>
      </c>
      <c r="E432" s="58">
        <v>5594.7605386838504</v>
      </c>
    </row>
    <row r="433" spans="1:5" ht="16" x14ac:dyDescent="0.2">
      <c r="A433" s="44" t="s">
        <v>438</v>
      </c>
      <c r="B433" s="45">
        <v>2101032</v>
      </c>
      <c r="C433" s="45">
        <v>2101999</v>
      </c>
      <c r="D433" s="46" t="s">
        <v>519</v>
      </c>
      <c r="E433" s="58">
        <v>7256.5467299404199</v>
      </c>
    </row>
    <row r="434" spans="1:5" ht="16" x14ac:dyDescent="0.2">
      <c r="A434" s="44" t="s">
        <v>438</v>
      </c>
      <c r="B434" s="45">
        <v>2112000</v>
      </c>
      <c r="C434" s="45">
        <v>2112978</v>
      </c>
      <c r="D434" s="46" t="s">
        <v>520</v>
      </c>
      <c r="E434" s="58">
        <v>17286.268290734301</v>
      </c>
    </row>
    <row r="435" spans="1:5" ht="16" x14ac:dyDescent="0.2">
      <c r="A435" s="44" t="s">
        <v>438</v>
      </c>
      <c r="B435" s="45">
        <v>2120000</v>
      </c>
      <c r="C435" s="45">
        <v>2120966</v>
      </c>
      <c r="D435" s="46" t="s">
        <v>521</v>
      </c>
      <c r="E435" s="58">
        <v>2096.8309137072802</v>
      </c>
    </row>
    <row r="436" spans="1:5" ht="16" x14ac:dyDescent="0.2">
      <c r="A436" s="44" t="s">
        <v>438</v>
      </c>
      <c r="B436" s="45">
        <v>2131001</v>
      </c>
      <c r="C436" s="45">
        <v>2131996</v>
      </c>
      <c r="D436" s="46" t="s">
        <v>522</v>
      </c>
      <c r="E436" s="58">
        <v>2251.38144861409</v>
      </c>
    </row>
    <row r="437" spans="1:5" ht="16" x14ac:dyDescent="0.2">
      <c r="A437" s="44" t="s">
        <v>438</v>
      </c>
      <c r="B437" s="45">
        <v>2363358</v>
      </c>
      <c r="C437" s="45">
        <v>2363767</v>
      </c>
      <c r="D437" s="46" t="s">
        <v>523</v>
      </c>
      <c r="E437" s="58">
        <v>81318.559812513005</v>
      </c>
    </row>
    <row r="438" spans="1:5" ht="16" x14ac:dyDescent="0.2">
      <c r="A438" s="44" t="s">
        <v>438</v>
      </c>
      <c r="B438" s="45">
        <v>2469165</v>
      </c>
      <c r="C438" s="45">
        <v>2469575</v>
      </c>
      <c r="D438" s="46" t="s">
        <v>524</v>
      </c>
      <c r="E438" s="58">
        <v>81331.521133513597</v>
      </c>
    </row>
    <row r="439" spans="1:5" ht="16" x14ac:dyDescent="0.2">
      <c r="A439" s="44" t="s">
        <v>438</v>
      </c>
      <c r="B439" s="45">
        <v>2480331</v>
      </c>
      <c r="C439" s="45">
        <v>2480922</v>
      </c>
      <c r="D439" s="46" t="s">
        <v>525</v>
      </c>
      <c r="E439" s="58">
        <v>77210.453485088903</v>
      </c>
    </row>
    <row r="440" spans="1:5" ht="16" x14ac:dyDescent="0.2">
      <c r="A440" s="44" t="s">
        <v>438</v>
      </c>
      <c r="B440" s="45">
        <v>2493149</v>
      </c>
      <c r="C440" s="45">
        <v>2499586</v>
      </c>
      <c r="D440" s="46" t="s">
        <v>526</v>
      </c>
      <c r="E440" s="58">
        <v>3275459.04310707</v>
      </c>
    </row>
    <row r="441" spans="1:5" ht="16" x14ac:dyDescent="0.2">
      <c r="A441" s="44" t="s">
        <v>438</v>
      </c>
      <c r="B441" s="45">
        <v>2519136</v>
      </c>
      <c r="C441" s="45">
        <v>2519564</v>
      </c>
      <c r="D441" s="46" t="s">
        <v>527</v>
      </c>
      <c r="E441" s="58">
        <v>607060.03725964599</v>
      </c>
    </row>
    <row r="442" spans="1:5" ht="16" x14ac:dyDescent="0.2">
      <c r="A442" s="44" t="s">
        <v>438</v>
      </c>
      <c r="B442" s="45">
        <v>2526446</v>
      </c>
      <c r="C442" s="45">
        <v>2526948</v>
      </c>
      <c r="D442" s="46" t="s">
        <v>528</v>
      </c>
      <c r="E442" s="58">
        <v>15222.510744495499</v>
      </c>
    </row>
    <row r="443" spans="1:5" ht="16" x14ac:dyDescent="0.2">
      <c r="A443" s="44" t="s">
        <v>529</v>
      </c>
      <c r="B443" s="45">
        <v>171</v>
      </c>
      <c r="C443" s="45">
        <v>998</v>
      </c>
      <c r="D443" s="46" t="s">
        <v>530</v>
      </c>
      <c r="E443" s="58">
        <v>1013.3436743114</v>
      </c>
    </row>
    <row r="444" spans="1:5" ht="16" x14ac:dyDescent="0.2">
      <c r="A444" s="44" t="s">
        <v>529</v>
      </c>
      <c r="B444" s="45">
        <v>2029</v>
      </c>
      <c r="C444" s="45">
        <v>2894</v>
      </c>
      <c r="D444" s="46" t="s">
        <v>531</v>
      </c>
      <c r="E444" s="58">
        <v>21571.724045167</v>
      </c>
    </row>
    <row r="445" spans="1:5" ht="16" x14ac:dyDescent="0.2">
      <c r="A445" s="44" t="s">
        <v>529</v>
      </c>
      <c r="B445" s="45">
        <v>18005</v>
      </c>
      <c r="C445" s="45">
        <v>18997</v>
      </c>
      <c r="D445" s="46" t="s">
        <v>532</v>
      </c>
      <c r="E445" s="58">
        <v>12465.465115532401</v>
      </c>
    </row>
    <row r="446" spans="1:5" ht="16" x14ac:dyDescent="0.2">
      <c r="A446" s="44" t="s">
        <v>529</v>
      </c>
      <c r="B446" s="45">
        <v>24066</v>
      </c>
      <c r="C446" s="45">
        <v>25971</v>
      </c>
      <c r="D446" s="46" t="s">
        <v>533</v>
      </c>
      <c r="E446" s="58">
        <v>12627.6076535387</v>
      </c>
    </row>
    <row r="447" spans="1:5" ht="16" x14ac:dyDescent="0.2">
      <c r="A447" s="44" t="s">
        <v>529</v>
      </c>
      <c r="B447" s="45">
        <v>29050</v>
      </c>
      <c r="C447" s="45">
        <v>30985</v>
      </c>
      <c r="D447" s="46" t="s">
        <v>534</v>
      </c>
      <c r="E447" s="58">
        <v>15969.7296237226</v>
      </c>
    </row>
    <row r="448" spans="1:5" ht="16" x14ac:dyDescent="0.2">
      <c r="A448" s="44" t="s">
        <v>529</v>
      </c>
      <c r="B448" s="45">
        <v>36032</v>
      </c>
      <c r="C448" s="45">
        <v>37980</v>
      </c>
      <c r="D448" s="46" t="s">
        <v>535</v>
      </c>
      <c r="E448" s="58">
        <v>48443.294690549199</v>
      </c>
    </row>
    <row r="449" spans="1:5" ht="16" x14ac:dyDescent="0.2">
      <c r="A449" s="44" t="s">
        <v>529</v>
      </c>
      <c r="B449" s="45">
        <v>50004</v>
      </c>
      <c r="C449" s="45">
        <v>52999</v>
      </c>
      <c r="D449" s="46" t="s">
        <v>536</v>
      </c>
      <c r="E449" s="58">
        <v>86861.201074197103</v>
      </c>
    </row>
    <row r="450" spans="1:5" ht="16" x14ac:dyDescent="0.2">
      <c r="A450" s="44" t="s">
        <v>529</v>
      </c>
      <c r="B450" s="45">
        <v>58049</v>
      </c>
      <c r="C450" s="45">
        <v>58998</v>
      </c>
      <c r="D450" s="46" t="s">
        <v>537</v>
      </c>
      <c r="E450" s="58">
        <v>41505.409024399603</v>
      </c>
    </row>
    <row r="451" spans="1:5" ht="16" x14ac:dyDescent="0.2">
      <c r="A451" s="44" t="s">
        <v>529</v>
      </c>
      <c r="B451" s="45">
        <v>66000</v>
      </c>
      <c r="C451" s="45">
        <v>66998</v>
      </c>
      <c r="D451" s="46" t="s">
        <v>538</v>
      </c>
      <c r="E451" s="58">
        <v>1153.8714487699201</v>
      </c>
    </row>
    <row r="452" spans="1:5" ht="16" x14ac:dyDescent="0.2">
      <c r="A452" s="44" t="s">
        <v>529</v>
      </c>
      <c r="B452" s="45">
        <v>92026</v>
      </c>
      <c r="C452" s="45">
        <v>92998</v>
      </c>
      <c r="D452" s="46" t="s">
        <v>539</v>
      </c>
      <c r="E452" s="58">
        <v>2538.20191025756</v>
      </c>
    </row>
    <row r="453" spans="1:5" ht="16" x14ac:dyDescent="0.2">
      <c r="A453" s="44" t="s">
        <v>529</v>
      </c>
      <c r="B453" s="45">
        <v>101014</v>
      </c>
      <c r="C453" s="45">
        <v>101989</v>
      </c>
      <c r="D453" s="46" t="s">
        <v>540</v>
      </c>
      <c r="E453" s="58">
        <v>3074.6771104018299</v>
      </c>
    </row>
    <row r="454" spans="1:5" ht="16" x14ac:dyDescent="0.2">
      <c r="A454" s="44" t="s">
        <v>529</v>
      </c>
      <c r="B454" s="45">
        <v>104148</v>
      </c>
      <c r="C454" s="45">
        <v>104661</v>
      </c>
      <c r="D454" s="46" t="s">
        <v>541</v>
      </c>
      <c r="E454" s="58">
        <v>13942.615000146399</v>
      </c>
    </row>
    <row r="455" spans="1:5" ht="16" x14ac:dyDescent="0.2">
      <c r="A455" s="44" t="s">
        <v>529</v>
      </c>
      <c r="B455" s="45">
        <v>107025</v>
      </c>
      <c r="C455" s="45">
        <v>107979</v>
      </c>
      <c r="D455" s="46" t="s">
        <v>542</v>
      </c>
      <c r="E455" s="58">
        <v>4563.4796770889097</v>
      </c>
    </row>
    <row r="456" spans="1:5" ht="16" x14ac:dyDescent="0.2">
      <c r="A456" s="44" t="s">
        <v>529</v>
      </c>
      <c r="B456" s="45">
        <v>123000</v>
      </c>
      <c r="C456" s="45">
        <v>123998</v>
      </c>
      <c r="D456" s="46" t="s">
        <v>543</v>
      </c>
      <c r="E456" s="58">
        <v>14559.7722517577</v>
      </c>
    </row>
    <row r="457" spans="1:5" ht="16" x14ac:dyDescent="0.2">
      <c r="A457" s="44" t="s">
        <v>544</v>
      </c>
      <c r="B457" s="45">
        <v>527006</v>
      </c>
      <c r="C457" s="45">
        <v>577999</v>
      </c>
      <c r="D457" s="46" t="s">
        <v>545</v>
      </c>
      <c r="E457" s="58">
        <v>1998186.05104675</v>
      </c>
    </row>
    <row r="458" spans="1:5" ht="16" x14ac:dyDescent="0.2">
      <c r="A458" s="44" t="s">
        <v>544</v>
      </c>
      <c r="B458" s="45">
        <v>718001</v>
      </c>
      <c r="C458" s="45">
        <v>718993</v>
      </c>
      <c r="D458" s="46" t="s">
        <v>546</v>
      </c>
      <c r="E458" s="58">
        <v>6570.1107444954996</v>
      </c>
    </row>
    <row r="459" spans="1:5" ht="16" x14ac:dyDescent="0.2">
      <c r="A459" s="44" t="s">
        <v>544</v>
      </c>
      <c r="B459" s="45">
        <v>735026</v>
      </c>
      <c r="C459" s="45">
        <v>735997</v>
      </c>
      <c r="D459" s="46" t="s">
        <v>547</v>
      </c>
      <c r="E459" s="58">
        <v>344.461768527792</v>
      </c>
    </row>
    <row r="460" spans="1:5" ht="16" x14ac:dyDescent="0.2">
      <c r="A460" s="44" t="s">
        <v>544</v>
      </c>
      <c r="B460" s="45">
        <v>2576001</v>
      </c>
      <c r="C460" s="45">
        <v>2577999</v>
      </c>
      <c r="D460" s="46" t="s">
        <v>548</v>
      </c>
      <c r="E460" s="58">
        <v>7904.5214889910003</v>
      </c>
    </row>
    <row r="461" spans="1:5" ht="16" x14ac:dyDescent="0.2">
      <c r="A461" s="44" t="s">
        <v>544</v>
      </c>
      <c r="B461" s="45">
        <v>3247000</v>
      </c>
      <c r="C461" s="45">
        <v>3255997</v>
      </c>
      <c r="D461" s="46" t="s">
        <v>549</v>
      </c>
      <c r="E461" s="58">
        <v>54159.511700235998</v>
      </c>
    </row>
    <row r="462" spans="1:5" ht="16" x14ac:dyDescent="0.2">
      <c r="A462" s="44" t="s">
        <v>544</v>
      </c>
      <c r="B462" s="45">
        <v>5928000</v>
      </c>
      <c r="C462" s="45">
        <v>5931985</v>
      </c>
      <c r="D462" s="46" t="s">
        <v>550</v>
      </c>
      <c r="E462" s="58">
        <v>79966.053217812398</v>
      </c>
    </row>
    <row r="463" spans="1:5" ht="16" x14ac:dyDescent="0.2">
      <c r="A463" s="44" t="s">
        <v>544</v>
      </c>
      <c r="B463" s="45">
        <v>6492029</v>
      </c>
      <c r="C463" s="45">
        <v>6492261</v>
      </c>
      <c r="D463" s="46" t="s">
        <v>551</v>
      </c>
      <c r="E463" s="58">
        <v>37524.510744495499</v>
      </c>
    </row>
    <row r="464" spans="1:5" ht="16" x14ac:dyDescent="0.2">
      <c r="A464" s="44" t="s">
        <v>544</v>
      </c>
      <c r="B464" s="45">
        <v>7167052</v>
      </c>
      <c r="C464" s="45">
        <v>7167748</v>
      </c>
      <c r="D464" s="46" t="s">
        <v>552</v>
      </c>
      <c r="E464" s="58">
        <v>6492.5107444955001</v>
      </c>
    </row>
    <row r="465" spans="1:5" ht="16" x14ac:dyDescent="0.2">
      <c r="A465" s="44" t="s">
        <v>553</v>
      </c>
      <c r="B465" s="45">
        <v>31002</v>
      </c>
      <c r="C465" s="45">
        <v>31992</v>
      </c>
      <c r="D465" s="46" t="s">
        <v>554</v>
      </c>
      <c r="E465" s="58">
        <v>1942.15395659053</v>
      </c>
    </row>
    <row r="466" spans="1:5" ht="16" x14ac:dyDescent="0.2">
      <c r="A466" s="44" t="s">
        <v>553</v>
      </c>
      <c r="B466" s="45">
        <v>43022</v>
      </c>
      <c r="C466" s="45">
        <v>45991</v>
      </c>
      <c r="D466" s="46" t="s">
        <v>555</v>
      </c>
      <c r="E466" s="58">
        <v>103745.747521307</v>
      </c>
    </row>
    <row r="467" spans="1:5" ht="16" x14ac:dyDescent="0.2">
      <c r="A467" s="44" t="s">
        <v>553</v>
      </c>
      <c r="B467" s="45">
        <v>57050</v>
      </c>
      <c r="C467" s="45">
        <v>63996</v>
      </c>
      <c r="D467" s="46" t="s">
        <v>556</v>
      </c>
      <c r="E467" s="58">
        <v>127084.850059157</v>
      </c>
    </row>
    <row r="468" spans="1:5" ht="16" x14ac:dyDescent="0.2">
      <c r="A468" s="44" t="s">
        <v>553</v>
      </c>
      <c r="B468" s="45">
        <v>74023</v>
      </c>
      <c r="C468" s="45">
        <v>74999</v>
      </c>
      <c r="D468" s="46" t="s">
        <v>557</v>
      </c>
      <c r="E468" s="58">
        <v>13.869510256941799</v>
      </c>
    </row>
    <row r="469" spans="1:5" ht="16" x14ac:dyDescent="0.2">
      <c r="A469" s="44" t="s">
        <v>553</v>
      </c>
      <c r="B469" s="45">
        <v>81002</v>
      </c>
      <c r="C469" s="45">
        <v>84997</v>
      </c>
      <c r="D469" s="46" t="s">
        <v>558</v>
      </c>
      <c r="E469" s="58">
        <v>19612.6531993055</v>
      </c>
    </row>
    <row r="470" spans="1:5" ht="16" x14ac:dyDescent="0.2">
      <c r="A470" s="44" t="s">
        <v>553</v>
      </c>
      <c r="B470" s="45">
        <v>282000</v>
      </c>
      <c r="C470" s="45">
        <v>282981</v>
      </c>
      <c r="D470" s="46" t="s">
        <v>559</v>
      </c>
      <c r="E470" s="58">
        <v>7776.5107444955001</v>
      </c>
    </row>
    <row r="471" spans="1:5" ht="16" x14ac:dyDescent="0.2">
      <c r="A471" s="44" t="s">
        <v>553</v>
      </c>
      <c r="B471" s="45">
        <v>1829042</v>
      </c>
      <c r="C471" s="45">
        <v>1913997</v>
      </c>
      <c r="D471" s="46" t="s">
        <v>560</v>
      </c>
      <c r="E471" s="58">
        <v>710322.17158717394</v>
      </c>
    </row>
    <row r="472" spans="1:5" ht="16" x14ac:dyDescent="0.2">
      <c r="A472" s="44" t="s">
        <v>553</v>
      </c>
      <c r="B472" s="45">
        <v>3000007</v>
      </c>
      <c r="C472" s="45">
        <v>3002902</v>
      </c>
      <c r="D472" s="46" t="s">
        <v>561</v>
      </c>
      <c r="E472" s="58">
        <v>42803.0597819389</v>
      </c>
    </row>
    <row r="473" spans="1:5" ht="16" x14ac:dyDescent="0.2">
      <c r="A473" s="44" t="s">
        <v>553</v>
      </c>
      <c r="B473" s="45">
        <v>3058000</v>
      </c>
      <c r="C473" s="45">
        <v>3058997</v>
      </c>
      <c r="D473" s="46" t="s">
        <v>562</v>
      </c>
      <c r="E473" s="58">
        <v>3419.5107444955001</v>
      </c>
    </row>
    <row r="474" spans="1:5" ht="16" x14ac:dyDescent="0.2">
      <c r="A474" s="44" t="s">
        <v>553</v>
      </c>
      <c r="B474" s="45">
        <v>3060003</v>
      </c>
      <c r="C474" s="45">
        <v>3060977</v>
      </c>
      <c r="D474" s="46" t="s">
        <v>563</v>
      </c>
      <c r="E474" s="58">
        <v>1575.5107444954999</v>
      </c>
    </row>
    <row r="475" spans="1:5" ht="16" x14ac:dyDescent="0.2">
      <c r="A475" s="44" t="s">
        <v>553</v>
      </c>
      <c r="B475" s="45">
        <v>3062000</v>
      </c>
      <c r="C475" s="45">
        <v>3062999</v>
      </c>
      <c r="D475" s="46" t="s">
        <v>564</v>
      </c>
      <c r="E475" s="58">
        <v>151.23864685799501</v>
      </c>
    </row>
    <row r="476" spans="1:5" ht="16" x14ac:dyDescent="0.2">
      <c r="A476" s="44" t="s">
        <v>553</v>
      </c>
      <c r="B476" s="45">
        <v>3381178</v>
      </c>
      <c r="C476" s="45">
        <v>3381594</v>
      </c>
      <c r="D476" s="46" t="s">
        <v>565</v>
      </c>
      <c r="E476" s="58">
        <v>23400.272649257498</v>
      </c>
    </row>
    <row r="477" spans="1:5" ht="16" x14ac:dyDescent="0.2">
      <c r="A477" s="44" t="s">
        <v>553</v>
      </c>
      <c r="B477" s="45">
        <v>3473002</v>
      </c>
      <c r="C477" s="45">
        <v>3475999</v>
      </c>
      <c r="D477" s="46" t="s">
        <v>566</v>
      </c>
      <c r="E477" s="58">
        <v>56970.033529410997</v>
      </c>
    </row>
    <row r="478" spans="1:5" ht="16" x14ac:dyDescent="0.2">
      <c r="A478" s="44" t="s">
        <v>553</v>
      </c>
      <c r="B478" s="45">
        <v>11102018</v>
      </c>
      <c r="C478" s="45">
        <v>11102990</v>
      </c>
      <c r="D478" s="46" t="s">
        <v>567</v>
      </c>
      <c r="E478" s="58">
        <v>4853.1556390982696</v>
      </c>
    </row>
    <row r="479" spans="1:5" ht="16" x14ac:dyDescent="0.2">
      <c r="A479" s="44" t="s">
        <v>553</v>
      </c>
      <c r="B479" s="45">
        <v>11108012</v>
      </c>
      <c r="C479" s="45">
        <v>11108991</v>
      </c>
      <c r="D479" s="46" t="s">
        <v>568</v>
      </c>
      <c r="E479" s="58">
        <v>4575.2007487946303</v>
      </c>
    </row>
    <row r="480" spans="1:5" ht="16" x14ac:dyDescent="0.2">
      <c r="A480" s="44" t="s">
        <v>553</v>
      </c>
      <c r="B480" s="45">
        <v>11132003</v>
      </c>
      <c r="C480" s="45">
        <v>11133986</v>
      </c>
      <c r="D480" s="46" t="s">
        <v>569</v>
      </c>
      <c r="E480" s="58">
        <v>3500.8901484753701</v>
      </c>
    </row>
    <row r="481" spans="1:5" ht="16" x14ac:dyDescent="0.2">
      <c r="A481" s="44" t="s">
        <v>553</v>
      </c>
      <c r="B481" s="45">
        <v>11372019</v>
      </c>
      <c r="C481" s="45">
        <v>11372999</v>
      </c>
      <c r="D481" s="46" t="s">
        <v>570</v>
      </c>
      <c r="E481" s="58">
        <v>3128.1227574825398</v>
      </c>
    </row>
    <row r="482" spans="1:5" ht="16" x14ac:dyDescent="0.2">
      <c r="A482" s="44" t="s">
        <v>571</v>
      </c>
      <c r="B482" s="45">
        <v>28073</v>
      </c>
      <c r="C482" s="45">
        <v>35999</v>
      </c>
      <c r="D482" s="46" t="s">
        <v>572</v>
      </c>
      <c r="E482" s="58">
        <v>704547.85254931601</v>
      </c>
    </row>
    <row r="483" spans="1:5" ht="16" x14ac:dyDescent="0.2">
      <c r="A483" s="44" t="s">
        <v>571</v>
      </c>
      <c r="B483" s="45">
        <v>175332</v>
      </c>
      <c r="C483" s="45">
        <v>198994</v>
      </c>
      <c r="D483" s="46" t="s">
        <v>573</v>
      </c>
      <c r="E483" s="58">
        <v>1455232.0630445499</v>
      </c>
    </row>
    <row r="484" spans="1:5" ht="16" x14ac:dyDescent="0.2">
      <c r="A484" s="44" t="s">
        <v>571</v>
      </c>
      <c r="B484" s="45">
        <v>224012</v>
      </c>
      <c r="C484" s="45">
        <v>227999</v>
      </c>
      <c r="D484" s="46" t="s">
        <v>574</v>
      </c>
      <c r="E484" s="58">
        <v>52524.805445241996</v>
      </c>
    </row>
    <row r="485" spans="1:5" ht="16" x14ac:dyDescent="0.2">
      <c r="A485" s="44" t="s">
        <v>571</v>
      </c>
      <c r="B485" s="45">
        <v>235097</v>
      </c>
      <c r="C485" s="45">
        <v>235997</v>
      </c>
      <c r="D485" s="46" t="s">
        <v>575</v>
      </c>
      <c r="E485" s="58">
        <v>31301.2111413151</v>
      </c>
    </row>
    <row r="486" spans="1:5" ht="16" x14ac:dyDescent="0.2">
      <c r="A486" s="44" t="s">
        <v>571</v>
      </c>
      <c r="B486" s="45">
        <v>249060</v>
      </c>
      <c r="C486" s="45">
        <v>256946</v>
      </c>
      <c r="D486" s="46" t="s">
        <v>576</v>
      </c>
      <c r="E486" s="58">
        <v>701431.56260217703</v>
      </c>
    </row>
    <row r="487" spans="1:5" ht="16" x14ac:dyDescent="0.2">
      <c r="A487" s="44" t="s">
        <v>571</v>
      </c>
      <c r="B487" s="45">
        <v>2589011</v>
      </c>
      <c r="C487" s="45">
        <v>2592986</v>
      </c>
      <c r="D487" s="46" t="s">
        <v>577</v>
      </c>
      <c r="E487" s="58">
        <v>469709.222101591</v>
      </c>
    </row>
    <row r="488" spans="1:5" ht="16" x14ac:dyDescent="0.2">
      <c r="A488" s="44" t="s">
        <v>571</v>
      </c>
      <c r="B488" s="45">
        <v>4358001</v>
      </c>
      <c r="C488" s="45">
        <v>4363999</v>
      </c>
      <c r="D488" s="46" t="s">
        <v>578</v>
      </c>
      <c r="E488" s="58">
        <v>395850.224632675</v>
      </c>
    </row>
    <row r="489" spans="1:5" ht="16" x14ac:dyDescent="0.2">
      <c r="A489" s="44" t="s">
        <v>571</v>
      </c>
      <c r="B489" s="45">
        <v>4370001</v>
      </c>
      <c r="C489" s="45">
        <v>4371988</v>
      </c>
      <c r="D489" s="46" t="s">
        <v>579</v>
      </c>
      <c r="E489" s="58">
        <v>14075.3286896108</v>
      </c>
    </row>
    <row r="490" spans="1:5" ht="16" x14ac:dyDescent="0.2">
      <c r="A490" s="44" t="s">
        <v>571</v>
      </c>
      <c r="B490" s="45">
        <v>4374131</v>
      </c>
      <c r="C490" s="45">
        <v>4374911</v>
      </c>
      <c r="D490" s="46" t="s">
        <v>580</v>
      </c>
      <c r="E490" s="58">
        <v>1157.8469482723399</v>
      </c>
    </row>
    <row r="491" spans="1:5" ht="16" x14ac:dyDescent="0.2">
      <c r="A491" s="44" t="s">
        <v>571</v>
      </c>
      <c r="B491" s="45">
        <v>4687000</v>
      </c>
      <c r="C491" s="45">
        <v>4687984</v>
      </c>
      <c r="D491" s="46" t="s">
        <v>581</v>
      </c>
      <c r="E491" s="58">
        <v>368.41609570501703</v>
      </c>
    </row>
    <row r="492" spans="1:5" ht="16" x14ac:dyDescent="0.2">
      <c r="A492" s="44" t="s">
        <v>571</v>
      </c>
      <c r="B492" s="45">
        <v>4942003</v>
      </c>
      <c r="C492" s="45">
        <v>4974995</v>
      </c>
      <c r="D492" s="46" t="s">
        <v>582</v>
      </c>
      <c r="E492" s="58">
        <v>2035972.8934295799</v>
      </c>
    </row>
    <row r="493" spans="1:5" ht="16" x14ac:dyDescent="0.2">
      <c r="A493" s="44" t="s">
        <v>571</v>
      </c>
      <c r="B493" s="45">
        <v>5107947</v>
      </c>
      <c r="C493" s="45">
        <v>5107995</v>
      </c>
      <c r="D493" s="46" t="s">
        <v>583</v>
      </c>
      <c r="E493" s="58">
        <v>1243742.17145889</v>
      </c>
    </row>
    <row r="494" spans="1:5" ht="16" x14ac:dyDescent="0.2">
      <c r="A494" s="44" t="s">
        <v>571</v>
      </c>
      <c r="B494" s="45">
        <v>5290084</v>
      </c>
      <c r="C494" s="45">
        <v>5290984</v>
      </c>
      <c r="D494" s="46" t="s">
        <v>584</v>
      </c>
      <c r="E494" s="58">
        <v>104619.510744495</v>
      </c>
    </row>
    <row r="495" spans="1:5" ht="16" x14ac:dyDescent="0.2">
      <c r="A495" s="44" t="s">
        <v>571</v>
      </c>
      <c r="B495" s="45">
        <v>5950343</v>
      </c>
      <c r="C495" s="45">
        <v>5950963</v>
      </c>
      <c r="D495" s="46" t="s">
        <v>585</v>
      </c>
      <c r="E495" s="58">
        <v>436.51074449549901</v>
      </c>
    </row>
    <row r="496" spans="1:5" ht="16" x14ac:dyDescent="0.2">
      <c r="A496" s="44" t="s">
        <v>571</v>
      </c>
      <c r="B496" s="45">
        <v>7224197</v>
      </c>
      <c r="C496" s="45">
        <v>7224388</v>
      </c>
      <c r="D496" s="46" t="s">
        <v>586</v>
      </c>
      <c r="E496" s="58">
        <v>16421.927411161902</v>
      </c>
    </row>
    <row r="497" spans="1:5" ht="16" x14ac:dyDescent="0.2">
      <c r="A497" s="44" t="s">
        <v>587</v>
      </c>
      <c r="B497" s="45">
        <v>10</v>
      </c>
      <c r="C497" s="45">
        <v>1994</v>
      </c>
      <c r="D497" s="46" t="s">
        <v>588</v>
      </c>
      <c r="E497" s="58">
        <v>15596.700921043701</v>
      </c>
    </row>
    <row r="498" spans="1:5" ht="16" x14ac:dyDescent="0.2">
      <c r="A498" s="44" t="s">
        <v>589</v>
      </c>
      <c r="B498" s="45">
        <v>39000</v>
      </c>
      <c r="C498" s="45">
        <v>39989</v>
      </c>
      <c r="D498" s="46" t="s">
        <v>590</v>
      </c>
      <c r="E498" s="58">
        <v>14171.2742424481</v>
      </c>
    </row>
    <row r="499" spans="1:5" ht="16" x14ac:dyDescent="0.2">
      <c r="A499" s="44" t="s">
        <v>589</v>
      </c>
      <c r="B499" s="45">
        <v>45007</v>
      </c>
      <c r="C499" s="45">
        <v>47958</v>
      </c>
      <c r="D499" s="46" t="s">
        <v>591</v>
      </c>
      <c r="E499" s="58">
        <v>39182.389635887201</v>
      </c>
    </row>
    <row r="500" spans="1:5" ht="16" x14ac:dyDescent="0.2">
      <c r="A500" s="44" t="s">
        <v>589</v>
      </c>
      <c r="B500" s="45">
        <v>525013</v>
      </c>
      <c r="C500" s="45">
        <v>525998</v>
      </c>
      <c r="D500" s="46" t="s">
        <v>592</v>
      </c>
      <c r="E500" s="58">
        <v>5245.32178812036</v>
      </c>
    </row>
    <row r="501" spans="1:5" ht="16" x14ac:dyDescent="0.2">
      <c r="A501" s="44" t="s">
        <v>589</v>
      </c>
      <c r="B501" s="45">
        <v>532018</v>
      </c>
      <c r="C501" s="45">
        <v>532993</v>
      </c>
      <c r="D501" s="46" t="s">
        <v>593</v>
      </c>
      <c r="E501" s="58">
        <v>4407.3440778288305</v>
      </c>
    </row>
    <row r="502" spans="1:5" ht="16" x14ac:dyDescent="0.2">
      <c r="A502" s="44" t="s">
        <v>589</v>
      </c>
      <c r="B502" s="45">
        <v>546011</v>
      </c>
      <c r="C502" s="45">
        <v>553947</v>
      </c>
      <c r="D502" s="46" t="s">
        <v>594</v>
      </c>
      <c r="E502" s="58">
        <v>1483122.4331238</v>
      </c>
    </row>
    <row r="503" spans="1:5" ht="16" x14ac:dyDescent="0.2">
      <c r="A503" s="44" t="s">
        <v>589</v>
      </c>
      <c r="B503" s="45">
        <v>998026</v>
      </c>
      <c r="C503" s="45">
        <v>1064992</v>
      </c>
      <c r="D503" s="46" t="s">
        <v>595</v>
      </c>
      <c r="E503" s="58">
        <v>564618.53369411896</v>
      </c>
    </row>
    <row r="504" spans="1:5" ht="16" x14ac:dyDescent="0.2">
      <c r="A504" s="44" t="s">
        <v>589</v>
      </c>
      <c r="B504" s="45">
        <v>2015000</v>
      </c>
      <c r="C504" s="45">
        <v>2017991</v>
      </c>
      <c r="D504" s="46" t="s">
        <v>596</v>
      </c>
      <c r="E504" s="58">
        <v>27783.945039258899</v>
      </c>
    </row>
    <row r="505" spans="1:5" ht="16" x14ac:dyDescent="0.2">
      <c r="A505" s="44" t="s">
        <v>589</v>
      </c>
      <c r="B505" s="45">
        <v>7113015</v>
      </c>
      <c r="C505" s="45">
        <v>7132991</v>
      </c>
      <c r="D505" s="46" t="s">
        <v>597</v>
      </c>
      <c r="E505" s="58">
        <v>2342807.4819158199</v>
      </c>
    </row>
    <row r="506" spans="1:5" ht="16" x14ac:dyDescent="0.2">
      <c r="A506" s="44" t="s">
        <v>589</v>
      </c>
      <c r="B506" s="45">
        <v>10433000</v>
      </c>
      <c r="C506" s="45">
        <v>10433991</v>
      </c>
      <c r="D506" s="46" t="s">
        <v>598</v>
      </c>
      <c r="E506" s="58">
        <v>92641.779347454605</v>
      </c>
    </row>
    <row r="507" spans="1:5" ht="16" x14ac:dyDescent="0.2">
      <c r="A507" s="44" t="s">
        <v>589</v>
      </c>
      <c r="B507" s="45">
        <v>14930013</v>
      </c>
      <c r="C507" s="45">
        <v>14930970</v>
      </c>
      <c r="D507" s="46" t="s">
        <v>599</v>
      </c>
      <c r="E507" s="58">
        <v>3764.7114968726</v>
      </c>
    </row>
    <row r="508" spans="1:5" ht="16" x14ac:dyDescent="0.2">
      <c r="A508" s="44" t="s">
        <v>589</v>
      </c>
      <c r="B508" s="45">
        <v>21361116</v>
      </c>
      <c r="C508" s="45">
        <v>21361810</v>
      </c>
      <c r="D508" s="46" t="s">
        <v>600</v>
      </c>
      <c r="E508" s="58">
        <v>1820.1395299663</v>
      </c>
    </row>
    <row r="509" spans="1:5" ht="16" x14ac:dyDescent="0.2">
      <c r="A509" s="44" t="s">
        <v>589</v>
      </c>
      <c r="B509" s="45">
        <v>23701001</v>
      </c>
      <c r="C509" s="45">
        <v>23703999</v>
      </c>
      <c r="D509" s="46" t="s">
        <v>601</v>
      </c>
      <c r="E509" s="58">
        <v>218015.51041226901</v>
      </c>
    </row>
    <row r="510" spans="1:5" ht="16" x14ac:dyDescent="0.2">
      <c r="A510" s="44" t="s">
        <v>589</v>
      </c>
      <c r="B510" s="45">
        <v>26608007</v>
      </c>
      <c r="C510" s="45">
        <v>26608997</v>
      </c>
      <c r="D510" s="46" t="s">
        <v>602</v>
      </c>
      <c r="E510" s="58">
        <v>3248.5112097658698</v>
      </c>
    </row>
    <row r="511" spans="1:5" ht="16" x14ac:dyDescent="0.2">
      <c r="A511" s="44" t="s">
        <v>589</v>
      </c>
      <c r="B511" s="45">
        <v>33586001</v>
      </c>
      <c r="C511" s="45">
        <v>33586999</v>
      </c>
      <c r="D511" s="46" t="s">
        <v>603</v>
      </c>
      <c r="E511" s="58">
        <v>10674.3607444955</v>
      </c>
    </row>
    <row r="512" spans="1:5" ht="16" x14ac:dyDescent="0.2">
      <c r="A512" s="44" t="s">
        <v>589</v>
      </c>
      <c r="B512" s="45">
        <v>35735858</v>
      </c>
      <c r="C512" s="45">
        <v>35740765</v>
      </c>
      <c r="D512" s="46" t="s">
        <v>604</v>
      </c>
      <c r="E512" s="58">
        <v>4968546.3645494701</v>
      </c>
    </row>
    <row r="513" spans="1:5" ht="16" x14ac:dyDescent="0.2">
      <c r="A513" s="44" t="s">
        <v>589</v>
      </c>
      <c r="B513" s="45">
        <v>37168000</v>
      </c>
      <c r="C513" s="45">
        <v>37168987</v>
      </c>
      <c r="D513" s="46" t="s">
        <v>605</v>
      </c>
      <c r="E513" s="58">
        <v>3430.8073694436598</v>
      </c>
    </row>
    <row r="514" spans="1:5" ht="16" x14ac:dyDescent="0.2">
      <c r="A514" s="44" t="s">
        <v>589</v>
      </c>
      <c r="B514" s="45">
        <v>39923000</v>
      </c>
      <c r="C514" s="45">
        <v>39923993</v>
      </c>
      <c r="D514" s="46" t="s">
        <v>606</v>
      </c>
      <c r="E514" s="58">
        <v>14570.644871479601</v>
      </c>
    </row>
    <row r="515" spans="1:5" ht="16" x14ac:dyDescent="0.2">
      <c r="A515" s="44" t="s">
        <v>589</v>
      </c>
      <c r="B515" s="45">
        <v>40581334</v>
      </c>
      <c r="C515" s="45">
        <v>40598956</v>
      </c>
      <c r="D515" s="46" t="s">
        <v>607</v>
      </c>
      <c r="E515" s="58">
        <v>585253.53950367204</v>
      </c>
    </row>
    <row r="516" spans="1:5" ht="16" x14ac:dyDescent="0.2">
      <c r="A516" s="44" t="s">
        <v>589</v>
      </c>
      <c r="B516" s="45">
        <v>40604058</v>
      </c>
      <c r="C516" s="45">
        <v>40609994</v>
      </c>
      <c r="D516" s="46" t="s">
        <v>608</v>
      </c>
      <c r="E516" s="58">
        <v>19847.728581478899</v>
      </c>
    </row>
    <row r="517" spans="1:5" ht="16" x14ac:dyDescent="0.2">
      <c r="A517" s="44" t="s">
        <v>589</v>
      </c>
      <c r="B517" s="45">
        <v>40654002</v>
      </c>
      <c r="C517" s="45">
        <v>40658999</v>
      </c>
      <c r="D517" s="46" t="s">
        <v>609</v>
      </c>
      <c r="E517" s="58">
        <v>778396.22367676802</v>
      </c>
    </row>
    <row r="518" spans="1:5" ht="16" x14ac:dyDescent="0.2">
      <c r="A518" s="44" t="s">
        <v>589</v>
      </c>
      <c r="B518" s="45">
        <v>40911000</v>
      </c>
      <c r="C518" s="45">
        <v>40911764</v>
      </c>
      <c r="D518" s="46" t="s">
        <v>610</v>
      </c>
      <c r="E518" s="58">
        <v>12944.5126065246</v>
      </c>
    </row>
    <row r="519" spans="1:5" ht="16" x14ac:dyDescent="0.2">
      <c r="A519" s="44" t="s">
        <v>589</v>
      </c>
      <c r="B519" s="45">
        <v>41594026</v>
      </c>
      <c r="C519" s="45">
        <v>41596991</v>
      </c>
      <c r="D519" s="46" t="s">
        <v>611</v>
      </c>
      <c r="E519" s="58">
        <v>433524.26597853203</v>
      </c>
    </row>
    <row r="520" spans="1:5" ht="16" x14ac:dyDescent="0.2">
      <c r="A520" s="44" t="s">
        <v>589</v>
      </c>
      <c r="B520" s="45">
        <v>41725072</v>
      </c>
      <c r="C520" s="45">
        <v>41730998</v>
      </c>
      <c r="D520" s="46" t="s">
        <v>612</v>
      </c>
      <c r="E520" s="58">
        <v>114686.01252079201</v>
      </c>
    </row>
    <row r="521" spans="1:5" ht="16" x14ac:dyDescent="0.2">
      <c r="A521" s="44" t="s">
        <v>589</v>
      </c>
      <c r="B521" s="45">
        <v>41910005</v>
      </c>
      <c r="C521" s="45">
        <v>41910997</v>
      </c>
      <c r="D521" s="46" t="s">
        <v>613</v>
      </c>
      <c r="E521" s="58">
        <v>4710.5861413208904</v>
      </c>
    </row>
    <row r="522" spans="1:5" ht="16" x14ac:dyDescent="0.2">
      <c r="A522" s="44" t="s">
        <v>589</v>
      </c>
      <c r="B522" s="45">
        <v>42660018</v>
      </c>
      <c r="C522" s="45">
        <v>42679972</v>
      </c>
      <c r="D522" s="46" t="s">
        <v>614</v>
      </c>
      <c r="E522" s="58">
        <v>505627.641554214</v>
      </c>
    </row>
    <row r="523" spans="1:5" ht="16" x14ac:dyDescent="0.2">
      <c r="A523" s="44" t="s">
        <v>589</v>
      </c>
      <c r="B523" s="45">
        <v>43046001</v>
      </c>
      <c r="C523" s="45">
        <v>43046981</v>
      </c>
      <c r="D523" s="46" t="s">
        <v>615</v>
      </c>
      <c r="E523" s="58">
        <v>5596.5492880190604</v>
      </c>
    </row>
    <row r="524" spans="1:5" ht="16" x14ac:dyDescent="0.2">
      <c r="A524" s="44" t="s">
        <v>589</v>
      </c>
      <c r="B524" s="45">
        <v>43319003</v>
      </c>
      <c r="C524" s="45">
        <v>43319987</v>
      </c>
      <c r="D524" s="46" t="s">
        <v>616</v>
      </c>
      <c r="E524" s="58">
        <v>27859.2682392977</v>
      </c>
    </row>
    <row r="525" spans="1:5" ht="16" x14ac:dyDescent="0.2">
      <c r="A525" s="44" t="s">
        <v>589</v>
      </c>
      <c r="B525" s="45">
        <v>43653041</v>
      </c>
      <c r="C525" s="45">
        <v>43654990</v>
      </c>
      <c r="D525" s="46" t="s">
        <v>617</v>
      </c>
      <c r="E525" s="58">
        <v>22763.756995123498</v>
      </c>
    </row>
    <row r="526" spans="1:5" ht="16" x14ac:dyDescent="0.2">
      <c r="A526" s="44" t="s">
        <v>589</v>
      </c>
      <c r="B526" s="45">
        <v>43841056</v>
      </c>
      <c r="C526" s="45">
        <v>43843691</v>
      </c>
      <c r="D526" s="46" t="s">
        <v>618</v>
      </c>
      <c r="E526" s="58">
        <v>1019095.53175086</v>
      </c>
    </row>
    <row r="527" spans="1:5" ht="16" x14ac:dyDescent="0.2">
      <c r="A527" s="44" t="s">
        <v>589</v>
      </c>
      <c r="B527" s="45">
        <v>43923083</v>
      </c>
      <c r="C527" s="45">
        <v>43927737</v>
      </c>
      <c r="D527" s="46" t="s">
        <v>619</v>
      </c>
      <c r="E527" s="58">
        <v>2211405.50038468</v>
      </c>
    </row>
    <row r="528" spans="1:5" ht="16" x14ac:dyDescent="0.2">
      <c r="A528" s="44" t="s">
        <v>589</v>
      </c>
      <c r="B528" s="45">
        <v>44011000</v>
      </c>
      <c r="C528" s="45">
        <v>44013991</v>
      </c>
      <c r="D528" s="46" t="s">
        <v>620</v>
      </c>
      <c r="E528" s="58">
        <v>1098222.90499285</v>
      </c>
    </row>
    <row r="529" spans="1:5" ht="16" x14ac:dyDescent="0.2">
      <c r="A529" s="44" t="s">
        <v>589</v>
      </c>
      <c r="B529" s="45">
        <v>44197000</v>
      </c>
      <c r="C529" s="45">
        <v>44200945</v>
      </c>
      <c r="D529" s="46" t="s">
        <v>621</v>
      </c>
      <c r="E529" s="58">
        <v>722486.68575912097</v>
      </c>
    </row>
    <row r="530" spans="1:5" ht="16" x14ac:dyDescent="0.2">
      <c r="A530" s="44" t="s">
        <v>589</v>
      </c>
      <c r="B530" s="45">
        <v>44298213</v>
      </c>
      <c r="C530" s="45">
        <v>44298981</v>
      </c>
      <c r="D530" s="46" t="s">
        <v>622</v>
      </c>
      <c r="E530" s="58">
        <v>3250.5107444955001</v>
      </c>
    </row>
    <row r="531" spans="1:5" ht="16" x14ac:dyDescent="0.2">
      <c r="A531" s="44" t="s">
        <v>589</v>
      </c>
      <c r="B531" s="45">
        <v>44321012</v>
      </c>
      <c r="C531" s="45">
        <v>44326995</v>
      </c>
      <c r="D531" s="46" t="s">
        <v>623</v>
      </c>
      <c r="E531" s="58">
        <v>495359.10933035699</v>
      </c>
    </row>
    <row r="532" spans="1:5" ht="16" x14ac:dyDescent="0.2">
      <c r="A532" s="44" t="s">
        <v>589</v>
      </c>
      <c r="B532" s="45">
        <v>44413254</v>
      </c>
      <c r="C532" s="45">
        <v>44413504</v>
      </c>
      <c r="D532" s="46" t="s">
        <v>624</v>
      </c>
      <c r="E532" s="58">
        <v>4654.2691487191696</v>
      </c>
    </row>
    <row r="533" spans="1:5" ht="16" x14ac:dyDescent="0.2">
      <c r="A533" s="44" t="s">
        <v>589</v>
      </c>
      <c r="B533" s="45">
        <v>44687323</v>
      </c>
      <c r="C533" s="45">
        <v>44688979</v>
      </c>
      <c r="D533" s="46" t="s">
        <v>625</v>
      </c>
      <c r="E533" s="58">
        <v>105258.87506041799</v>
      </c>
    </row>
    <row r="534" spans="1:5" ht="16" x14ac:dyDescent="0.2">
      <c r="A534" s="44" t="s">
        <v>589</v>
      </c>
      <c r="B534" s="45">
        <v>44702003</v>
      </c>
      <c r="C534" s="45">
        <v>44702905</v>
      </c>
      <c r="D534" s="46" t="s">
        <v>626</v>
      </c>
      <c r="E534" s="58">
        <v>16546.529792114499</v>
      </c>
    </row>
    <row r="535" spans="1:5" ht="16" x14ac:dyDescent="0.2">
      <c r="A535" s="44" t="s">
        <v>589</v>
      </c>
      <c r="B535" s="45">
        <v>44709295</v>
      </c>
      <c r="C535" s="45">
        <v>44711834</v>
      </c>
      <c r="D535" s="46" t="s">
        <v>627</v>
      </c>
      <c r="E535" s="58">
        <v>315003.53930728202</v>
      </c>
    </row>
    <row r="536" spans="1:5" ht="16" x14ac:dyDescent="0.2">
      <c r="A536" s="44" t="s">
        <v>589</v>
      </c>
      <c r="B536" s="45">
        <v>44767042</v>
      </c>
      <c r="C536" s="45">
        <v>44772634</v>
      </c>
      <c r="D536" s="46" t="s">
        <v>628</v>
      </c>
      <c r="E536" s="58">
        <v>922094.52622276801</v>
      </c>
    </row>
    <row r="537" spans="1:5" ht="16" x14ac:dyDescent="0.2">
      <c r="A537" s="44" t="s">
        <v>589</v>
      </c>
      <c r="B537" s="45">
        <v>45023000</v>
      </c>
      <c r="C537" s="45">
        <v>45038936</v>
      </c>
      <c r="D537" s="46" t="s">
        <v>629</v>
      </c>
      <c r="E537" s="58">
        <v>1595853.06313129</v>
      </c>
    </row>
    <row r="538" spans="1:5" ht="16" x14ac:dyDescent="0.2">
      <c r="A538" s="44" t="s">
        <v>589</v>
      </c>
      <c r="B538" s="45">
        <v>45068035</v>
      </c>
      <c r="C538" s="45">
        <v>45072998</v>
      </c>
      <c r="D538" s="46" t="s">
        <v>630</v>
      </c>
      <c r="E538" s="58">
        <v>2903484.1139465198</v>
      </c>
    </row>
    <row r="539" spans="1:5" ht="16" x14ac:dyDescent="0.2">
      <c r="A539" s="44" t="s">
        <v>589</v>
      </c>
      <c r="B539" s="45">
        <v>45095010</v>
      </c>
      <c r="C539" s="45">
        <v>45097997</v>
      </c>
      <c r="D539" s="46" t="s">
        <v>631</v>
      </c>
      <c r="E539" s="58">
        <v>577954.07319144299</v>
      </c>
    </row>
    <row r="540" spans="1:5" ht="16" x14ac:dyDescent="0.2">
      <c r="A540" s="44" t="s">
        <v>589</v>
      </c>
      <c r="B540" s="45">
        <v>45202014</v>
      </c>
      <c r="C540" s="45">
        <v>45204938</v>
      </c>
      <c r="D540" s="46" t="s">
        <v>632</v>
      </c>
      <c r="E540" s="58">
        <v>671375.26566189399</v>
      </c>
    </row>
    <row r="541" spans="1:5" ht="16" x14ac:dyDescent="0.2">
      <c r="A541" s="44" t="s">
        <v>589</v>
      </c>
      <c r="B541" s="45">
        <v>45493017</v>
      </c>
      <c r="C541" s="45">
        <v>45500960</v>
      </c>
      <c r="D541" s="46" t="s">
        <v>633</v>
      </c>
      <c r="E541" s="58">
        <v>1500604.5279097899</v>
      </c>
    </row>
    <row r="542" spans="1:5" ht="16" x14ac:dyDescent="0.2">
      <c r="A542" s="44" t="s">
        <v>589</v>
      </c>
      <c r="B542" s="45">
        <v>45579003</v>
      </c>
      <c r="C542" s="45">
        <v>45592418</v>
      </c>
      <c r="D542" s="46" t="s">
        <v>634</v>
      </c>
      <c r="E542" s="58">
        <v>3192713.2087431001</v>
      </c>
    </row>
    <row r="543" spans="1:5" ht="16" x14ac:dyDescent="0.2">
      <c r="A543" s="44" t="s">
        <v>589</v>
      </c>
      <c r="B543" s="45">
        <v>45825078</v>
      </c>
      <c r="C543" s="45">
        <v>45838908</v>
      </c>
      <c r="D543" s="46" t="s">
        <v>635</v>
      </c>
      <c r="E543" s="58">
        <v>3478027.47462461</v>
      </c>
    </row>
    <row r="544" spans="1:5" ht="16" x14ac:dyDescent="0.2">
      <c r="A544" s="44" t="s">
        <v>589</v>
      </c>
      <c r="B544" s="45">
        <v>45846034</v>
      </c>
      <c r="C544" s="45">
        <v>45846994</v>
      </c>
      <c r="D544" s="46" t="s">
        <v>636</v>
      </c>
      <c r="E544" s="58">
        <v>23126.4075095152</v>
      </c>
    </row>
    <row r="545" spans="1:5" ht="16" x14ac:dyDescent="0.2">
      <c r="A545" s="44" t="s">
        <v>589</v>
      </c>
      <c r="B545" s="45">
        <v>45938021</v>
      </c>
      <c r="C545" s="45">
        <v>45941992</v>
      </c>
      <c r="D545" s="46" t="s">
        <v>637</v>
      </c>
      <c r="E545" s="58">
        <v>44590.647534261399</v>
      </c>
    </row>
    <row r="546" spans="1:5" ht="16" x14ac:dyDescent="0.2">
      <c r="A546" s="44" t="s">
        <v>589</v>
      </c>
      <c r="B546" s="45">
        <v>45958021</v>
      </c>
      <c r="C546" s="45">
        <v>45959999</v>
      </c>
      <c r="D546" s="46" t="s">
        <v>638</v>
      </c>
      <c r="E546" s="58">
        <v>193040.56048725601</v>
      </c>
    </row>
    <row r="547" spans="1:5" ht="16" x14ac:dyDescent="0.2">
      <c r="A547" s="44" t="s">
        <v>589</v>
      </c>
      <c r="B547" s="45">
        <v>46112006</v>
      </c>
      <c r="C547" s="45">
        <v>46115987</v>
      </c>
      <c r="D547" s="46" t="s">
        <v>639</v>
      </c>
      <c r="E547" s="58">
        <v>989804.58065179398</v>
      </c>
    </row>
    <row r="548" spans="1:5" ht="16" x14ac:dyDescent="0.2">
      <c r="A548" s="44" t="s">
        <v>589</v>
      </c>
      <c r="B548" s="45">
        <v>46407152</v>
      </c>
      <c r="C548" s="45">
        <v>46409781</v>
      </c>
      <c r="D548" s="46" t="s">
        <v>640</v>
      </c>
      <c r="E548" s="58">
        <v>314021.08252846502</v>
      </c>
    </row>
    <row r="549" spans="1:5" ht="16" x14ac:dyDescent="0.2">
      <c r="A549" s="44" t="s">
        <v>589</v>
      </c>
      <c r="B549" s="45">
        <v>46475003</v>
      </c>
      <c r="C549" s="45">
        <v>46475999</v>
      </c>
      <c r="D549" s="46" t="s">
        <v>641</v>
      </c>
      <c r="E549" s="58">
        <v>27821.917887352502</v>
      </c>
    </row>
    <row r="550" spans="1:5" ht="16" x14ac:dyDescent="0.2">
      <c r="A550" s="44" t="s">
        <v>589</v>
      </c>
      <c r="B550" s="45">
        <v>46705001</v>
      </c>
      <c r="C550" s="45">
        <v>46705622</v>
      </c>
      <c r="D550" s="46" t="s">
        <v>642</v>
      </c>
      <c r="E550" s="58">
        <v>96271.202158635104</v>
      </c>
    </row>
    <row r="551" spans="1:5" ht="16" x14ac:dyDescent="0.2">
      <c r="A551" s="44" t="s">
        <v>589</v>
      </c>
      <c r="B551" s="45">
        <v>47019010</v>
      </c>
      <c r="C551" s="45">
        <v>47024999</v>
      </c>
      <c r="D551" s="46" t="s">
        <v>643</v>
      </c>
      <c r="E551" s="58">
        <v>667867.36116852099</v>
      </c>
    </row>
    <row r="552" spans="1:5" ht="16" x14ac:dyDescent="0.2">
      <c r="A552" s="44" t="s">
        <v>589</v>
      </c>
      <c r="B552" s="45">
        <v>47285075</v>
      </c>
      <c r="C552" s="45">
        <v>47293998</v>
      </c>
      <c r="D552" s="46" t="s">
        <v>644</v>
      </c>
      <c r="E552" s="58">
        <v>421493.38484287303</v>
      </c>
    </row>
    <row r="553" spans="1:5" ht="16" x14ac:dyDescent="0.2">
      <c r="A553" s="44" t="s">
        <v>589</v>
      </c>
      <c r="B553" s="45">
        <v>47322000</v>
      </c>
      <c r="C553" s="45">
        <v>47325993</v>
      </c>
      <c r="D553" s="46" t="s">
        <v>645</v>
      </c>
      <c r="E553" s="58">
        <v>571831.492348823</v>
      </c>
    </row>
    <row r="554" spans="1:5" ht="16" x14ac:dyDescent="0.2">
      <c r="A554" s="44" t="s">
        <v>589</v>
      </c>
      <c r="B554" s="45">
        <v>47439045</v>
      </c>
      <c r="C554" s="45">
        <v>47445892</v>
      </c>
      <c r="D554" s="46" t="s">
        <v>646</v>
      </c>
      <c r="E554" s="58">
        <v>1689766.23400564</v>
      </c>
    </row>
    <row r="555" spans="1:5" ht="16" x14ac:dyDescent="0.2">
      <c r="A555" s="44" t="s">
        <v>589</v>
      </c>
      <c r="B555" s="45">
        <v>48138144</v>
      </c>
      <c r="C555" s="45">
        <v>48143991</v>
      </c>
      <c r="D555" s="46" t="s">
        <v>647</v>
      </c>
      <c r="E555" s="58">
        <v>6206212.07073416</v>
      </c>
    </row>
    <row r="556" spans="1:5" ht="16" x14ac:dyDescent="0.2">
      <c r="A556" s="44" t="s">
        <v>589</v>
      </c>
      <c r="B556" s="45">
        <v>48167003</v>
      </c>
      <c r="C556" s="45">
        <v>48167999</v>
      </c>
      <c r="D556" s="46" t="s">
        <v>648</v>
      </c>
      <c r="E556" s="58">
        <v>17022.6879673451</v>
      </c>
    </row>
    <row r="557" spans="1:5" ht="16" x14ac:dyDescent="0.2">
      <c r="A557" s="44" t="s">
        <v>589</v>
      </c>
      <c r="B557" s="45">
        <v>48232008</v>
      </c>
      <c r="C557" s="45">
        <v>48232996</v>
      </c>
      <c r="D557" s="46" t="s">
        <v>649</v>
      </c>
      <c r="E557" s="58">
        <v>9335.4857975176092</v>
      </c>
    </row>
    <row r="558" spans="1:5" ht="16" x14ac:dyDescent="0.2">
      <c r="A558" s="44" t="s">
        <v>589</v>
      </c>
      <c r="B558" s="45">
        <v>48351005</v>
      </c>
      <c r="C558" s="45">
        <v>48355928</v>
      </c>
      <c r="D558" s="46" t="s">
        <v>650</v>
      </c>
      <c r="E558" s="58">
        <v>2029983.28043733</v>
      </c>
    </row>
    <row r="559" spans="1:5" ht="16" x14ac:dyDescent="0.2">
      <c r="A559" s="44" t="s">
        <v>589</v>
      </c>
      <c r="B559" s="45">
        <v>48417028</v>
      </c>
      <c r="C559" s="45">
        <v>48457994</v>
      </c>
      <c r="D559" s="46" t="s">
        <v>651</v>
      </c>
      <c r="E559" s="58">
        <v>2791679.1429570401</v>
      </c>
    </row>
    <row r="560" spans="1:5" ht="16" x14ac:dyDescent="0.2">
      <c r="A560" s="44" t="s">
        <v>589</v>
      </c>
      <c r="B560" s="45">
        <v>48672000</v>
      </c>
      <c r="C560" s="45">
        <v>48672972</v>
      </c>
      <c r="D560" s="46" t="s">
        <v>652</v>
      </c>
      <c r="E560" s="58">
        <v>11163.2202683051</v>
      </c>
    </row>
    <row r="561" spans="1:5" ht="16" x14ac:dyDescent="0.2">
      <c r="A561" s="44" t="s">
        <v>589</v>
      </c>
      <c r="B561" s="45">
        <v>49294162</v>
      </c>
      <c r="C561" s="45">
        <v>49295999</v>
      </c>
      <c r="D561" s="46" t="s">
        <v>653</v>
      </c>
      <c r="E561" s="58">
        <v>351664.767913124</v>
      </c>
    </row>
    <row r="562" spans="1:5" ht="16" x14ac:dyDescent="0.2">
      <c r="A562" s="44" t="s">
        <v>589</v>
      </c>
      <c r="B562" s="45">
        <v>49827019</v>
      </c>
      <c r="C562" s="45">
        <v>49830993</v>
      </c>
      <c r="D562" s="46" t="s">
        <v>654</v>
      </c>
      <c r="E562" s="58">
        <v>95494.554085177602</v>
      </c>
    </row>
    <row r="563" spans="1:5" ht="16" x14ac:dyDescent="0.2">
      <c r="A563" s="44" t="s">
        <v>589</v>
      </c>
      <c r="B563" s="45">
        <v>51158011</v>
      </c>
      <c r="C563" s="45">
        <v>51159959</v>
      </c>
      <c r="D563" s="46" t="s">
        <v>655</v>
      </c>
      <c r="E563" s="58">
        <v>46228.2047670764</v>
      </c>
    </row>
    <row r="564" spans="1:5" ht="16" x14ac:dyDescent="0.2">
      <c r="A564" s="44" t="s">
        <v>589</v>
      </c>
      <c r="B564" s="45">
        <v>51245003</v>
      </c>
      <c r="C564" s="45">
        <v>51245998</v>
      </c>
      <c r="D564" s="46" t="s">
        <v>656</v>
      </c>
      <c r="E564" s="58">
        <v>10885.9940778288</v>
      </c>
    </row>
    <row r="565" spans="1:5" ht="16" x14ac:dyDescent="0.2">
      <c r="A565" s="44" t="s">
        <v>589</v>
      </c>
      <c r="B565" s="45">
        <v>51575005</v>
      </c>
      <c r="C565" s="45">
        <v>51576999</v>
      </c>
      <c r="D565" s="46" t="s">
        <v>657</v>
      </c>
      <c r="E565" s="58">
        <v>30557.661438017702</v>
      </c>
    </row>
    <row r="566" spans="1:5" ht="16" x14ac:dyDescent="0.2">
      <c r="A566" s="44" t="s">
        <v>589</v>
      </c>
      <c r="B566" s="45">
        <v>51985000</v>
      </c>
      <c r="C566" s="45">
        <v>51985995</v>
      </c>
      <c r="D566" s="46" t="s">
        <v>658</v>
      </c>
      <c r="E566" s="58">
        <v>6728.2290765567404</v>
      </c>
    </row>
    <row r="567" spans="1:5" ht="16" x14ac:dyDescent="0.2">
      <c r="A567" s="44" t="s">
        <v>589</v>
      </c>
      <c r="B567" s="45">
        <v>52818000</v>
      </c>
      <c r="C567" s="45">
        <v>52818995</v>
      </c>
      <c r="D567" s="46" t="s">
        <v>659</v>
      </c>
      <c r="E567" s="58">
        <v>185.111463623818</v>
      </c>
    </row>
    <row r="568" spans="1:5" ht="16" x14ac:dyDescent="0.2">
      <c r="A568" s="44" t="s">
        <v>589</v>
      </c>
      <c r="B568" s="45">
        <v>52829000</v>
      </c>
      <c r="C568" s="45">
        <v>52830991</v>
      </c>
      <c r="D568" s="46" t="s">
        <v>660</v>
      </c>
      <c r="E568" s="58">
        <v>93084.946841346493</v>
      </c>
    </row>
    <row r="569" spans="1:5" ht="16" x14ac:dyDescent="0.2">
      <c r="A569" s="44" t="s">
        <v>589</v>
      </c>
      <c r="B569" s="45">
        <v>52845013</v>
      </c>
      <c r="C569" s="45">
        <v>52846891</v>
      </c>
      <c r="D569" s="46" t="s">
        <v>661</v>
      </c>
      <c r="E569" s="58">
        <v>21956.887935085</v>
      </c>
    </row>
    <row r="570" spans="1:5" ht="16" x14ac:dyDescent="0.2">
      <c r="A570" s="44" t="s">
        <v>589</v>
      </c>
      <c r="B570" s="45">
        <v>53475000</v>
      </c>
      <c r="C570" s="45">
        <v>53477989</v>
      </c>
      <c r="D570" s="46" t="s">
        <v>662</v>
      </c>
      <c r="E570" s="58">
        <v>138102.34731285099</v>
      </c>
    </row>
    <row r="571" spans="1:5" ht="16" x14ac:dyDescent="0.2">
      <c r="A571" s="44" t="s">
        <v>589</v>
      </c>
      <c r="B571" s="45">
        <v>54339010</v>
      </c>
      <c r="C571" s="45">
        <v>54339977</v>
      </c>
      <c r="D571" s="46" t="s">
        <v>663</v>
      </c>
      <c r="E571" s="58">
        <v>8928.4507274834104</v>
      </c>
    </row>
    <row r="572" spans="1:5" ht="16" x14ac:dyDescent="0.2">
      <c r="A572" s="44" t="s">
        <v>589</v>
      </c>
      <c r="B572" s="45">
        <v>54379560</v>
      </c>
      <c r="C572" s="45">
        <v>54379672</v>
      </c>
      <c r="D572" s="46" t="s">
        <v>664</v>
      </c>
      <c r="E572" s="58">
        <v>29974.510744495499</v>
      </c>
    </row>
    <row r="573" spans="1:5" ht="16" x14ac:dyDescent="0.2">
      <c r="A573" s="44" t="s">
        <v>589</v>
      </c>
      <c r="B573" s="45">
        <v>54384000</v>
      </c>
      <c r="C573" s="45">
        <v>54384947</v>
      </c>
      <c r="D573" s="46" t="s">
        <v>665</v>
      </c>
      <c r="E573" s="58">
        <v>269.06944474045298</v>
      </c>
    </row>
    <row r="574" spans="1:5" ht="16" x14ac:dyDescent="0.2">
      <c r="A574" s="44" t="s">
        <v>589</v>
      </c>
      <c r="B574" s="45">
        <v>54388039</v>
      </c>
      <c r="C574" s="45">
        <v>54388946</v>
      </c>
      <c r="D574" s="46" t="s">
        <v>666</v>
      </c>
      <c r="E574" s="58">
        <v>102741.196623714</v>
      </c>
    </row>
    <row r="575" spans="1:5" ht="16" x14ac:dyDescent="0.2">
      <c r="A575" s="44" t="s">
        <v>589</v>
      </c>
      <c r="B575" s="45">
        <v>55582107</v>
      </c>
      <c r="C575" s="45">
        <v>55582977</v>
      </c>
      <c r="D575" s="46" t="s">
        <v>667</v>
      </c>
      <c r="E575" s="58">
        <v>2588.1467026201199</v>
      </c>
    </row>
    <row r="576" spans="1:5" ht="16" x14ac:dyDescent="0.2">
      <c r="A576" s="44" t="s">
        <v>589</v>
      </c>
      <c r="B576" s="45">
        <v>55707002</v>
      </c>
      <c r="C576" s="45">
        <v>55709935</v>
      </c>
      <c r="D576" s="46" t="s">
        <v>668</v>
      </c>
      <c r="E576" s="58">
        <v>5776.4891279462699</v>
      </c>
    </row>
    <row r="577" spans="1:5" ht="16" x14ac:dyDescent="0.2">
      <c r="A577" s="44" t="s">
        <v>589</v>
      </c>
      <c r="B577" s="45">
        <v>55924001</v>
      </c>
      <c r="C577" s="45">
        <v>55924996</v>
      </c>
      <c r="D577" s="46" t="s">
        <v>669</v>
      </c>
      <c r="E577" s="58">
        <v>558.20852190306698</v>
      </c>
    </row>
    <row r="578" spans="1:5" ht="16" x14ac:dyDescent="0.2">
      <c r="A578" s="44" t="s">
        <v>589</v>
      </c>
      <c r="B578" s="45">
        <v>56123001</v>
      </c>
      <c r="C578" s="45">
        <v>56158989</v>
      </c>
      <c r="D578" s="46" t="s">
        <v>670</v>
      </c>
      <c r="E578" s="58">
        <v>2336523.6017509298</v>
      </c>
    </row>
    <row r="579" spans="1:5" ht="16" x14ac:dyDescent="0.2">
      <c r="A579" s="44" t="s">
        <v>589</v>
      </c>
      <c r="B579" s="45">
        <v>56189030</v>
      </c>
      <c r="C579" s="45">
        <v>56189998</v>
      </c>
      <c r="D579" s="46" t="s">
        <v>671</v>
      </c>
      <c r="E579" s="58">
        <v>6199.1718235477401</v>
      </c>
    </row>
    <row r="580" spans="1:5" ht="16" x14ac:dyDescent="0.2">
      <c r="A580" s="44" t="s">
        <v>589</v>
      </c>
      <c r="B580" s="45">
        <v>56202000</v>
      </c>
      <c r="C580" s="45">
        <v>56211930</v>
      </c>
      <c r="D580" s="46" t="s">
        <v>672</v>
      </c>
      <c r="E580" s="58">
        <v>294275.720133778</v>
      </c>
    </row>
    <row r="581" spans="1:5" ht="16" x14ac:dyDescent="0.2">
      <c r="A581" s="44" t="s">
        <v>589</v>
      </c>
      <c r="B581" s="45">
        <v>57711001</v>
      </c>
      <c r="C581" s="45">
        <v>57750999</v>
      </c>
      <c r="D581" s="46" t="s">
        <v>673</v>
      </c>
      <c r="E581" s="58">
        <v>898440.08941398899</v>
      </c>
    </row>
    <row r="582" spans="1:5" ht="16" x14ac:dyDescent="0.2">
      <c r="A582" s="44" t="s">
        <v>589</v>
      </c>
      <c r="B582" s="45">
        <v>57754003</v>
      </c>
      <c r="C582" s="45">
        <v>57755971</v>
      </c>
      <c r="D582" s="46" t="s">
        <v>674</v>
      </c>
      <c r="E582" s="58">
        <v>12595.791987910099</v>
      </c>
    </row>
    <row r="583" spans="1:5" ht="16" x14ac:dyDescent="0.2">
      <c r="A583" s="44" t="s">
        <v>589</v>
      </c>
      <c r="B583" s="45">
        <v>57760081</v>
      </c>
      <c r="C583" s="45">
        <v>57761954</v>
      </c>
      <c r="D583" s="46" t="s">
        <v>675</v>
      </c>
      <c r="E583" s="58">
        <v>26683.442484580999</v>
      </c>
    </row>
    <row r="584" spans="1:5" ht="16" x14ac:dyDescent="0.2">
      <c r="A584" s="44" t="s">
        <v>589</v>
      </c>
      <c r="B584" s="45">
        <v>59473041</v>
      </c>
      <c r="C584" s="45">
        <v>59546988</v>
      </c>
      <c r="D584" s="46" t="s">
        <v>676</v>
      </c>
      <c r="E584" s="58">
        <v>1025552.65030208</v>
      </c>
    </row>
    <row r="585" spans="1:5" ht="16" x14ac:dyDescent="0.2">
      <c r="A585" s="44" t="s">
        <v>589</v>
      </c>
      <c r="B585" s="45">
        <v>63430009</v>
      </c>
      <c r="C585" s="45">
        <v>63433999</v>
      </c>
      <c r="D585" s="46" t="s">
        <v>677</v>
      </c>
      <c r="E585" s="58">
        <v>362729.617530827</v>
      </c>
    </row>
    <row r="586" spans="1:5" ht="16" x14ac:dyDescent="0.2">
      <c r="A586" s="44" t="s">
        <v>589</v>
      </c>
      <c r="B586" s="45">
        <v>64943009</v>
      </c>
      <c r="C586" s="45">
        <v>64946979</v>
      </c>
      <c r="D586" s="46" t="s">
        <v>678</v>
      </c>
      <c r="E586" s="58">
        <v>33564.946837477502</v>
      </c>
    </row>
    <row r="587" spans="1:5" ht="16" x14ac:dyDescent="0.2">
      <c r="A587" s="44" t="s">
        <v>589</v>
      </c>
      <c r="B587" s="45">
        <v>64959001</v>
      </c>
      <c r="C587" s="45">
        <v>64965999</v>
      </c>
      <c r="D587" s="46" t="s">
        <v>679</v>
      </c>
      <c r="E587" s="58">
        <v>2097668.4257380799</v>
      </c>
    </row>
    <row r="588" spans="1:5" ht="16" x14ac:dyDescent="0.2">
      <c r="A588" s="44" t="s">
        <v>589</v>
      </c>
      <c r="B588" s="45">
        <v>66351000</v>
      </c>
      <c r="C588" s="45">
        <v>66353997</v>
      </c>
      <c r="D588" s="46" t="s">
        <v>680</v>
      </c>
      <c r="E588" s="58">
        <v>123168.59820026701</v>
      </c>
    </row>
    <row r="589" spans="1:5" ht="16" x14ac:dyDescent="0.2">
      <c r="A589" s="44" t="s">
        <v>589</v>
      </c>
      <c r="B589" s="45">
        <v>67170366</v>
      </c>
      <c r="C589" s="45">
        <v>67174993</v>
      </c>
      <c r="D589" s="46" t="s">
        <v>681</v>
      </c>
      <c r="E589" s="58">
        <v>344703.51635141601</v>
      </c>
    </row>
    <row r="590" spans="1:5" ht="16" x14ac:dyDescent="0.2">
      <c r="A590" s="44" t="s">
        <v>589</v>
      </c>
      <c r="B590" s="45">
        <v>67602010</v>
      </c>
      <c r="C590" s="45">
        <v>67619999</v>
      </c>
      <c r="D590" s="46" t="s">
        <v>682</v>
      </c>
      <c r="E590" s="58">
        <v>325117.06538579601</v>
      </c>
    </row>
    <row r="591" spans="1:5" ht="16" x14ac:dyDescent="0.2">
      <c r="A591" s="44" t="s">
        <v>589</v>
      </c>
      <c r="B591" s="45">
        <v>67771048</v>
      </c>
      <c r="C591" s="45">
        <v>67772999</v>
      </c>
      <c r="D591" s="46" t="s">
        <v>683</v>
      </c>
      <c r="E591" s="58">
        <v>158732.280808265</v>
      </c>
    </row>
    <row r="592" spans="1:5" ht="16" x14ac:dyDescent="0.2">
      <c r="A592" s="44" t="s">
        <v>589</v>
      </c>
      <c r="B592" s="45">
        <v>67786001</v>
      </c>
      <c r="C592" s="45">
        <v>67787997</v>
      </c>
      <c r="D592" s="46" t="s">
        <v>684</v>
      </c>
      <c r="E592" s="58">
        <v>108241.172546117</v>
      </c>
    </row>
    <row r="593" spans="1:5" ht="16" x14ac:dyDescent="0.2">
      <c r="A593" s="44" t="s">
        <v>589</v>
      </c>
      <c r="B593" s="45">
        <v>68529011</v>
      </c>
      <c r="C593" s="45">
        <v>68530463</v>
      </c>
      <c r="D593" s="46" t="s">
        <v>685</v>
      </c>
      <c r="E593" s="58">
        <v>72777.810159573797</v>
      </c>
    </row>
    <row r="594" spans="1:5" ht="16" x14ac:dyDescent="0.2">
      <c r="A594" s="44" t="s">
        <v>589</v>
      </c>
      <c r="B594" s="45">
        <v>69722006</v>
      </c>
      <c r="C594" s="45">
        <v>69722998</v>
      </c>
      <c r="D594" s="46" t="s">
        <v>686</v>
      </c>
      <c r="E594" s="58">
        <v>13240.5321436781</v>
      </c>
    </row>
    <row r="595" spans="1:5" ht="16" x14ac:dyDescent="0.2">
      <c r="A595" s="44" t="s">
        <v>589</v>
      </c>
      <c r="B595" s="45">
        <v>71063163</v>
      </c>
      <c r="C595" s="45">
        <v>71063785</v>
      </c>
      <c r="D595" s="46" t="s">
        <v>687</v>
      </c>
      <c r="E595" s="58">
        <v>217.25799318310999</v>
      </c>
    </row>
    <row r="596" spans="1:5" ht="16" x14ac:dyDescent="0.2">
      <c r="A596" s="44" t="s">
        <v>589</v>
      </c>
      <c r="B596" s="45">
        <v>71886209</v>
      </c>
      <c r="C596" s="45">
        <v>71886930</v>
      </c>
      <c r="D596" s="46" t="s">
        <v>688</v>
      </c>
      <c r="E596" s="58">
        <v>2275.0902505725899</v>
      </c>
    </row>
    <row r="597" spans="1:5" ht="16" x14ac:dyDescent="0.2">
      <c r="A597" s="44" t="s">
        <v>589</v>
      </c>
      <c r="B597" s="45">
        <v>74463026</v>
      </c>
      <c r="C597" s="45">
        <v>74499991</v>
      </c>
      <c r="D597" s="46" t="s">
        <v>689</v>
      </c>
      <c r="E597" s="58">
        <v>2687950.90901773</v>
      </c>
    </row>
    <row r="598" spans="1:5" ht="16" x14ac:dyDescent="0.2">
      <c r="A598" s="44" t="s">
        <v>589</v>
      </c>
      <c r="B598" s="45">
        <v>76262000</v>
      </c>
      <c r="C598" s="45">
        <v>76262978</v>
      </c>
      <c r="D598" s="46" t="s">
        <v>690</v>
      </c>
      <c r="E598" s="58">
        <v>11293.289245468201</v>
      </c>
    </row>
    <row r="599" spans="1:5" ht="16" x14ac:dyDescent="0.2">
      <c r="A599" s="44" t="s">
        <v>589</v>
      </c>
      <c r="B599" s="45">
        <v>76313052</v>
      </c>
      <c r="C599" s="45">
        <v>76334470</v>
      </c>
      <c r="D599" s="46" t="s">
        <v>691</v>
      </c>
      <c r="E599" s="58">
        <v>1784283.8975825601</v>
      </c>
    </row>
    <row r="600" spans="1:5" ht="16" x14ac:dyDescent="0.2">
      <c r="A600" s="44" t="s">
        <v>589</v>
      </c>
      <c r="B600" s="45">
        <v>78222029</v>
      </c>
      <c r="C600" s="45">
        <v>78225996</v>
      </c>
      <c r="D600" s="46" t="s">
        <v>692</v>
      </c>
      <c r="E600" s="58">
        <v>243264.94417577001</v>
      </c>
    </row>
    <row r="601" spans="1:5" ht="16" x14ac:dyDescent="0.2">
      <c r="A601" s="44" t="s">
        <v>589</v>
      </c>
      <c r="B601" s="45">
        <v>79127013</v>
      </c>
      <c r="C601" s="45">
        <v>79128999</v>
      </c>
      <c r="D601" s="46" t="s">
        <v>693</v>
      </c>
      <c r="E601" s="58">
        <v>24035.966862539601</v>
      </c>
    </row>
    <row r="602" spans="1:5" ht="16" x14ac:dyDescent="0.2">
      <c r="A602" s="44" t="s">
        <v>589</v>
      </c>
      <c r="B602" s="45">
        <v>79146130</v>
      </c>
      <c r="C602" s="45">
        <v>79146849</v>
      </c>
      <c r="D602" s="46" t="s">
        <v>694</v>
      </c>
      <c r="E602" s="58">
        <v>1219.8341140422599</v>
      </c>
    </row>
    <row r="603" spans="1:5" ht="16" x14ac:dyDescent="0.2">
      <c r="A603" s="44" t="s">
        <v>589</v>
      </c>
      <c r="B603" s="45">
        <v>79148000</v>
      </c>
      <c r="C603" s="45">
        <v>79150989</v>
      </c>
      <c r="D603" s="46" t="s">
        <v>695</v>
      </c>
      <c r="E603" s="58">
        <v>23803.802442916502</v>
      </c>
    </row>
    <row r="604" spans="1:5" ht="16" x14ac:dyDescent="0.2">
      <c r="A604" s="44" t="s">
        <v>589</v>
      </c>
      <c r="B604" s="45">
        <v>79555020</v>
      </c>
      <c r="C604" s="45">
        <v>79580938</v>
      </c>
      <c r="D604" s="46" t="s">
        <v>696</v>
      </c>
      <c r="E604" s="58">
        <v>216727.666696367</v>
      </c>
    </row>
    <row r="605" spans="1:5" ht="16" x14ac:dyDescent="0.2">
      <c r="A605" s="44" t="s">
        <v>589</v>
      </c>
      <c r="B605" s="45">
        <v>79924002</v>
      </c>
      <c r="C605" s="45">
        <v>79924994</v>
      </c>
      <c r="D605" s="46" t="s">
        <v>697</v>
      </c>
      <c r="E605" s="58">
        <v>38521.786682445498</v>
      </c>
    </row>
    <row r="606" spans="1:5" ht="16" x14ac:dyDescent="0.2">
      <c r="A606" s="44" t="s">
        <v>589</v>
      </c>
      <c r="B606" s="45">
        <v>80346210</v>
      </c>
      <c r="C606" s="45">
        <v>80354980</v>
      </c>
      <c r="D606" s="46" t="s">
        <v>698</v>
      </c>
      <c r="E606" s="58">
        <v>2000196.2257914899</v>
      </c>
    </row>
    <row r="607" spans="1:5" ht="16" x14ac:dyDescent="0.2">
      <c r="A607" s="44" t="s">
        <v>589</v>
      </c>
      <c r="B607" s="45">
        <v>80749002</v>
      </c>
      <c r="C607" s="45">
        <v>80750990</v>
      </c>
      <c r="D607" s="46" t="s">
        <v>699</v>
      </c>
      <c r="E607" s="58">
        <v>27246.021488990998</v>
      </c>
    </row>
    <row r="608" spans="1:5" ht="16" x14ac:dyDescent="0.2">
      <c r="A608" s="44" t="s">
        <v>589</v>
      </c>
      <c r="B608" s="45">
        <v>80818008</v>
      </c>
      <c r="C608" s="45">
        <v>80847998</v>
      </c>
      <c r="D608" s="46" t="s">
        <v>700</v>
      </c>
      <c r="E608" s="58">
        <v>1007836.9555146199</v>
      </c>
    </row>
    <row r="609" spans="1:5" ht="16" x14ac:dyDescent="0.2">
      <c r="A609" s="44" t="s">
        <v>589</v>
      </c>
      <c r="B609" s="45">
        <v>81376000</v>
      </c>
      <c r="C609" s="45">
        <v>81376980</v>
      </c>
      <c r="D609" s="46" t="s">
        <v>701</v>
      </c>
      <c r="E609" s="58">
        <v>24810.8440778287</v>
      </c>
    </row>
    <row r="610" spans="1:5" ht="16" x14ac:dyDescent="0.2">
      <c r="A610" s="44" t="s">
        <v>589</v>
      </c>
      <c r="B610" s="45">
        <v>81510027</v>
      </c>
      <c r="C610" s="45">
        <v>81512997</v>
      </c>
      <c r="D610" s="46" t="s">
        <v>702</v>
      </c>
      <c r="E610" s="58">
        <v>38338.9154582642</v>
      </c>
    </row>
    <row r="611" spans="1:5" ht="16" x14ac:dyDescent="0.2">
      <c r="A611" s="44" t="s">
        <v>589</v>
      </c>
      <c r="B611" s="45">
        <v>81792453</v>
      </c>
      <c r="C611" s="45">
        <v>81824999</v>
      </c>
      <c r="D611" s="46" t="s">
        <v>703</v>
      </c>
      <c r="E611" s="58">
        <v>1250260.2758995099</v>
      </c>
    </row>
    <row r="612" spans="1:5" ht="16" x14ac:dyDescent="0.2">
      <c r="A612" s="44" t="s">
        <v>589</v>
      </c>
      <c r="B612" s="45">
        <v>82681014</v>
      </c>
      <c r="C612" s="45">
        <v>82681974</v>
      </c>
      <c r="D612" s="46" t="s">
        <v>704</v>
      </c>
      <c r="E612" s="58">
        <v>258.02442946395797</v>
      </c>
    </row>
    <row r="613" spans="1:5" ht="16" x14ac:dyDescent="0.2">
      <c r="A613" s="44" t="s">
        <v>589</v>
      </c>
      <c r="B613" s="45">
        <v>83930002</v>
      </c>
      <c r="C613" s="45">
        <v>83930967</v>
      </c>
      <c r="D613" s="46" t="s">
        <v>705</v>
      </c>
      <c r="E613" s="58">
        <v>605.77247234870595</v>
      </c>
    </row>
    <row r="614" spans="1:5" ht="16" x14ac:dyDescent="0.2">
      <c r="A614" s="44" t="s">
        <v>589</v>
      </c>
      <c r="B614" s="45">
        <v>84221003</v>
      </c>
      <c r="C614" s="45">
        <v>84223998</v>
      </c>
      <c r="D614" s="46" t="s">
        <v>706</v>
      </c>
      <c r="E614" s="58">
        <v>612151.25842396298</v>
      </c>
    </row>
    <row r="615" spans="1:5" ht="16" x14ac:dyDescent="0.2">
      <c r="A615" s="44" t="s">
        <v>589</v>
      </c>
      <c r="B615" s="45">
        <v>85779000</v>
      </c>
      <c r="C615" s="45">
        <v>85780987</v>
      </c>
      <c r="D615" s="46" t="s">
        <v>707</v>
      </c>
      <c r="E615" s="58">
        <v>242420.788673378</v>
      </c>
    </row>
    <row r="616" spans="1:5" ht="16" x14ac:dyDescent="0.2">
      <c r="A616" s="44" t="s">
        <v>589</v>
      </c>
      <c r="B616" s="45">
        <v>85883032</v>
      </c>
      <c r="C616" s="45">
        <v>85883993</v>
      </c>
      <c r="D616" s="46" t="s">
        <v>708</v>
      </c>
      <c r="E616" s="58">
        <v>11584.383651759599</v>
      </c>
    </row>
    <row r="617" spans="1:5" ht="16" x14ac:dyDescent="0.2">
      <c r="A617" s="44" t="s">
        <v>589</v>
      </c>
      <c r="B617" s="45">
        <v>85889001</v>
      </c>
      <c r="C617" s="45">
        <v>85890999</v>
      </c>
      <c r="D617" s="46" t="s">
        <v>709</v>
      </c>
      <c r="E617" s="58">
        <v>31211.0310128005</v>
      </c>
    </row>
    <row r="618" spans="1:5" ht="16" x14ac:dyDescent="0.2">
      <c r="A618" s="44" t="s">
        <v>589</v>
      </c>
      <c r="B618" s="45">
        <v>91834062</v>
      </c>
      <c r="C618" s="45">
        <v>91834992</v>
      </c>
      <c r="D618" s="46" t="s">
        <v>710</v>
      </c>
      <c r="E618" s="58">
        <v>4383.8570788796897</v>
      </c>
    </row>
    <row r="619" spans="1:5" ht="16" x14ac:dyDescent="0.2">
      <c r="A619" s="44" t="s">
        <v>589</v>
      </c>
      <c r="B619" s="45">
        <v>105463070</v>
      </c>
      <c r="C619" s="45">
        <v>105468156</v>
      </c>
      <c r="D619" s="46" t="s">
        <v>711</v>
      </c>
      <c r="E619" s="58">
        <v>1045221.21220276</v>
      </c>
    </row>
    <row r="620" spans="1:5" ht="16" x14ac:dyDescent="0.2">
      <c r="A620" s="44" t="s">
        <v>589</v>
      </c>
      <c r="B620" s="45">
        <v>105822009</v>
      </c>
      <c r="C620" s="45">
        <v>105839853</v>
      </c>
      <c r="D620" s="46" t="s">
        <v>712</v>
      </c>
      <c r="E620" s="58">
        <v>2866189.63562294</v>
      </c>
    </row>
    <row r="621" spans="1:5" ht="16" x14ac:dyDescent="0.2">
      <c r="A621" s="44" t="s">
        <v>589</v>
      </c>
      <c r="B621" s="45">
        <v>106249193</v>
      </c>
      <c r="C621" s="45">
        <v>106249992</v>
      </c>
      <c r="D621" s="46" t="s">
        <v>713</v>
      </c>
      <c r="E621" s="58">
        <v>3775.7089207233798</v>
      </c>
    </row>
    <row r="622" spans="1:5" ht="16" x14ac:dyDescent="0.2">
      <c r="A622" s="44" t="s">
        <v>589</v>
      </c>
      <c r="B622" s="45">
        <v>106407001</v>
      </c>
      <c r="C622" s="45">
        <v>106409967</v>
      </c>
      <c r="D622" s="46" t="s">
        <v>714</v>
      </c>
      <c r="E622" s="58">
        <v>18561.711528470802</v>
      </c>
    </row>
    <row r="623" spans="1:5" ht="16" x14ac:dyDescent="0.2">
      <c r="A623" s="44" t="s">
        <v>589</v>
      </c>
      <c r="B623" s="45">
        <v>111437011</v>
      </c>
      <c r="C623" s="45">
        <v>111439997</v>
      </c>
      <c r="D623" s="46" t="s">
        <v>715</v>
      </c>
      <c r="E623" s="58">
        <v>411211.409386296</v>
      </c>
    </row>
    <row r="624" spans="1:5" ht="16" x14ac:dyDescent="0.2">
      <c r="A624" s="44" t="s">
        <v>589</v>
      </c>
      <c r="B624" s="45">
        <v>111544000</v>
      </c>
      <c r="C624" s="45">
        <v>111544968</v>
      </c>
      <c r="D624" s="46" t="s">
        <v>716</v>
      </c>
      <c r="E624" s="58">
        <v>1647.8820643700501</v>
      </c>
    </row>
    <row r="625" spans="1:5" ht="16" x14ac:dyDescent="0.2">
      <c r="A625" s="44" t="s">
        <v>589</v>
      </c>
      <c r="B625" s="45">
        <v>114923065</v>
      </c>
      <c r="C625" s="45">
        <v>114942983</v>
      </c>
      <c r="D625" s="46" t="s">
        <v>717</v>
      </c>
      <c r="E625" s="58">
        <v>246055.25584867399</v>
      </c>
    </row>
    <row r="626" spans="1:5" ht="16" x14ac:dyDescent="0.2">
      <c r="A626" s="44" t="s">
        <v>589</v>
      </c>
      <c r="B626" s="45">
        <v>114960000</v>
      </c>
      <c r="C626" s="45">
        <v>114961994</v>
      </c>
      <c r="D626" s="46" t="s">
        <v>718</v>
      </c>
      <c r="E626" s="58">
        <v>7381.0405366103196</v>
      </c>
    </row>
    <row r="627" spans="1:5" ht="16" x14ac:dyDescent="0.2">
      <c r="A627" s="44" t="s">
        <v>589</v>
      </c>
      <c r="B627" s="45">
        <v>115277001</v>
      </c>
      <c r="C627" s="45">
        <v>115277641</v>
      </c>
      <c r="D627" s="46" t="s">
        <v>719</v>
      </c>
      <c r="E627" s="58">
        <v>19855.510744495499</v>
      </c>
    </row>
    <row r="628" spans="1:5" ht="16" x14ac:dyDescent="0.2">
      <c r="A628" s="44" t="s">
        <v>589</v>
      </c>
      <c r="B628" s="45">
        <v>119892025</v>
      </c>
      <c r="C628" s="45">
        <v>119940959</v>
      </c>
      <c r="D628" s="46" t="s">
        <v>720</v>
      </c>
      <c r="E628" s="58">
        <v>543963.25431874301</v>
      </c>
    </row>
    <row r="629" spans="1:5" ht="16" x14ac:dyDescent="0.2">
      <c r="A629" s="44" t="s">
        <v>589</v>
      </c>
      <c r="B629" s="45">
        <v>120488023</v>
      </c>
      <c r="C629" s="45">
        <v>120507999</v>
      </c>
      <c r="D629" s="46" t="s">
        <v>721</v>
      </c>
      <c r="E629" s="58">
        <v>544932.39407861698</v>
      </c>
    </row>
    <row r="630" spans="1:5" ht="16" x14ac:dyDescent="0.2">
      <c r="A630" s="44" t="s">
        <v>589</v>
      </c>
      <c r="B630" s="45">
        <v>120668000</v>
      </c>
      <c r="C630" s="45">
        <v>120686949</v>
      </c>
      <c r="D630" s="46" t="s">
        <v>722</v>
      </c>
      <c r="E630" s="58">
        <v>402502.21148136602</v>
      </c>
    </row>
    <row r="631" spans="1:5" ht="16" x14ac:dyDescent="0.2">
      <c r="A631" s="44" t="s">
        <v>589</v>
      </c>
      <c r="B631" s="45">
        <v>120950038</v>
      </c>
      <c r="C631" s="45">
        <v>120955998</v>
      </c>
      <c r="D631" s="46" t="s">
        <v>723</v>
      </c>
      <c r="E631" s="58">
        <v>237121.18174862</v>
      </c>
    </row>
    <row r="632" spans="1:5" ht="16" x14ac:dyDescent="0.2">
      <c r="A632" s="44" t="s">
        <v>589</v>
      </c>
      <c r="B632" s="45">
        <v>123041316</v>
      </c>
      <c r="C632" s="45">
        <v>123041399</v>
      </c>
      <c r="D632" s="46" t="s">
        <v>724</v>
      </c>
      <c r="E632" s="58">
        <v>744236.35915718903</v>
      </c>
    </row>
    <row r="633" spans="1:5" ht="16" x14ac:dyDescent="0.2">
      <c r="A633" s="44" t="s">
        <v>589</v>
      </c>
      <c r="B633" s="45">
        <v>124689015</v>
      </c>
      <c r="C633" s="45">
        <v>124692990</v>
      </c>
      <c r="D633" s="46" t="s">
        <v>725</v>
      </c>
      <c r="E633" s="58">
        <v>1879023.7722308</v>
      </c>
    </row>
    <row r="634" spans="1:5" ht="16" x14ac:dyDescent="0.2">
      <c r="A634" s="44" t="s">
        <v>589</v>
      </c>
      <c r="B634" s="45">
        <v>126393035</v>
      </c>
      <c r="C634" s="45">
        <v>126393317</v>
      </c>
      <c r="D634" s="46" t="s">
        <v>726</v>
      </c>
      <c r="E634" s="58">
        <v>5011.6291968764499</v>
      </c>
    </row>
    <row r="635" spans="1:5" ht="16" x14ac:dyDescent="0.2">
      <c r="A635" s="44" t="s">
        <v>589</v>
      </c>
      <c r="B635" s="45">
        <v>126517298</v>
      </c>
      <c r="C635" s="45">
        <v>126517962</v>
      </c>
      <c r="D635" s="46" t="s">
        <v>727</v>
      </c>
      <c r="E635" s="58">
        <v>21754.5243136145</v>
      </c>
    </row>
    <row r="636" spans="1:5" ht="16" x14ac:dyDescent="0.2">
      <c r="A636" s="44" t="s">
        <v>589</v>
      </c>
      <c r="B636" s="45">
        <v>128773001</v>
      </c>
      <c r="C636" s="45">
        <v>128773997</v>
      </c>
      <c r="D636" s="46" t="s">
        <v>728</v>
      </c>
      <c r="E636" s="58">
        <v>719.51074449549901</v>
      </c>
    </row>
    <row r="637" spans="1:5" ht="16" x14ac:dyDescent="0.2">
      <c r="A637" s="44" t="s">
        <v>589</v>
      </c>
      <c r="B637" s="45">
        <v>128880000</v>
      </c>
      <c r="C637" s="45">
        <v>128894704</v>
      </c>
      <c r="D637" s="46" t="s">
        <v>729</v>
      </c>
      <c r="E637" s="58">
        <v>1785932.1104480999</v>
      </c>
    </row>
    <row r="638" spans="1:5" ht="16" x14ac:dyDescent="0.2">
      <c r="A638" s="44" t="s">
        <v>589</v>
      </c>
      <c r="B638" s="45">
        <v>132711021</v>
      </c>
      <c r="C638" s="45">
        <v>132711987</v>
      </c>
      <c r="D638" s="46" t="s">
        <v>730</v>
      </c>
      <c r="E638" s="58">
        <v>19803.7143559674</v>
      </c>
    </row>
    <row r="639" spans="1:5" ht="16" x14ac:dyDescent="0.2">
      <c r="A639" s="44" t="s">
        <v>589</v>
      </c>
      <c r="B639" s="45">
        <v>138436030</v>
      </c>
      <c r="C639" s="45">
        <v>138436981</v>
      </c>
      <c r="D639" s="46" t="s">
        <v>731</v>
      </c>
      <c r="E639" s="58">
        <v>2005.7940307185399</v>
      </c>
    </row>
    <row r="640" spans="1:5" ht="16" x14ac:dyDescent="0.2">
      <c r="A640" s="44" t="s">
        <v>589</v>
      </c>
      <c r="B640" s="45">
        <v>138855002</v>
      </c>
      <c r="C640" s="45">
        <v>138856993</v>
      </c>
      <c r="D640" s="46" t="s">
        <v>732</v>
      </c>
      <c r="E640" s="58">
        <v>24313.493240195199</v>
      </c>
    </row>
    <row r="641" spans="1:5" ht="16" x14ac:dyDescent="0.2">
      <c r="A641" s="44" t="s">
        <v>589</v>
      </c>
      <c r="B641" s="45">
        <v>140966093</v>
      </c>
      <c r="C641" s="45">
        <v>140966380</v>
      </c>
      <c r="D641" s="46" t="s">
        <v>733</v>
      </c>
      <c r="E641" s="58">
        <v>56905.269328478098</v>
      </c>
    </row>
    <row r="642" spans="1:5" ht="16" x14ac:dyDescent="0.2">
      <c r="A642" s="44" t="s">
        <v>589</v>
      </c>
      <c r="B642" s="45">
        <v>142452005</v>
      </c>
      <c r="C642" s="45">
        <v>142453791</v>
      </c>
      <c r="D642" s="46" t="s">
        <v>734</v>
      </c>
      <c r="E642" s="58">
        <v>50483.599266768797</v>
      </c>
    </row>
    <row r="643" spans="1:5" ht="16" x14ac:dyDescent="0.2">
      <c r="A643" s="44" t="s">
        <v>589</v>
      </c>
      <c r="B643" s="45">
        <v>142670000</v>
      </c>
      <c r="C643" s="45">
        <v>142671979</v>
      </c>
      <c r="D643" s="46" t="s">
        <v>735</v>
      </c>
      <c r="E643" s="58">
        <v>63970.109131616402</v>
      </c>
    </row>
    <row r="644" spans="1:5" ht="16" x14ac:dyDescent="0.2">
      <c r="A644" s="44" t="s">
        <v>589</v>
      </c>
      <c r="B644" s="45">
        <v>144081015</v>
      </c>
      <c r="C644" s="45">
        <v>144081845</v>
      </c>
      <c r="D644" s="46" t="s">
        <v>736</v>
      </c>
      <c r="E644" s="58">
        <v>30995.9783071975</v>
      </c>
    </row>
    <row r="645" spans="1:5" ht="16" x14ac:dyDescent="0.2">
      <c r="A645" s="44" t="s">
        <v>589</v>
      </c>
      <c r="B645" s="45">
        <v>146302001</v>
      </c>
      <c r="C645" s="45">
        <v>146302998</v>
      </c>
      <c r="D645" s="46" t="s">
        <v>737</v>
      </c>
      <c r="E645" s="58">
        <v>91.510744495499196</v>
      </c>
    </row>
    <row r="646" spans="1:5" ht="16" x14ac:dyDescent="0.2">
      <c r="A646" s="44" t="s">
        <v>589</v>
      </c>
      <c r="B646" s="45">
        <v>148353012</v>
      </c>
      <c r="C646" s="45">
        <v>148353984</v>
      </c>
      <c r="D646" s="46" t="s">
        <v>738</v>
      </c>
      <c r="E646" s="58">
        <v>11438.079588765901</v>
      </c>
    </row>
    <row r="647" spans="1:5" ht="16" x14ac:dyDescent="0.2">
      <c r="A647" s="44" t="s">
        <v>589</v>
      </c>
      <c r="B647" s="45">
        <v>149179003</v>
      </c>
      <c r="C647" s="45">
        <v>149187951</v>
      </c>
      <c r="D647" s="46" t="s">
        <v>739</v>
      </c>
      <c r="E647" s="58">
        <v>53266.2347355936</v>
      </c>
    </row>
    <row r="648" spans="1:5" ht="16" x14ac:dyDescent="0.2">
      <c r="A648" s="44" t="s">
        <v>589</v>
      </c>
      <c r="B648" s="45">
        <v>149194028</v>
      </c>
      <c r="C648" s="45">
        <v>149202976</v>
      </c>
      <c r="D648" s="46" t="s">
        <v>740</v>
      </c>
      <c r="E648" s="58">
        <v>51012.9946952471</v>
      </c>
    </row>
    <row r="649" spans="1:5" ht="16" x14ac:dyDescent="0.2">
      <c r="A649" s="44" t="s">
        <v>589</v>
      </c>
      <c r="B649" s="45">
        <v>149214018</v>
      </c>
      <c r="C649" s="45">
        <v>149229999</v>
      </c>
      <c r="D649" s="46" t="s">
        <v>741</v>
      </c>
      <c r="E649" s="58">
        <v>38438.163181273601</v>
      </c>
    </row>
    <row r="650" spans="1:5" ht="16" x14ac:dyDescent="0.2">
      <c r="A650" s="44" t="s">
        <v>589</v>
      </c>
      <c r="B650" s="45">
        <v>149238013</v>
      </c>
      <c r="C650" s="45">
        <v>149246951</v>
      </c>
      <c r="D650" s="46" t="s">
        <v>742</v>
      </c>
      <c r="E650" s="58">
        <v>42451.559932979901</v>
      </c>
    </row>
    <row r="651" spans="1:5" ht="16" x14ac:dyDescent="0.2">
      <c r="A651" s="44" t="s">
        <v>589</v>
      </c>
      <c r="B651" s="45">
        <v>149595000</v>
      </c>
      <c r="C651" s="45">
        <v>149597979</v>
      </c>
      <c r="D651" s="46" t="s">
        <v>743</v>
      </c>
      <c r="E651" s="58">
        <v>17092.458468761601</v>
      </c>
    </row>
    <row r="652" spans="1:5" ht="16" x14ac:dyDescent="0.2">
      <c r="A652" s="44" t="s">
        <v>744</v>
      </c>
      <c r="B652" s="45">
        <v>133021</v>
      </c>
      <c r="C652" s="45">
        <v>138969</v>
      </c>
      <c r="D652" s="46" t="s">
        <v>745</v>
      </c>
      <c r="E652" s="58">
        <v>125300.621223073</v>
      </c>
    </row>
    <row r="653" spans="1:5" ht="16" x14ac:dyDescent="0.2">
      <c r="A653" s="44" t="s">
        <v>744</v>
      </c>
      <c r="B653" s="45">
        <v>833080</v>
      </c>
      <c r="C653" s="45">
        <v>835998</v>
      </c>
      <c r="D653" s="46" t="s">
        <v>746</v>
      </c>
      <c r="E653" s="58">
        <v>376815.888087111</v>
      </c>
    </row>
    <row r="654" spans="1:5" ht="16" x14ac:dyDescent="0.2">
      <c r="A654" s="44" t="s">
        <v>744</v>
      </c>
      <c r="B654" s="45">
        <v>978009</v>
      </c>
      <c r="C654" s="45">
        <v>978993</v>
      </c>
      <c r="D654" s="46" t="s">
        <v>747</v>
      </c>
      <c r="E654" s="58">
        <v>3973.0107444955001</v>
      </c>
    </row>
    <row r="655" spans="1:5" ht="16" x14ac:dyDescent="0.2">
      <c r="A655" s="44" t="s">
        <v>744</v>
      </c>
      <c r="B655" s="45">
        <v>1027883</v>
      </c>
      <c r="C655" s="45">
        <v>1027938</v>
      </c>
      <c r="D655" s="46" t="s">
        <v>748</v>
      </c>
      <c r="E655" s="58">
        <v>194181.04407783199</v>
      </c>
    </row>
    <row r="656" spans="1:5" ht="16" x14ac:dyDescent="0.2">
      <c r="A656" s="44" t="s">
        <v>744</v>
      </c>
      <c r="B656" s="45">
        <v>1213044</v>
      </c>
      <c r="C656" s="45">
        <v>1214908</v>
      </c>
      <c r="D656" s="46" t="s">
        <v>749</v>
      </c>
      <c r="E656" s="58">
        <v>41655.057632632597</v>
      </c>
    </row>
    <row r="657" spans="1:5" ht="16" x14ac:dyDescent="0.2">
      <c r="A657" s="44" t="s">
        <v>744</v>
      </c>
      <c r="B657" s="45">
        <v>1414072</v>
      </c>
      <c r="C657" s="45">
        <v>1414989</v>
      </c>
      <c r="D657" s="46" t="s">
        <v>750</v>
      </c>
      <c r="E657" s="58">
        <v>38366.544077828003</v>
      </c>
    </row>
    <row r="658" spans="1:5" ht="16" x14ac:dyDescent="0.2">
      <c r="A658" s="44" t="s">
        <v>744</v>
      </c>
      <c r="B658" s="45">
        <v>1446101</v>
      </c>
      <c r="C658" s="45">
        <v>1456970</v>
      </c>
      <c r="D658" s="46" t="s">
        <v>751</v>
      </c>
      <c r="E658" s="58">
        <v>1805666.1421930599</v>
      </c>
    </row>
    <row r="659" spans="1:5" ht="16" x14ac:dyDescent="0.2">
      <c r="A659" s="44" t="s">
        <v>744</v>
      </c>
      <c r="B659" s="45">
        <v>1938010</v>
      </c>
      <c r="C659" s="45">
        <v>1942944</v>
      </c>
      <c r="D659" s="46" t="s">
        <v>752</v>
      </c>
      <c r="E659" s="58">
        <v>151371.10919903801</v>
      </c>
    </row>
    <row r="660" spans="1:5" ht="16" x14ac:dyDescent="0.2">
      <c r="A660" s="44" t="s">
        <v>744</v>
      </c>
      <c r="B660" s="45">
        <v>1977002</v>
      </c>
      <c r="C660" s="45">
        <v>1983977</v>
      </c>
      <c r="D660" s="46" t="s">
        <v>753</v>
      </c>
      <c r="E660" s="58">
        <v>81415.505440130801</v>
      </c>
    </row>
    <row r="661" spans="1:5" ht="16" x14ac:dyDescent="0.2">
      <c r="A661" s="44" t="s">
        <v>744</v>
      </c>
      <c r="B661" s="45">
        <v>1999033</v>
      </c>
      <c r="C661" s="45">
        <v>2047998</v>
      </c>
      <c r="D661" s="46" t="s">
        <v>754</v>
      </c>
      <c r="E661" s="58">
        <v>4057639.72937865</v>
      </c>
    </row>
    <row r="662" spans="1:5" ht="16" x14ac:dyDescent="0.2">
      <c r="A662" s="44" t="s">
        <v>744</v>
      </c>
      <c r="B662" s="45">
        <v>2078000</v>
      </c>
      <c r="C662" s="45">
        <v>2079999</v>
      </c>
      <c r="D662" s="46" t="s">
        <v>755</v>
      </c>
      <c r="E662" s="58">
        <v>23474.786754979799</v>
      </c>
    </row>
    <row r="663" spans="1:5" ht="16" x14ac:dyDescent="0.2">
      <c r="A663" s="44" t="s">
        <v>744</v>
      </c>
      <c r="B663" s="45">
        <v>2096013</v>
      </c>
      <c r="C663" s="45">
        <v>2096729</v>
      </c>
      <c r="D663" s="46" t="s">
        <v>756</v>
      </c>
      <c r="E663" s="58">
        <v>1101.67741116255</v>
      </c>
    </row>
    <row r="664" spans="1:5" ht="16" x14ac:dyDescent="0.2">
      <c r="A664" s="44" t="s">
        <v>744</v>
      </c>
      <c r="B664" s="45">
        <v>2259006</v>
      </c>
      <c r="C664" s="45">
        <v>2262995</v>
      </c>
      <c r="D664" s="46" t="s">
        <v>757</v>
      </c>
      <c r="E664" s="58">
        <v>368428.25027979602</v>
      </c>
    </row>
    <row r="665" spans="1:5" ht="16" x14ac:dyDescent="0.2">
      <c r="A665" s="44" t="s">
        <v>744</v>
      </c>
      <c r="B665" s="45">
        <v>2511000</v>
      </c>
      <c r="C665" s="45">
        <v>2517896</v>
      </c>
      <c r="D665" s="46" t="s">
        <v>758</v>
      </c>
      <c r="E665" s="58">
        <v>158773.236799412</v>
      </c>
    </row>
    <row r="666" spans="1:5" ht="16" x14ac:dyDescent="0.2">
      <c r="A666" s="44" t="s">
        <v>744</v>
      </c>
      <c r="B666" s="45">
        <v>2979010</v>
      </c>
      <c r="C666" s="45">
        <v>2980989</v>
      </c>
      <c r="D666" s="46" t="s">
        <v>759</v>
      </c>
      <c r="E666" s="58">
        <v>208213.43858111999</v>
      </c>
    </row>
    <row r="667" spans="1:5" ht="16" x14ac:dyDescent="0.2">
      <c r="A667" s="44" t="s">
        <v>744</v>
      </c>
      <c r="B667" s="45">
        <v>3026356</v>
      </c>
      <c r="C667" s="45">
        <v>3027789</v>
      </c>
      <c r="D667" s="46" t="s">
        <v>760</v>
      </c>
      <c r="E667" s="58">
        <v>59491.339364170497</v>
      </c>
    </row>
    <row r="668" spans="1:5" ht="16" x14ac:dyDescent="0.2">
      <c r="A668" s="44" t="s">
        <v>744</v>
      </c>
      <c r="B668" s="45">
        <v>3104002</v>
      </c>
      <c r="C668" s="45">
        <v>3121990</v>
      </c>
      <c r="D668" s="46" t="s">
        <v>761</v>
      </c>
      <c r="E668" s="58">
        <v>1044719.28239245</v>
      </c>
    </row>
    <row r="669" spans="1:5" ht="16" x14ac:dyDescent="0.2">
      <c r="A669" s="44" t="s">
        <v>744</v>
      </c>
      <c r="B669" s="45">
        <v>3283010</v>
      </c>
      <c r="C669" s="45">
        <v>3284984</v>
      </c>
      <c r="D669" s="46" t="s">
        <v>762</v>
      </c>
      <c r="E669" s="58">
        <v>135571.78517362199</v>
      </c>
    </row>
    <row r="670" spans="1:5" ht="16" x14ac:dyDescent="0.2">
      <c r="A670" s="44" t="s">
        <v>744</v>
      </c>
      <c r="B670" s="45">
        <v>3492006</v>
      </c>
      <c r="C670" s="45">
        <v>3536971</v>
      </c>
      <c r="D670" s="46" t="s">
        <v>763</v>
      </c>
      <c r="E670" s="58">
        <v>706805.74536914797</v>
      </c>
    </row>
    <row r="671" spans="1:5" ht="16" x14ac:dyDescent="0.2">
      <c r="A671" s="44" t="s">
        <v>744</v>
      </c>
      <c r="B671" s="45">
        <v>3607160</v>
      </c>
      <c r="C671" s="45">
        <v>3607996</v>
      </c>
      <c r="D671" s="46" t="s">
        <v>764</v>
      </c>
      <c r="E671" s="58">
        <v>25694.056786684501</v>
      </c>
    </row>
    <row r="672" spans="1:5" ht="16" x14ac:dyDescent="0.2">
      <c r="A672" s="44" t="s">
        <v>744</v>
      </c>
      <c r="B672" s="45">
        <v>3950016</v>
      </c>
      <c r="C672" s="45">
        <v>3965991</v>
      </c>
      <c r="D672" s="46" t="s">
        <v>765</v>
      </c>
      <c r="E672" s="58">
        <v>660930.42306608497</v>
      </c>
    </row>
    <row r="673" spans="1:5" ht="16" x14ac:dyDescent="0.2">
      <c r="A673" s="44" t="s">
        <v>744</v>
      </c>
      <c r="B673" s="45">
        <v>4016004</v>
      </c>
      <c r="C673" s="45">
        <v>4019997</v>
      </c>
      <c r="D673" s="46" t="s">
        <v>766</v>
      </c>
      <c r="E673" s="58">
        <v>150772.85738821799</v>
      </c>
    </row>
    <row r="674" spans="1:5" ht="16" x14ac:dyDescent="0.2">
      <c r="A674" s="44" t="s">
        <v>744</v>
      </c>
      <c r="B674" s="45">
        <v>4034116</v>
      </c>
      <c r="C674" s="45">
        <v>4035653</v>
      </c>
      <c r="D674" s="46" t="s">
        <v>767</v>
      </c>
      <c r="E674" s="58">
        <v>6585.9127373623496</v>
      </c>
    </row>
    <row r="675" spans="1:5" ht="16" x14ac:dyDescent="0.2">
      <c r="A675" s="44" t="s">
        <v>744</v>
      </c>
      <c r="B675" s="45">
        <v>4066031</v>
      </c>
      <c r="C675" s="45">
        <v>4081983</v>
      </c>
      <c r="D675" s="46" t="s">
        <v>768</v>
      </c>
      <c r="E675" s="58">
        <v>488375.460811542</v>
      </c>
    </row>
    <row r="676" spans="1:5" ht="16" x14ac:dyDescent="0.2">
      <c r="A676" s="44" t="s">
        <v>744</v>
      </c>
      <c r="B676" s="45">
        <v>4254051</v>
      </c>
      <c r="C676" s="45">
        <v>4277926</v>
      </c>
      <c r="D676" s="46" t="s">
        <v>769</v>
      </c>
      <c r="E676" s="58">
        <v>580310.46746156295</v>
      </c>
    </row>
    <row r="677" spans="1:5" ht="16" x14ac:dyDescent="0.2">
      <c r="A677" s="44" t="s">
        <v>744</v>
      </c>
      <c r="B677" s="45">
        <v>4357010</v>
      </c>
      <c r="C677" s="45">
        <v>4373986</v>
      </c>
      <c r="D677" s="46" t="s">
        <v>770</v>
      </c>
      <c r="E677" s="58">
        <v>2280386.0090604201</v>
      </c>
    </row>
    <row r="678" spans="1:5" ht="16" x14ac:dyDescent="0.2">
      <c r="A678" s="44" t="s">
        <v>744</v>
      </c>
      <c r="B678" s="45">
        <v>5056337</v>
      </c>
      <c r="C678" s="45">
        <v>5061718</v>
      </c>
      <c r="D678" s="46" t="s">
        <v>771</v>
      </c>
      <c r="E678" s="58">
        <v>99728.899015780393</v>
      </c>
    </row>
    <row r="679" spans="1:5" ht="16" x14ac:dyDescent="0.2">
      <c r="A679" s="44" t="s">
        <v>744</v>
      </c>
      <c r="B679" s="45">
        <v>5485175</v>
      </c>
      <c r="C679" s="45">
        <v>5487826</v>
      </c>
      <c r="D679" s="46" t="s">
        <v>772</v>
      </c>
      <c r="E679" s="58">
        <v>14131.5992934733</v>
      </c>
    </row>
    <row r="680" spans="1:5" ht="16" x14ac:dyDescent="0.2">
      <c r="A680" s="44" t="s">
        <v>744</v>
      </c>
      <c r="B680" s="45">
        <v>5490001</v>
      </c>
      <c r="C680" s="45">
        <v>5492771</v>
      </c>
      <c r="D680" s="46" t="s">
        <v>773</v>
      </c>
      <c r="E680" s="58">
        <v>363716.125025902</v>
      </c>
    </row>
    <row r="681" spans="1:5" ht="16" x14ac:dyDescent="0.2">
      <c r="A681" s="44" t="s">
        <v>744</v>
      </c>
      <c r="B681" s="45">
        <v>9535081</v>
      </c>
      <c r="C681" s="45">
        <v>9535140</v>
      </c>
      <c r="D681" s="46" t="s">
        <v>774</v>
      </c>
      <c r="E681" s="58">
        <v>743855.10915718903</v>
      </c>
    </row>
    <row r="682" spans="1:5" ht="16" x14ac:dyDescent="0.2">
      <c r="A682" s="44" t="s">
        <v>775</v>
      </c>
      <c r="B682" s="45">
        <v>5712017</v>
      </c>
      <c r="C682" s="45">
        <v>5716996</v>
      </c>
      <c r="D682" s="46" t="s">
        <v>776</v>
      </c>
      <c r="E682" s="58">
        <v>170798.063343035</v>
      </c>
    </row>
    <row r="683" spans="1:5" ht="16" x14ac:dyDescent="0.2">
      <c r="A683" s="44" t="s">
        <v>775</v>
      </c>
      <c r="B683" s="45">
        <v>5881365</v>
      </c>
      <c r="C683" s="45">
        <v>5881987</v>
      </c>
      <c r="D683" s="46" t="s">
        <v>777</v>
      </c>
      <c r="E683" s="58">
        <v>1593.3504241656401</v>
      </c>
    </row>
    <row r="684" spans="1:5" ht="16" x14ac:dyDescent="0.2">
      <c r="A684" s="44" t="s">
        <v>775</v>
      </c>
      <c r="B684" s="45">
        <v>5884024</v>
      </c>
      <c r="C684" s="45">
        <v>5908983</v>
      </c>
      <c r="D684" s="46" t="s">
        <v>778</v>
      </c>
      <c r="E684" s="58">
        <v>777891.16486898495</v>
      </c>
    </row>
    <row r="685" spans="1:5" ht="16" x14ac:dyDescent="0.2">
      <c r="A685" s="44" t="s">
        <v>779</v>
      </c>
      <c r="B685" s="45">
        <v>145005</v>
      </c>
      <c r="C685" s="45">
        <v>168973</v>
      </c>
      <c r="D685" s="46" t="s">
        <v>780</v>
      </c>
      <c r="E685" s="58">
        <v>3418295.8140085498</v>
      </c>
    </row>
    <row r="686" spans="1:5" ht="16" x14ac:dyDescent="0.2">
      <c r="A686" s="44" t="s">
        <v>779</v>
      </c>
      <c r="B686" s="45">
        <v>235025</v>
      </c>
      <c r="C686" s="45">
        <v>238959</v>
      </c>
      <c r="D686" s="46" t="s">
        <v>781</v>
      </c>
      <c r="E686" s="58">
        <v>43077.476772362301</v>
      </c>
    </row>
    <row r="687" spans="1:5" ht="16" x14ac:dyDescent="0.2">
      <c r="A687" s="44" t="s">
        <v>779</v>
      </c>
      <c r="B687" s="45">
        <v>3047011</v>
      </c>
      <c r="C687" s="45">
        <v>3049502</v>
      </c>
      <c r="D687" s="46" t="s">
        <v>782</v>
      </c>
      <c r="E687" s="58">
        <v>100972.02485703499</v>
      </c>
    </row>
    <row r="688" spans="1:5" ht="16" x14ac:dyDescent="0.2">
      <c r="A688" s="44" t="s">
        <v>779</v>
      </c>
      <c r="B688" s="45">
        <v>3795007</v>
      </c>
      <c r="C688" s="45">
        <v>3806941</v>
      </c>
      <c r="D688" s="46" t="s">
        <v>783</v>
      </c>
      <c r="E688" s="58">
        <v>653450.741979755</v>
      </c>
    </row>
    <row r="689" spans="1:5" ht="16" x14ac:dyDescent="0.2">
      <c r="A689" s="44" t="s">
        <v>779</v>
      </c>
      <c r="B689" s="45">
        <v>4138908</v>
      </c>
      <c r="C689" s="45">
        <v>4138966</v>
      </c>
      <c r="D689" s="46" t="s">
        <v>784</v>
      </c>
      <c r="E689" s="58">
        <v>185513.29407782899</v>
      </c>
    </row>
    <row r="690" spans="1:5" ht="16" x14ac:dyDescent="0.2">
      <c r="A690" s="44" t="s">
        <v>779</v>
      </c>
      <c r="B690" s="45">
        <v>5118000</v>
      </c>
      <c r="C690" s="45">
        <v>5137998</v>
      </c>
      <c r="D690" s="46" t="s">
        <v>785</v>
      </c>
      <c r="E690" s="58">
        <v>1287373.7488770799</v>
      </c>
    </row>
    <row r="691" spans="1:5" ht="16" x14ac:dyDescent="0.2">
      <c r="A691" s="44" t="s">
        <v>779</v>
      </c>
      <c r="B691" s="45">
        <v>5349000</v>
      </c>
      <c r="C691" s="45">
        <v>5401966</v>
      </c>
      <c r="D691" s="46" t="s">
        <v>786</v>
      </c>
      <c r="E691" s="58">
        <v>1581942.42727345</v>
      </c>
    </row>
    <row r="692" spans="1:5" ht="16" x14ac:dyDescent="0.2">
      <c r="A692" s="44" t="s">
        <v>779</v>
      </c>
      <c r="B692" s="45">
        <v>5403012</v>
      </c>
      <c r="C692" s="45">
        <v>5403610</v>
      </c>
      <c r="D692" s="46" t="s">
        <v>787</v>
      </c>
      <c r="E692" s="58">
        <v>1189.7980611012599</v>
      </c>
    </row>
    <row r="693" spans="1:5" ht="16" x14ac:dyDescent="0.2">
      <c r="A693" s="44" t="s">
        <v>779</v>
      </c>
      <c r="B693" s="45">
        <v>5412007</v>
      </c>
      <c r="C693" s="45">
        <v>5412992</v>
      </c>
      <c r="D693" s="46" t="s">
        <v>788</v>
      </c>
      <c r="E693" s="58">
        <v>32318.090280156299</v>
      </c>
    </row>
    <row r="694" spans="1:5" ht="16" x14ac:dyDescent="0.2">
      <c r="A694" s="44" t="s">
        <v>789</v>
      </c>
      <c r="B694" s="45">
        <v>41013</v>
      </c>
      <c r="C694" s="45">
        <v>51990</v>
      </c>
      <c r="D694" s="46" t="s">
        <v>790</v>
      </c>
      <c r="E694" s="58">
        <v>1321874.3365163901</v>
      </c>
    </row>
    <row r="695" spans="1:5" ht="16" x14ac:dyDescent="0.2">
      <c r="A695" s="44" t="s">
        <v>789</v>
      </c>
      <c r="B695" s="45">
        <v>79001</v>
      </c>
      <c r="C695" s="45">
        <v>145994</v>
      </c>
      <c r="D695" s="46" t="s">
        <v>791</v>
      </c>
      <c r="E695" s="58">
        <v>4787419.2493457198</v>
      </c>
    </row>
    <row r="696" spans="1:5" ht="16" x14ac:dyDescent="0.2">
      <c r="A696" s="44" t="s">
        <v>789</v>
      </c>
      <c r="B696" s="45">
        <v>161413</v>
      </c>
      <c r="C696" s="45">
        <v>161962</v>
      </c>
      <c r="D696" s="46" t="s">
        <v>792</v>
      </c>
      <c r="E696" s="58">
        <v>19856.787729594202</v>
      </c>
    </row>
    <row r="697" spans="1:5" ht="16" x14ac:dyDescent="0.2">
      <c r="A697" s="44" t="s">
        <v>789</v>
      </c>
      <c r="B697" s="45">
        <v>1754017</v>
      </c>
      <c r="C697" s="45">
        <v>1756920</v>
      </c>
      <c r="D697" s="46" t="s">
        <v>793</v>
      </c>
      <c r="E697" s="58">
        <v>172453.35979615801</v>
      </c>
    </row>
    <row r="698" spans="1:5" ht="16" x14ac:dyDescent="0.2">
      <c r="A698" s="44" t="s">
        <v>789</v>
      </c>
      <c r="B698" s="45">
        <v>2703009</v>
      </c>
      <c r="C698" s="45">
        <v>2703961</v>
      </c>
      <c r="D698" s="46" t="s">
        <v>794</v>
      </c>
      <c r="E698" s="58">
        <v>8767.5107444954992</v>
      </c>
    </row>
    <row r="699" spans="1:5" ht="16" x14ac:dyDescent="0.2">
      <c r="A699" s="44" t="s">
        <v>789</v>
      </c>
      <c r="B699" s="45">
        <v>3713005</v>
      </c>
      <c r="C699" s="45">
        <v>3713787</v>
      </c>
      <c r="D699" s="46" t="s">
        <v>795</v>
      </c>
      <c r="E699" s="58">
        <v>3758.7840186865301</v>
      </c>
    </row>
    <row r="700" spans="1:5" ht="16" x14ac:dyDescent="0.2">
      <c r="A700" s="44" t="s">
        <v>789</v>
      </c>
      <c r="B700" s="45">
        <v>5829005</v>
      </c>
      <c r="C700" s="45">
        <v>5830987</v>
      </c>
      <c r="D700" s="46" t="s">
        <v>796</v>
      </c>
      <c r="E700" s="58">
        <v>3039.0214889909998</v>
      </c>
    </row>
    <row r="701" spans="1:5" ht="16" x14ac:dyDescent="0.2">
      <c r="A701" s="44" t="s">
        <v>789</v>
      </c>
      <c r="B701" s="45">
        <v>5857001</v>
      </c>
      <c r="C701" s="45">
        <v>5858991</v>
      </c>
      <c r="D701" s="46" t="s">
        <v>797</v>
      </c>
      <c r="E701" s="58">
        <v>2856.54780478047</v>
      </c>
    </row>
    <row r="702" spans="1:5" ht="16" x14ac:dyDescent="0.2">
      <c r="A702" s="44" t="s">
        <v>798</v>
      </c>
      <c r="B702" s="45">
        <v>3105007</v>
      </c>
      <c r="C702" s="45">
        <v>3106999</v>
      </c>
      <c r="D702" s="46" t="s">
        <v>799</v>
      </c>
      <c r="E702" s="58">
        <v>45479.854822324298</v>
      </c>
    </row>
    <row r="703" spans="1:5" ht="16" x14ac:dyDescent="0.2">
      <c r="A703" s="44" t="s">
        <v>798</v>
      </c>
      <c r="B703" s="45">
        <v>5658030</v>
      </c>
      <c r="C703" s="45">
        <v>5658949</v>
      </c>
      <c r="D703" s="46" t="s">
        <v>800</v>
      </c>
      <c r="E703" s="58">
        <v>5533.2496464351498</v>
      </c>
    </row>
    <row r="704" spans="1:5" ht="16" x14ac:dyDescent="0.2">
      <c r="A704" s="44" t="s">
        <v>798</v>
      </c>
      <c r="B704" s="45">
        <v>5969118</v>
      </c>
      <c r="C704" s="45">
        <v>5975998</v>
      </c>
      <c r="D704" s="46" t="s">
        <v>801</v>
      </c>
      <c r="E704" s="58">
        <v>15048.326717424199</v>
      </c>
    </row>
    <row r="705" spans="1:5" ht="16" x14ac:dyDescent="0.2">
      <c r="A705" s="44" t="s">
        <v>798</v>
      </c>
      <c r="B705" s="45">
        <v>6058019</v>
      </c>
      <c r="C705" s="45">
        <v>6059999</v>
      </c>
      <c r="D705" s="46" t="s">
        <v>802</v>
      </c>
      <c r="E705" s="58">
        <v>7153.1643326962603</v>
      </c>
    </row>
    <row r="706" spans="1:5" ht="16" x14ac:dyDescent="0.2">
      <c r="A706" s="44" t="s">
        <v>798</v>
      </c>
      <c r="B706" s="45">
        <v>6327000</v>
      </c>
      <c r="C706" s="45">
        <v>6361953</v>
      </c>
      <c r="D706" s="46" t="s">
        <v>803</v>
      </c>
      <c r="E706" s="58">
        <v>1440714.80976471</v>
      </c>
    </row>
    <row r="707" spans="1:5" ht="16" x14ac:dyDescent="0.2">
      <c r="A707" s="44" t="s">
        <v>798</v>
      </c>
      <c r="B707" s="45">
        <v>6372017</v>
      </c>
      <c r="C707" s="45">
        <v>6377978</v>
      </c>
      <c r="D707" s="46" t="s">
        <v>804</v>
      </c>
      <c r="E707" s="58">
        <v>96902.679884200406</v>
      </c>
    </row>
    <row r="708" spans="1:5" ht="16" x14ac:dyDescent="0.2">
      <c r="A708" s="44" t="s">
        <v>805</v>
      </c>
      <c r="B708" s="45">
        <v>80025</v>
      </c>
      <c r="C708" s="45">
        <v>80991</v>
      </c>
      <c r="D708" s="46" t="s">
        <v>806</v>
      </c>
      <c r="E708" s="58">
        <v>4192.3852195401796</v>
      </c>
    </row>
    <row r="709" spans="1:5" ht="16" x14ac:dyDescent="0.2">
      <c r="A709" s="44" t="s">
        <v>805</v>
      </c>
      <c r="B709" s="45">
        <v>1575002</v>
      </c>
      <c r="C709" s="45">
        <v>1576982</v>
      </c>
      <c r="D709" s="46" t="s">
        <v>807</v>
      </c>
      <c r="E709" s="58">
        <v>22538.448308126401</v>
      </c>
    </row>
    <row r="710" spans="1:5" ht="16" x14ac:dyDescent="0.2">
      <c r="A710" s="44" t="s">
        <v>805</v>
      </c>
      <c r="B710" s="45">
        <v>1585005</v>
      </c>
      <c r="C710" s="45">
        <v>1594992</v>
      </c>
      <c r="D710" s="46" t="s">
        <v>808</v>
      </c>
      <c r="E710" s="58">
        <v>99429.163335339501</v>
      </c>
    </row>
    <row r="711" spans="1:5" ht="16" x14ac:dyDescent="0.2">
      <c r="A711" s="44" t="s">
        <v>805</v>
      </c>
      <c r="B711" s="45">
        <v>1602014</v>
      </c>
      <c r="C711" s="45">
        <v>1605996</v>
      </c>
      <c r="D711" s="46" t="s">
        <v>809</v>
      </c>
      <c r="E711" s="58">
        <v>40734.918376773901</v>
      </c>
    </row>
    <row r="712" spans="1:5" ht="16" x14ac:dyDescent="0.2">
      <c r="A712" s="44" t="s">
        <v>805</v>
      </c>
      <c r="B712" s="45">
        <v>1613002</v>
      </c>
      <c r="C712" s="45">
        <v>1618993</v>
      </c>
      <c r="D712" s="46" t="s">
        <v>810</v>
      </c>
      <c r="E712" s="58">
        <v>66962.101147747104</v>
      </c>
    </row>
    <row r="713" spans="1:5" ht="16" x14ac:dyDescent="0.2">
      <c r="A713" s="44" t="s">
        <v>805</v>
      </c>
      <c r="B713" s="45">
        <v>1626001</v>
      </c>
      <c r="C713" s="45">
        <v>1631999</v>
      </c>
      <c r="D713" s="46" t="s">
        <v>811</v>
      </c>
      <c r="E713" s="58">
        <v>70242.213170314601</v>
      </c>
    </row>
    <row r="714" spans="1:5" ht="16" x14ac:dyDescent="0.2">
      <c r="A714" s="44" t="s">
        <v>805</v>
      </c>
      <c r="B714" s="45">
        <v>1638006</v>
      </c>
      <c r="C714" s="45">
        <v>1653993</v>
      </c>
      <c r="D714" s="46" t="s">
        <v>812</v>
      </c>
      <c r="E714" s="58">
        <v>90978.746454668304</v>
      </c>
    </row>
    <row r="715" spans="1:5" ht="16" x14ac:dyDescent="0.2">
      <c r="A715" s="44" t="s">
        <v>805</v>
      </c>
      <c r="B715" s="45">
        <v>1660003</v>
      </c>
      <c r="C715" s="45">
        <v>1666930</v>
      </c>
      <c r="D715" s="46" t="s">
        <v>813</v>
      </c>
      <c r="E715" s="58">
        <v>74806.299159751594</v>
      </c>
    </row>
    <row r="716" spans="1:5" ht="16" x14ac:dyDescent="0.2">
      <c r="A716" s="44" t="s">
        <v>805</v>
      </c>
      <c r="B716" s="45">
        <v>1668020</v>
      </c>
      <c r="C716" s="45">
        <v>1668928</v>
      </c>
      <c r="D716" s="46" t="s">
        <v>814</v>
      </c>
      <c r="E716" s="58">
        <v>956.20442224093904</v>
      </c>
    </row>
    <row r="717" spans="1:5" ht="16" x14ac:dyDescent="0.2">
      <c r="A717" s="44" t="s">
        <v>805</v>
      </c>
      <c r="B717" s="45">
        <v>1681003</v>
      </c>
      <c r="C717" s="45">
        <v>1722979</v>
      </c>
      <c r="D717" s="46" t="s">
        <v>815</v>
      </c>
      <c r="E717" s="58">
        <v>149811.92728963701</v>
      </c>
    </row>
    <row r="718" spans="1:5" ht="16" x14ac:dyDescent="0.2">
      <c r="A718" s="44" t="s">
        <v>805</v>
      </c>
      <c r="B718" s="45">
        <v>1731001</v>
      </c>
      <c r="C718" s="45">
        <v>1733991</v>
      </c>
      <c r="D718" s="46" t="s">
        <v>816</v>
      </c>
      <c r="E718" s="58">
        <v>25834.268244279701</v>
      </c>
    </row>
    <row r="719" spans="1:5" ht="16" x14ac:dyDescent="0.2">
      <c r="A719" s="44" t="s">
        <v>805</v>
      </c>
      <c r="B719" s="45">
        <v>1740003</v>
      </c>
      <c r="C719" s="45">
        <v>1740999</v>
      </c>
      <c r="D719" s="46" t="s">
        <v>817</v>
      </c>
      <c r="E719" s="58">
        <v>6662.6004961107401</v>
      </c>
    </row>
    <row r="720" spans="1:5" ht="16" x14ac:dyDescent="0.2">
      <c r="A720" s="44" t="s">
        <v>805</v>
      </c>
      <c r="B720" s="45">
        <v>1751032</v>
      </c>
      <c r="C720" s="45">
        <v>1751992</v>
      </c>
      <c r="D720" s="46" t="s">
        <v>818</v>
      </c>
      <c r="E720" s="58">
        <v>677.43355807480805</v>
      </c>
    </row>
    <row r="721" spans="1:5" ht="16" x14ac:dyDescent="0.2">
      <c r="A721" s="44" t="s">
        <v>805</v>
      </c>
      <c r="B721" s="45">
        <v>1753001</v>
      </c>
      <c r="C721" s="45">
        <v>1755994</v>
      </c>
      <c r="D721" s="46" t="s">
        <v>819</v>
      </c>
      <c r="E721" s="58">
        <v>24757.382151657999</v>
      </c>
    </row>
    <row r="722" spans="1:5" ht="16" x14ac:dyDescent="0.2">
      <c r="A722" s="44" t="s">
        <v>805</v>
      </c>
      <c r="B722" s="45">
        <v>1765006</v>
      </c>
      <c r="C722" s="45">
        <v>1770998</v>
      </c>
      <c r="D722" s="46" t="s">
        <v>820</v>
      </c>
      <c r="E722" s="58">
        <v>69220.4869594505</v>
      </c>
    </row>
    <row r="723" spans="1:5" ht="16" x14ac:dyDescent="0.2">
      <c r="A723" s="44" t="s">
        <v>805</v>
      </c>
      <c r="B723" s="45">
        <v>1779004</v>
      </c>
      <c r="C723" s="45">
        <v>1780978</v>
      </c>
      <c r="D723" s="46" t="s">
        <v>821</v>
      </c>
      <c r="E723" s="58">
        <v>9277.3477194844309</v>
      </c>
    </row>
    <row r="724" spans="1:5" ht="16" x14ac:dyDescent="0.2">
      <c r="A724" s="44" t="s">
        <v>805</v>
      </c>
      <c r="B724" s="45">
        <v>1786143</v>
      </c>
      <c r="C724" s="45">
        <v>1786988</v>
      </c>
      <c r="D724" s="46" t="s">
        <v>822</v>
      </c>
      <c r="E724" s="58">
        <v>7275.6866634016196</v>
      </c>
    </row>
    <row r="725" spans="1:5" ht="16" x14ac:dyDescent="0.2">
      <c r="A725" s="44" t="s">
        <v>805</v>
      </c>
      <c r="B725" s="45">
        <v>3664028</v>
      </c>
      <c r="C725" s="45">
        <v>3672692</v>
      </c>
      <c r="D725" s="46" t="s">
        <v>823</v>
      </c>
      <c r="E725" s="58">
        <v>822829.81948486797</v>
      </c>
    </row>
    <row r="726" spans="1:5" ht="16" x14ac:dyDescent="0.2">
      <c r="A726" s="44" t="s">
        <v>824</v>
      </c>
      <c r="B726" s="45">
        <v>1813024</v>
      </c>
      <c r="C726" s="45">
        <v>1813441</v>
      </c>
      <c r="D726" s="46" t="s">
        <v>825</v>
      </c>
      <c r="E726" s="58">
        <v>1843040.3774111699</v>
      </c>
    </row>
    <row r="727" spans="1:5" ht="16" x14ac:dyDescent="0.2">
      <c r="A727" s="44" t="s">
        <v>824</v>
      </c>
      <c r="B727" s="45">
        <v>5108000</v>
      </c>
      <c r="C727" s="45">
        <v>5117995</v>
      </c>
      <c r="D727" s="46" t="s">
        <v>826</v>
      </c>
      <c r="E727" s="58">
        <v>117957.85567940401</v>
      </c>
    </row>
    <row r="728" spans="1:5" ht="16" x14ac:dyDescent="0.2">
      <c r="A728" s="44" t="s">
        <v>824</v>
      </c>
      <c r="B728" s="45">
        <v>5120002</v>
      </c>
      <c r="C728" s="45">
        <v>5120997</v>
      </c>
      <c r="D728" s="46" t="s">
        <v>827</v>
      </c>
      <c r="E728" s="58">
        <v>254.51074449549901</v>
      </c>
    </row>
    <row r="729" spans="1:5" ht="16" x14ac:dyDescent="0.2">
      <c r="A729" s="44" t="s">
        <v>824</v>
      </c>
      <c r="B729" s="45">
        <v>5134001</v>
      </c>
      <c r="C729" s="45">
        <v>5134995</v>
      </c>
      <c r="D729" s="46" t="s">
        <v>828</v>
      </c>
      <c r="E729" s="58">
        <v>585.51074449549901</v>
      </c>
    </row>
    <row r="730" spans="1:5" ht="16" x14ac:dyDescent="0.2">
      <c r="A730" s="44" t="s">
        <v>824</v>
      </c>
      <c r="B730" s="45">
        <v>5265023</v>
      </c>
      <c r="C730" s="45">
        <v>5281996</v>
      </c>
      <c r="D730" s="46" t="s">
        <v>829</v>
      </c>
      <c r="E730" s="58">
        <v>1111928.0805846101</v>
      </c>
    </row>
    <row r="731" spans="1:5" ht="16" x14ac:dyDescent="0.2">
      <c r="A731" s="44" t="s">
        <v>824</v>
      </c>
      <c r="B731" s="45">
        <v>5287002</v>
      </c>
      <c r="C731" s="45">
        <v>5289959</v>
      </c>
      <c r="D731" s="46" t="s">
        <v>830</v>
      </c>
      <c r="E731" s="58">
        <v>45679.0548785223</v>
      </c>
    </row>
    <row r="732" spans="1:5" ht="16" x14ac:dyDescent="0.2">
      <c r="A732" s="44" t="s">
        <v>831</v>
      </c>
      <c r="B732" s="45">
        <v>65040</v>
      </c>
      <c r="C732" s="45">
        <v>65800</v>
      </c>
      <c r="D732" s="46" t="s">
        <v>832</v>
      </c>
      <c r="E732" s="58">
        <v>1166.4945303065799</v>
      </c>
    </row>
    <row r="733" spans="1:5" ht="16" x14ac:dyDescent="0.2">
      <c r="A733" s="44" t="s">
        <v>831</v>
      </c>
      <c r="B733" s="45">
        <v>2067001</v>
      </c>
      <c r="C733" s="45">
        <v>2070996</v>
      </c>
      <c r="D733" s="46" t="s">
        <v>833</v>
      </c>
      <c r="E733" s="58">
        <v>29101.060007002699</v>
      </c>
    </row>
    <row r="734" spans="1:5" ht="16" x14ac:dyDescent="0.2">
      <c r="A734" s="44" t="s">
        <v>831</v>
      </c>
      <c r="B734" s="45">
        <v>2082203</v>
      </c>
      <c r="C734" s="45">
        <v>2083997</v>
      </c>
      <c r="D734" s="46" t="s">
        <v>834</v>
      </c>
      <c r="E734" s="58">
        <v>2265.6650073790202</v>
      </c>
    </row>
    <row r="735" spans="1:5" ht="16" x14ac:dyDescent="0.2">
      <c r="A735" s="44" t="s">
        <v>831</v>
      </c>
      <c r="B735" s="45">
        <v>2085010</v>
      </c>
      <c r="C735" s="45">
        <v>2086864</v>
      </c>
      <c r="D735" s="46" t="s">
        <v>835</v>
      </c>
      <c r="E735" s="58">
        <v>30059.762077024399</v>
      </c>
    </row>
    <row r="736" spans="1:5" ht="16" x14ac:dyDescent="0.2">
      <c r="A736" s="44" t="s">
        <v>831</v>
      </c>
      <c r="B736" s="45">
        <v>2098002</v>
      </c>
      <c r="C736" s="45">
        <v>2101916</v>
      </c>
      <c r="D736" s="46" t="s">
        <v>836</v>
      </c>
      <c r="E736" s="58">
        <v>32923.797668413099</v>
      </c>
    </row>
    <row r="737" spans="1:5" ht="16" x14ac:dyDescent="0.2">
      <c r="A737" s="44" t="s">
        <v>831</v>
      </c>
      <c r="B737" s="45">
        <v>2113036</v>
      </c>
      <c r="C737" s="45">
        <v>2114999</v>
      </c>
      <c r="D737" s="46" t="s">
        <v>837</v>
      </c>
      <c r="E737" s="58">
        <v>4697.3205652618099</v>
      </c>
    </row>
    <row r="738" spans="1:5" ht="16" x14ac:dyDescent="0.2">
      <c r="A738" s="44" t="s">
        <v>831</v>
      </c>
      <c r="B738" s="45">
        <v>2128009</v>
      </c>
      <c r="C738" s="45">
        <v>2128971</v>
      </c>
      <c r="D738" s="46" t="s">
        <v>838</v>
      </c>
      <c r="E738" s="58">
        <v>2659.7985079998298</v>
      </c>
    </row>
    <row r="739" spans="1:5" ht="16" x14ac:dyDescent="0.2">
      <c r="A739" s="44" t="s">
        <v>831</v>
      </c>
      <c r="B739" s="45">
        <v>2131062</v>
      </c>
      <c r="C739" s="45">
        <v>2132965</v>
      </c>
      <c r="D739" s="46" t="s">
        <v>839</v>
      </c>
      <c r="E739" s="58">
        <v>27730.3662069292</v>
      </c>
    </row>
    <row r="740" spans="1:5" ht="16" x14ac:dyDescent="0.2">
      <c r="A740" s="44" t="s">
        <v>831</v>
      </c>
      <c r="B740" s="45">
        <v>2194554</v>
      </c>
      <c r="C740" s="45">
        <v>2197998</v>
      </c>
      <c r="D740" s="46" t="s">
        <v>840</v>
      </c>
      <c r="E740" s="58">
        <v>47736.558230472001</v>
      </c>
    </row>
    <row r="741" spans="1:5" ht="16" x14ac:dyDescent="0.2">
      <c r="A741" s="44" t="s">
        <v>831</v>
      </c>
      <c r="B741" s="45">
        <v>2221026</v>
      </c>
      <c r="C741" s="45">
        <v>2260982</v>
      </c>
      <c r="D741" s="46" t="s">
        <v>841</v>
      </c>
      <c r="E741" s="58">
        <v>2000482.9845942401</v>
      </c>
    </row>
    <row r="742" spans="1:5" ht="16" x14ac:dyDescent="0.2">
      <c r="A742" s="44" t="s">
        <v>831</v>
      </c>
      <c r="B742" s="45">
        <v>4441000</v>
      </c>
      <c r="C742" s="45">
        <v>4446891</v>
      </c>
      <c r="D742" s="46" t="s">
        <v>842</v>
      </c>
      <c r="E742" s="58">
        <v>253383.85438612799</v>
      </c>
    </row>
    <row r="743" spans="1:5" ht="16" x14ac:dyDescent="0.2">
      <c r="A743" s="44" t="s">
        <v>831</v>
      </c>
      <c r="B743" s="45">
        <v>4602157</v>
      </c>
      <c r="C743" s="45">
        <v>4606829</v>
      </c>
      <c r="D743" s="46" t="s">
        <v>843</v>
      </c>
      <c r="E743" s="58">
        <v>160675.066984598</v>
      </c>
    </row>
    <row r="744" spans="1:5" ht="16" x14ac:dyDescent="0.2">
      <c r="A744" s="44" t="s">
        <v>844</v>
      </c>
      <c r="B744" s="45">
        <v>50011</v>
      </c>
      <c r="C744" s="45">
        <v>50995</v>
      </c>
      <c r="D744" s="46" t="s">
        <v>845</v>
      </c>
      <c r="E744" s="58">
        <v>9360.6950859521603</v>
      </c>
    </row>
    <row r="745" spans="1:5" ht="16" x14ac:dyDescent="0.2">
      <c r="A745" s="44" t="s">
        <v>844</v>
      </c>
      <c r="B745" s="45">
        <v>66019</v>
      </c>
      <c r="C745" s="45">
        <v>67939</v>
      </c>
      <c r="D745" s="46" t="s">
        <v>846</v>
      </c>
      <c r="E745" s="58">
        <v>939.51032309531195</v>
      </c>
    </row>
    <row r="746" spans="1:5" ht="16" x14ac:dyDescent="0.2">
      <c r="A746" s="44" t="s">
        <v>844</v>
      </c>
      <c r="B746" s="45">
        <v>80000</v>
      </c>
      <c r="C746" s="45">
        <v>83940</v>
      </c>
      <c r="D746" s="46" t="s">
        <v>847</v>
      </c>
      <c r="E746" s="58">
        <v>37989.482536817799</v>
      </c>
    </row>
    <row r="747" spans="1:5" ht="16" x14ac:dyDescent="0.2">
      <c r="A747" s="44" t="s">
        <v>844</v>
      </c>
      <c r="B747" s="45">
        <v>90011</v>
      </c>
      <c r="C747" s="45">
        <v>91998</v>
      </c>
      <c r="D747" s="46" t="s">
        <v>848</v>
      </c>
      <c r="E747" s="58">
        <v>65575.133179343495</v>
      </c>
    </row>
    <row r="748" spans="1:5" ht="16" x14ac:dyDescent="0.2">
      <c r="A748" s="44" t="s">
        <v>844</v>
      </c>
      <c r="B748" s="45">
        <v>98001</v>
      </c>
      <c r="C748" s="45">
        <v>99978</v>
      </c>
      <c r="D748" s="46" t="s">
        <v>849</v>
      </c>
      <c r="E748" s="58">
        <v>26252.032463071901</v>
      </c>
    </row>
    <row r="749" spans="1:5" ht="16" x14ac:dyDescent="0.2">
      <c r="A749" s="44" t="s">
        <v>844</v>
      </c>
      <c r="B749" s="45">
        <v>115035</v>
      </c>
      <c r="C749" s="45">
        <v>116986</v>
      </c>
      <c r="D749" s="46" t="s">
        <v>850</v>
      </c>
      <c r="E749" s="58">
        <v>23824.838155657901</v>
      </c>
    </row>
    <row r="750" spans="1:5" ht="16" x14ac:dyDescent="0.2">
      <c r="A750" s="44" t="s">
        <v>844</v>
      </c>
      <c r="B750" s="45">
        <v>136001</v>
      </c>
      <c r="C750" s="45">
        <v>189979</v>
      </c>
      <c r="D750" s="46" t="s">
        <v>851</v>
      </c>
      <c r="E750" s="58">
        <v>1927364.9443143499</v>
      </c>
    </row>
    <row r="751" spans="1:5" ht="16" x14ac:dyDescent="0.2">
      <c r="A751" s="44" t="s">
        <v>844</v>
      </c>
      <c r="B751" s="45">
        <v>250004</v>
      </c>
      <c r="C751" s="45">
        <v>252998</v>
      </c>
      <c r="D751" s="46" t="s">
        <v>852</v>
      </c>
      <c r="E751" s="58">
        <v>4141.5322334865004</v>
      </c>
    </row>
    <row r="752" spans="1:5" ht="16" x14ac:dyDescent="0.2">
      <c r="A752" s="44" t="s">
        <v>844</v>
      </c>
      <c r="B752" s="45">
        <v>257002</v>
      </c>
      <c r="C752" s="45">
        <v>262996</v>
      </c>
      <c r="D752" s="46" t="s">
        <v>853</v>
      </c>
      <c r="E752" s="58">
        <v>231384.022839796</v>
      </c>
    </row>
    <row r="753" spans="1:5" ht="16" x14ac:dyDescent="0.2">
      <c r="A753" s="44" t="s">
        <v>844</v>
      </c>
      <c r="B753" s="45">
        <v>280004</v>
      </c>
      <c r="C753" s="45">
        <v>281992</v>
      </c>
      <c r="D753" s="46" t="s">
        <v>854</v>
      </c>
      <c r="E753" s="58">
        <v>87234.219937764705</v>
      </c>
    </row>
    <row r="754" spans="1:5" ht="16" x14ac:dyDescent="0.2">
      <c r="A754" s="44" t="s">
        <v>844</v>
      </c>
      <c r="B754" s="45">
        <v>762002</v>
      </c>
      <c r="C754" s="45">
        <v>769973</v>
      </c>
      <c r="D754" s="46" t="s">
        <v>855</v>
      </c>
      <c r="E754" s="58">
        <v>511880.83140506898</v>
      </c>
    </row>
    <row r="755" spans="1:5" ht="16" x14ac:dyDescent="0.2">
      <c r="A755" s="44" t="s">
        <v>844</v>
      </c>
      <c r="B755" s="45">
        <v>1431258</v>
      </c>
      <c r="C755" s="45">
        <v>1433925</v>
      </c>
      <c r="D755" s="46" t="s">
        <v>856</v>
      </c>
      <c r="E755" s="58">
        <v>102620.326034878</v>
      </c>
    </row>
    <row r="756" spans="1:5" ht="16" x14ac:dyDescent="0.2">
      <c r="A756" s="44" t="s">
        <v>844</v>
      </c>
      <c r="B756" s="45">
        <v>1976013</v>
      </c>
      <c r="C756" s="45">
        <v>1980999</v>
      </c>
      <c r="D756" s="46" t="s">
        <v>857</v>
      </c>
      <c r="E756" s="58">
        <v>290084.65372248</v>
      </c>
    </row>
    <row r="757" spans="1:5" ht="16" x14ac:dyDescent="0.2">
      <c r="A757" s="44" t="s">
        <v>844</v>
      </c>
      <c r="B757" s="45">
        <v>2125065</v>
      </c>
      <c r="C757" s="45">
        <v>2128997</v>
      </c>
      <c r="D757" s="46" t="s">
        <v>858</v>
      </c>
      <c r="E757" s="58">
        <v>408459.86203510198</v>
      </c>
    </row>
    <row r="758" spans="1:5" ht="16" x14ac:dyDescent="0.2">
      <c r="A758" s="44" t="s">
        <v>844</v>
      </c>
      <c r="B758" s="45">
        <v>2940768</v>
      </c>
      <c r="C758" s="45">
        <v>2941999</v>
      </c>
      <c r="D758" s="46" t="s">
        <v>859</v>
      </c>
      <c r="E758" s="58">
        <v>65389.467123911098</v>
      </c>
    </row>
    <row r="759" spans="1:5" ht="16" x14ac:dyDescent="0.2">
      <c r="A759" s="44" t="s">
        <v>844</v>
      </c>
      <c r="B759" s="45">
        <v>3001232</v>
      </c>
      <c r="C759" s="45">
        <v>3001326</v>
      </c>
      <c r="D759" s="46" t="s">
        <v>860</v>
      </c>
      <c r="E759" s="58">
        <v>35861.687728622303</v>
      </c>
    </row>
    <row r="760" spans="1:5" ht="16" x14ac:dyDescent="0.2">
      <c r="A760" s="44" t="s">
        <v>844</v>
      </c>
      <c r="B760" s="45">
        <v>4642014</v>
      </c>
      <c r="C760" s="45">
        <v>4645997</v>
      </c>
      <c r="D760" s="46" t="s">
        <v>861</v>
      </c>
      <c r="E760" s="58">
        <v>21811.787695442901</v>
      </c>
    </row>
    <row r="761" spans="1:5" ht="16" x14ac:dyDescent="0.2">
      <c r="A761" s="44" t="s">
        <v>844</v>
      </c>
      <c r="B761" s="45">
        <v>4648016</v>
      </c>
      <c r="C761" s="45">
        <v>4648999</v>
      </c>
      <c r="D761" s="46" t="s">
        <v>862</v>
      </c>
      <c r="E761" s="58">
        <v>2266.5107444955001</v>
      </c>
    </row>
    <row r="762" spans="1:5" ht="16" x14ac:dyDescent="0.2">
      <c r="A762" s="44" t="s">
        <v>844</v>
      </c>
      <c r="B762" s="45">
        <v>5008799</v>
      </c>
      <c r="C762" s="45">
        <v>5009243</v>
      </c>
      <c r="D762" s="46" t="s">
        <v>863</v>
      </c>
      <c r="E762" s="58">
        <v>299454.81102723099</v>
      </c>
    </row>
    <row r="763" spans="1:5" ht="16" x14ac:dyDescent="0.2">
      <c r="A763" s="44" t="s">
        <v>864</v>
      </c>
      <c r="B763" s="45">
        <v>37021</v>
      </c>
      <c r="C763" s="45">
        <v>40998</v>
      </c>
      <c r="D763" s="46" t="s">
        <v>865</v>
      </c>
      <c r="E763" s="58">
        <v>25039.319507944601</v>
      </c>
    </row>
    <row r="764" spans="1:5" ht="16" x14ac:dyDescent="0.2">
      <c r="A764" s="44" t="s">
        <v>864</v>
      </c>
      <c r="B764" s="45">
        <v>978005</v>
      </c>
      <c r="C764" s="45">
        <v>979977</v>
      </c>
      <c r="D764" s="46" t="s">
        <v>866</v>
      </c>
      <c r="E764" s="58">
        <v>399952.95386934798</v>
      </c>
    </row>
    <row r="765" spans="1:5" ht="16" x14ac:dyDescent="0.2">
      <c r="A765" s="44" t="s">
        <v>864</v>
      </c>
      <c r="B765" s="45">
        <v>1571092</v>
      </c>
      <c r="C765" s="45">
        <v>1572847</v>
      </c>
      <c r="D765" s="46" t="s">
        <v>867</v>
      </c>
      <c r="E765" s="58">
        <v>21814.802352293402</v>
      </c>
    </row>
    <row r="766" spans="1:5" ht="16" x14ac:dyDescent="0.2">
      <c r="A766" s="44" t="s">
        <v>864</v>
      </c>
      <c r="B766" s="45">
        <v>2445131</v>
      </c>
      <c r="C766" s="45">
        <v>2447998</v>
      </c>
      <c r="D766" s="46" t="s">
        <v>868</v>
      </c>
      <c r="E766" s="58">
        <v>136649.644137589</v>
      </c>
    </row>
    <row r="767" spans="1:5" ht="16" x14ac:dyDescent="0.2">
      <c r="A767" s="44" t="s">
        <v>864</v>
      </c>
      <c r="B767" s="45">
        <v>2526002</v>
      </c>
      <c r="C767" s="45">
        <v>2526996</v>
      </c>
      <c r="D767" s="46" t="s">
        <v>869</v>
      </c>
      <c r="E767" s="58">
        <v>1323.2928310903401</v>
      </c>
    </row>
    <row r="768" spans="1:5" ht="16" x14ac:dyDescent="0.2">
      <c r="A768" s="44" t="s">
        <v>864</v>
      </c>
      <c r="B768" s="45">
        <v>3086527</v>
      </c>
      <c r="C768" s="45">
        <v>3087673</v>
      </c>
      <c r="D768" s="46" t="s">
        <v>870</v>
      </c>
      <c r="E768" s="58">
        <v>29369.254331710501</v>
      </c>
    </row>
    <row r="769" spans="1:5" ht="16" x14ac:dyDescent="0.2">
      <c r="A769" s="44" t="s">
        <v>864</v>
      </c>
      <c r="B769" s="45">
        <v>3593058</v>
      </c>
      <c r="C769" s="45">
        <v>3595911</v>
      </c>
      <c r="D769" s="46" t="s">
        <v>871</v>
      </c>
      <c r="E769" s="58">
        <v>139320.598942421</v>
      </c>
    </row>
    <row r="770" spans="1:5" ht="16" x14ac:dyDescent="0.2">
      <c r="A770" s="44" t="s">
        <v>864</v>
      </c>
      <c r="B770" s="45">
        <v>4363025</v>
      </c>
      <c r="C770" s="45">
        <v>4365689</v>
      </c>
      <c r="D770" s="46" t="s">
        <v>872</v>
      </c>
      <c r="E770" s="58">
        <v>171776.36202307799</v>
      </c>
    </row>
    <row r="771" spans="1:5" ht="16" x14ac:dyDescent="0.2">
      <c r="A771" s="44" t="s">
        <v>864</v>
      </c>
      <c r="B771" s="45">
        <v>13746014</v>
      </c>
      <c r="C771" s="45">
        <v>13747947</v>
      </c>
      <c r="D771" s="46" t="s">
        <v>873</v>
      </c>
      <c r="E771" s="58">
        <v>22379.989742959198</v>
      </c>
    </row>
    <row r="772" spans="1:5" ht="16" x14ac:dyDescent="0.2">
      <c r="A772" s="44" t="s">
        <v>864</v>
      </c>
      <c r="B772" s="45">
        <v>22339020</v>
      </c>
      <c r="C772" s="45">
        <v>22339997</v>
      </c>
      <c r="D772" s="46" t="s">
        <v>874</v>
      </c>
      <c r="E772" s="58">
        <v>7735.3977859076704</v>
      </c>
    </row>
    <row r="773" spans="1:5" ht="16" x14ac:dyDescent="0.2">
      <c r="A773" s="44" t="s">
        <v>864</v>
      </c>
      <c r="B773" s="45">
        <v>23155005</v>
      </c>
      <c r="C773" s="45">
        <v>23155995</v>
      </c>
      <c r="D773" s="46" t="s">
        <v>875</v>
      </c>
      <c r="E773" s="58">
        <v>3613.3259779913001</v>
      </c>
    </row>
    <row r="774" spans="1:5" ht="16" x14ac:dyDescent="0.2">
      <c r="A774" s="44" t="s">
        <v>864</v>
      </c>
      <c r="B774" s="45">
        <v>27791167</v>
      </c>
      <c r="C774" s="45">
        <v>27791652</v>
      </c>
      <c r="D774" s="46" t="s">
        <v>876</v>
      </c>
      <c r="E774" s="58">
        <v>6551.5107444955001</v>
      </c>
    </row>
    <row r="775" spans="1:5" ht="16" x14ac:dyDescent="0.2">
      <c r="A775" s="44" t="s">
        <v>864</v>
      </c>
      <c r="B775" s="45">
        <v>30885006</v>
      </c>
      <c r="C775" s="45">
        <v>30885996</v>
      </c>
      <c r="D775" s="46" t="s">
        <v>877</v>
      </c>
      <c r="E775" s="58">
        <v>4193.0107444955001</v>
      </c>
    </row>
    <row r="776" spans="1:5" ht="16" x14ac:dyDescent="0.2">
      <c r="A776" s="44" t="s">
        <v>864</v>
      </c>
      <c r="B776" s="45">
        <v>40125267</v>
      </c>
      <c r="C776" s="45">
        <v>40128956</v>
      </c>
      <c r="D776" s="46" t="s">
        <v>878</v>
      </c>
      <c r="E776" s="58">
        <v>810758.21670500305</v>
      </c>
    </row>
    <row r="777" spans="1:5" ht="16" x14ac:dyDescent="0.2">
      <c r="A777" s="44" t="s">
        <v>864</v>
      </c>
      <c r="B777" s="45">
        <v>41848226</v>
      </c>
      <c r="C777" s="45">
        <v>41848998</v>
      </c>
      <c r="D777" s="46" t="s">
        <v>879</v>
      </c>
      <c r="E777" s="58">
        <v>8015.6869349727804</v>
      </c>
    </row>
    <row r="778" spans="1:5" ht="16" x14ac:dyDescent="0.2">
      <c r="A778" s="44" t="s">
        <v>864</v>
      </c>
      <c r="B778" s="45">
        <v>41851007</v>
      </c>
      <c r="C778" s="45">
        <v>41924969</v>
      </c>
      <c r="D778" s="46" t="s">
        <v>880</v>
      </c>
      <c r="E778" s="58">
        <v>2151009.9270705199</v>
      </c>
    </row>
    <row r="779" spans="1:5" ht="16" x14ac:dyDescent="0.2">
      <c r="A779" s="44" t="s">
        <v>864</v>
      </c>
      <c r="B779" s="45">
        <v>48281391</v>
      </c>
      <c r="C779" s="45">
        <v>48281470</v>
      </c>
      <c r="D779" s="46" t="s">
        <v>881</v>
      </c>
      <c r="E779" s="58">
        <v>1247129.41880826</v>
      </c>
    </row>
    <row r="780" spans="1:5" ht="16" x14ac:dyDescent="0.2">
      <c r="A780" s="44" t="s">
        <v>864</v>
      </c>
      <c r="B780" s="45">
        <v>52255000</v>
      </c>
      <c r="C780" s="45">
        <v>52256998</v>
      </c>
      <c r="D780" s="46" t="s">
        <v>882</v>
      </c>
      <c r="E780" s="58">
        <v>27874.557203276701</v>
      </c>
    </row>
    <row r="781" spans="1:5" ht="16" x14ac:dyDescent="0.2">
      <c r="A781" s="44" t="s">
        <v>864</v>
      </c>
      <c r="B781" s="45">
        <v>56643006</v>
      </c>
      <c r="C781" s="45">
        <v>56645999</v>
      </c>
      <c r="D781" s="46" t="s">
        <v>883</v>
      </c>
      <c r="E781" s="58">
        <v>46697.618712150397</v>
      </c>
    </row>
    <row r="782" spans="1:5" ht="16" x14ac:dyDescent="0.2">
      <c r="A782" s="44" t="s">
        <v>864</v>
      </c>
      <c r="B782" s="45">
        <v>56858393</v>
      </c>
      <c r="C782" s="45">
        <v>56858875</v>
      </c>
      <c r="D782" s="46" t="s">
        <v>884</v>
      </c>
      <c r="E782" s="58">
        <v>5669.0107444955001</v>
      </c>
    </row>
    <row r="783" spans="1:5" ht="16" x14ac:dyDescent="0.2">
      <c r="A783" s="44" t="s">
        <v>864</v>
      </c>
      <c r="B783" s="45">
        <v>59926966</v>
      </c>
      <c r="C783" s="45">
        <v>59926999</v>
      </c>
      <c r="D783" s="46" t="s">
        <v>885</v>
      </c>
      <c r="E783" s="58">
        <v>736612.42750512494</v>
      </c>
    </row>
    <row r="784" spans="1:5" ht="16" x14ac:dyDescent="0.2">
      <c r="A784" s="44" t="s">
        <v>864</v>
      </c>
      <c r="B784" s="45">
        <v>63057215</v>
      </c>
      <c r="C784" s="45">
        <v>63060999</v>
      </c>
      <c r="D784" s="46" t="s">
        <v>886</v>
      </c>
      <c r="E784" s="58">
        <v>840043.74354059401</v>
      </c>
    </row>
    <row r="785" spans="1:5" ht="16" x14ac:dyDescent="0.2">
      <c r="A785" s="44" t="s">
        <v>864</v>
      </c>
      <c r="B785" s="45">
        <v>63633059</v>
      </c>
      <c r="C785" s="45">
        <v>63640850</v>
      </c>
      <c r="D785" s="46" t="s">
        <v>887</v>
      </c>
      <c r="E785" s="58">
        <v>1668278.59687791</v>
      </c>
    </row>
    <row r="786" spans="1:5" ht="16" x14ac:dyDescent="0.2">
      <c r="A786" s="44" t="s">
        <v>864</v>
      </c>
      <c r="B786" s="45">
        <v>72675041</v>
      </c>
      <c r="C786" s="45">
        <v>72680961</v>
      </c>
      <c r="D786" s="46" t="s">
        <v>888</v>
      </c>
      <c r="E786" s="58">
        <v>1015571.37801794</v>
      </c>
    </row>
    <row r="787" spans="1:5" ht="16" x14ac:dyDescent="0.2">
      <c r="A787" s="44" t="s">
        <v>864</v>
      </c>
      <c r="B787" s="45">
        <v>72775034</v>
      </c>
      <c r="C787" s="45">
        <v>72777961</v>
      </c>
      <c r="D787" s="46" t="s">
        <v>889</v>
      </c>
      <c r="E787" s="58">
        <v>342812.23440925498</v>
      </c>
    </row>
    <row r="788" spans="1:5" ht="16" x14ac:dyDescent="0.2">
      <c r="A788" s="44" t="s">
        <v>864</v>
      </c>
      <c r="B788" s="45">
        <v>73224117</v>
      </c>
      <c r="C788" s="45">
        <v>73225991</v>
      </c>
      <c r="D788" s="46" t="s">
        <v>890</v>
      </c>
      <c r="E788" s="58">
        <v>153149.85259995601</v>
      </c>
    </row>
    <row r="789" spans="1:5" ht="16" x14ac:dyDescent="0.2">
      <c r="A789" s="44" t="s">
        <v>864</v>
      </c>
      <c r="B789" s="45">
        <v>73686214</v>
      </c>
      <c r="C789" s="45">
        <v>73688744</v>
      </c>
      <c r="D789" s="46" t="s">
        <v>891</v>
      </c>
      <c r="E789" s="58">
        <v>351472.15166551701</v>
      </c>
    </row>
    <row r="790" spans="1:5" ht="16" x14ac:dyDescent="0.2">
      <c r="A790" s="44" t="s">
        <v>864</v>
      </c>
      <c r="B790" s="45">
        <v>73796280</v>
      </c>
      <c r="C790" s="45">
        <v>73805590</v>
      </c>
      <c r="D790" s="46" t="s">
        <v>892</v>
      </c>
      <c r="E790" s="58">
        <v>207810.931077102</v>
      </c>
    </row>
    <row r="791" spans="1:5" ht="16" x14ac:dyDescent="0.2">
      <c r="A791" s="44" t="s">
        <v>864</v>
      </c>
      <c r="B791" s="45">
        <v>76740717</v>
      </c>
      <c r="C791" s="45">
        <v>76740876</v>
      </c>
      <c r="D791" s="46" t="s">
        <v>893</v>
      </c>
      <c r="E791" s="58">
        <v>745236.13813380699</v>
      </c>
    </row>
    <row r="792" spans="1:5" ht="16" x14ac:dyDescent="0.2">
      <c r="A792" s="44" t="s">
        <v>864</v>
      </c>
      <c r="B792" s="45">
        <v>76868151</v>
      </c>
      <c r="C792" s="45">
        <v>76868936</v>
      </c>
      <c r="D792" s="46" t="s">
        <v>894</v>
      </c>
      <c r="E792" s="58">
        <v>8839.5107444954992</v>
      </c>
    </row>
    <row r="793" spans="1:5" ht="16" x14ac:dyDescent="0.2">
      <c r="A793" s="44" t="s">
        <v>864</v>
      </c>
      <c r="B793" s="45">
        <v>77472000</v>
      </c>
      <c r="C793" s="45">
        <v>77474970</v>
      </c>
      <c r="D793" s="46" t="s">
        <v>895</v>
      </c>
      <c r="E793" s="58">
        <v>29923.587326983401</v>
      </c>
    </row>
    <row r="794" spans="1:5" ht="16" x14ac:dyDescent="0.2">
      <c r="A794" s="44" t="s">
        <v>864</v>
      </c>
      <c r="B794" s="45">
        <v>78942000</v>
      </c>
      <c r="C794" s="45">
        <v>78955996</v>
      </c>
      <c r="D794" s="46" t="s">
        <v>896</v>
      </c>
      <c r="E794" s="58">
        <v>530519.67651103402</v>
      </c>
    </row>
    <row r="795" spans="1:5" ht="16" x14ac:dyDescent="0.2">
      <c r="A795" s="44" t="s">
        <v>864</v>
      </c>
      <c r="B795" s="45">
        <v>79175009</v>
      </c>
      <c r="C795" s="45">
        <v>79175974</v>
      </c>
      <c r="D795" s="46" t="s">
        <v>897</v>
      </c>
      <c r="E795" s="58">
        <v>28449.4431417737</v>
      </c>
    </row>
    <row r="796" spans="1:5" ht="16" x14ac:dyDescent="0.2">
      <c r="A796" s="44" t="s">
        <v>864</v>
      </c>
      <c r="B796" s="45">
        <v>79455064</v>
      </c>
      <c r="C796" s="45">
        <v>79456792</v>
      </c>
      <c r="D796" s="46" t="s">
        <v>898</v>
      </c>
      <c r="E796" s="58">
        <v>22076.2484356758</v>
      </c>
    </row>
    <row r="797" spans="1:5" ht="16" x14ac:dyDescent="0.2">
      <c r="A797" s="44" t="s">
        <v>864</v>
      </c>
      <c r="B797" s="45">
        <v>79617007</v>
      </c>
      <c r="C797" s="45">
        <v>79619993</v>
      </c>
      <c r="D797" s="46" t="s">
        <v>899</v>
      </c>
      <c r="E797" s="58">
        <v>140760.89184736801</v>
      </c>
    </row>
    <row r="798" spans="1:5" ht="16" x14ac:dyDescent="0.2">
      <c r="A798" s="44" t="s">
        <v>864</v>
      </c>
      <c r="B798" s="45">
        <v>80770005</v>
      </c>
      <c r="C798" s="45">
        <v>80770991</v>
      </c>
      <c r="D798" s="46" t="s">
        <v>900</v>
      </c>
      <c r="E798" s="58">
        <v>25106.548928596701</v>
      </c>
    </row>
    <row r="799" spans="1:5" ht="16" x14ac:dyDescent="0.2">
      <c r="A799" s="44" t="s">
        <v>864</v>
      </c>
      <c r="B799" s="45">
        <v>84629776</v>
      </c>
      <c r="C799" s="45">
        <v>84629808</v>
      </c>
      <c r="D799" s="46" t="s">
        <v>901</v>
      </c>
      <c r="E799" s="58">
        <v>2239.0946679794101</v>
      </c>
    </row>
    <row r="800" spans="1:5" ht="16" x14ac:dyDescent="0.2">
      <c r="A800" s="44" t="s">
        <v>864</v>
      </c>
      <c r="B800" s="45">
        <v>88359231</v>
      </c>
      <c r="C800" s="45">
        <v>88359537</v>
      </c>
      <c r="D800" s="46" t="s">
        <v>902</v>
      </c>
      <c r="E800" s="58">
        <v>27686.344077828799</v>
      </c>
    </row>
    <row r="801" spans="1:5" ht="16" x14ac:dyDescent="0.2">
      <c r="A801" s="44" t="s">
        <v>864</v>
      </c>
      <c r="B801" s="45">
        <v>88912040</v>
      </c>
      <c r="C801" s="45">
        <v>88915999</v>
      </c>
      <c r="D801" s="46" t="s">
        <v>903</v>
      </c>
      <c r="E801" s="58">
        <v>190018.16434285001</v>
      </c>
    </row>
    <row r="802" spans="1:5" ht="16" x14ac:dyDescent="0.2">
      <c r="A802" s="44" t="s">
        <v>864</v>
      </c>
      <c r="B802" s="45">
        <v>92244724</v>
      </c>
      <c r="C802" s="45">
        <v>92244806</v>
      </c>
      <c r="D802" s="46" t="s">
        <v>904</v>
      </c>
      <c r="E802" s="58">
        <v>1287.1887206859701</v>
      </c>
    </row>
    <row r="803" spans="1:5" ht="16" x14ac:dyDescent="0.2">
      <c r="A803" s="44" t="s">
        <v>864</v>
      </c>
      <c r="B803" s="45">
        <v>95848001</v>
      </c>
      <c r="C803" s="45">
        <v>95850989</v>
      </c>
      <c r="D803" s="46" t="s">
        <v>905</v>
      </c>
      <c r="E803" s="58">
        <v>84928.532233486505</v>
      </c>
    </row>
    <row r="804" spans="1:5" ht="16" x14ac:dyDescent="0.2">
      <c r="A804" s="44" t="s">
        <v>864</v>
      </c>
      <c r="B804" s="45">
        <v>96505064</v>
      </c>
      <c r="C804" s="45">
        <v>96505995</v>
      </c>
      <c r="D804" s="46" t="s">
        <v>906</v>
      </c>
      <c r="E804" s="58">
        <v>1187.9916831657199</v>
      </c>
    </row>
    <row r="805" spans="1:5" ht="16" x14ac:dyDescent="0.2">
      <c r="A805" s="44" t="s">
        <v>864</v>
      </c>
      <c r="B805" s="45">
        <v>96507015</v>
      </c>
      <c r="C805" s="45">
        <v>96515812</v>
      </c>
      <c r="D805" s="46" t="s">
        <v>907</v>
      </c>
      <c r="E805" s="58">
        <v>204322.67423934099</v>
      </c>
    </row>
    <row r="806" spans="1:5" ht="16" x14ac:dyDescent="0.2">
      <c r="A806" s="44" t="s">
        <v>864</v>
      </c>
      <c r="B806" s="45">
        <v>99936104</v>
      </c>
      <c r="C806" s="45">
        <v>99958988</v>
      </c>
      <c r="D806" s="46" t="s">
        <v>908</v>
      </c>
      <c r="E806" s="58">
        <v>445992.53592116601</v>
      </c>
    </row>
    <row r="807" spans="1:5" ht="16" x14ac:dyDescent="0.2">
      <c r="A807" s="44" t="s">
        <v>864</v>
      </c>
      <c r="B807" s="45">
        <v>99997008</v>
      </c>
      <c r="C807" s="45">
        <v>100015992</v>
      </c>
      <c r="D807" s="46" t="s">
        <v>909</v>
      </c>
      <c r="E807" s="58">
        <v>1232342.92396888</v>
      </c>
    </row>
    <row r="808" spans="1:5" ht="16" x14ac:dyDescent="0.2">
      <c r="A808" s="44" t="s">
        <v>864</v>
      </c>
      <c r="B808" s="45">
        <v>101536006</v>
      </c>
      <c r="C808" s="45">
        <v>101536997</v>
      </c>
      <c r="D808" s="46" t="s">
        <v>910</v>
      </c>
      <c r="E808" s="58">
        <v>44587.008363540401</v>
      </c>
    </row>
    <row r="809" spans="1:5" ht="16" x14ac:dyDescent="0.2">
      <c r="A809" s="44" t="s">
        <v>864</v>
      </c>
      <c r="B809" s="45">
        <v>101681152</v>
      </c>
      <c r="C809" s="45">
        <v>101740999</v>
      </c>
      <c r="D809" s="46" t="s">
        <v>911</v>
      </c>
      <c r="E809" s="58">
        <v>2200092.2619015998</v>
      </c>
    </row>
    <row r="810" spans="1:5" ht="16" x14ac:dyDescent="0.2">
      <c r="A810" s="44" t="s">
        <v>864</v>
      </c>
      <c r="B810" s="45">
        <v>101907072</v>
      </c>
      <c r="C810" s="45">
        <v>101907951</v>
      </c>
      <c r="D810" s="46" t="s">
        <v>912</v>
      </c>
      <c r="E810" s="58">
        <v>10646.025999732299</v>
      </c>
    </row>
    <row r="811" spans="1:5" ht="16" x14ac:dyDescent="0.2">
      <c r="A811" s="44" t="s">
        <v>864</v>
      </c>
      <c r="B811" s="45">
        <v>104539046</v>
      </c>
      <c r="C811" s="45">
        <v>104539922</v>
      </c>
      <c r="D811" s="46" t="s">
        <v>913</v>
      </c>
      <c r="E811" s="58">
        <v>6686.23573617083</v>
      </c>
    </row>
    <row r="812" spans="1:5" ht="16" x14ac:dyDescent="0.2">
      <c r="A812" s="44" t="s">
        <v>864</v>
      </c>
      <c r="B812" s="45">
        <v>104745002</v>
      </c>
      <c r="C812" s="45">
        <v>104745999</v>
      </c>
      <c r="D812" s="46" t="s">
        <v>914</v>
      </c>
      <c r="E812" s="58">
        <v>509.01074449549901</v>
      </c>
    </row>
    <row r="813" spans="1:5" ht="16" x14ac:dyDescent="0.2">
      <c r="A813" s="44" t="s">
        <v>864</v>
      </c>
      <c r="B813" s="45">
        <v>105181118</v>
      </c>
      <c r="C813" s="45">
        <v>105193995</v>
      </c>
      <c r="D813" s="46" t="s">
        <v>915</v>
      </c>
      <c r="E813" s="58">
        <v>485345.82545183197</v>
      </c>
    </row>
    <row r="814" spans="1:5" ht="16" x14ac:dyDescent="0.2">
      <c r="A814" s="44" t="s">
        <v>864</v>
      </c>
      <c r="B814" s="45">
        <v>109709008</v>
      </c>
      <c r="C814" s="45">
        <v>109711997</v>
      </c>
      <c r="D814" s="46" t="s">
        <v>916</v>
      </c>
      <c r="E814" s="58">
        <v>439885.58387000399</v>
      </c>
    </row>
    <row r="815" spans="1:5" ht="16" x14ac:dyDescent="0.2">
      <c r="A815" s="44" t="s">
        <v>864</v>
      </c>
      <c r="B815" s="45">
        <v>109810004</v>
      </c>
      <c r="C815" s="45">
        <v>109811993</v>
      </c>
      <c r="D815" s="46" t="s">
        <v>917</v>
      </c>
      <c r="E815" s="58">
        <v>72595.206493398393</v>
      </c>
    </row>
    <row r="816" spans="1:5" ht="16" x14ac:dyDescent="0.2">
      <c r="A816" s="44" t="s">
        <v>864</v>
      </c>
      <c r="B816" s="45">
        <v>110783038</v>
      </c>
      <c r="C816" s="45">
        <v>110783966</v>
      </c>
      <c r="D816" s="46" t="s">
        <v>918</v>
      </c>
      <c r="E816" s="58">
        <v>3073.3199950572598</v>
      </c>
    </row>
    <row r="817" spans="1:5" ht="16" x14ac:dyDescent="0.2">
      <c r="A817" s="44" t="s">
        <v>864</v>
      </c>
      <c r="B817" s="45">
        <v>110808001</v>
      </c>
      <c r="C817" s="45">
        <v>110816966</v>
      </c>
      <c r="D817" s="46" t="s">
        <v>919</v>
      </c>
      <c r="E817" s="58">
        <v>116152.227470486</v>
      </c>
    </row>
    <row r="818" spans="1:5" ht="16" x14ac:dyDescent="0.2">
      <c r="A818" s="44" t="s">
        <v>920</v>
      </c>
      <c r="B818" s="45">
        <v>476000</v>
      </c>
      <c r="C818" s="45">
        <v>478623</v>
      </c>
      <c r="D818" s="46" t="s">
        <v>921</v>
      </c>
      <c r="E818" s="58">
        <v>385543.53223348601</v>
      </c>
    </row>
    <row r="819" spans="1:5" ht="16" x14ac:dyDescent="0.2">
      <c r="A819" s="44" t="s">
        <v>922</v>
      </c>
      <c r="B819" s="45">
        <v>906013</v>
      </c>
      <c r="C819" s="45">
        <v>907999</v>
      </c>
      <c r="D819" s="46" t="s">
        <v>923</v>
      </c>
      <c r="E819" s="58">
        <v>15346.284198511201</v>
      </c>
    </row>
    <row r="820" spans="1:5" ht="16" x14ac:dyDescent="0.2">
      <c r="A820" s="44" t="s">
        <v>922</v>
      </c>
      <c r="B820" s="45">
        <v>913001</v>
      </c>
      <c r="C820" s="45">
        <v>913977</v>
      </c>
      <c r="D820" s="46" t="s">
        <v>924</v>
      </c>
      <c r="E820" s="58">
        <v>10657.7019430901</v>
      </c>
    </row>
    <row r="821" spans="1:5" ht="16" x14ac:dyDescent="0.2">
      <c r="A821" s="44" t="s">
        <v>922</v>
      </c>
      <c r="B821" s="45">
        <v>934006</v>
      </c>
      <c r="C821" s="45">
        <v>934999</v>
      </c>
      <c r="D821" s="46" t="s">
        <v>925</v>
      </c>
      <c r="E821" s="58">
        <v>13755.2469842418</v>
      </c>
    </row>
    <row r="822" spans="1:5" ht="16" x14ac:dyDescent="0.2">
      <c r="A822" s="44" t="s">
        <v>922</v>
      </c>
      <c r="B822" s="45">
        <v>939031</v>
      </c>
      <c r="C822" s="45">
        <v>939999</v>
      </c>
      <c r="D822" s="46" t="s">
        <v>926</v>
      </c>
      <c r="E822" s="58">
        <v>20117.559473261601</v>
      </c>
    </row>
    <row r="823" spans="1:5" ht="16" x14ac:dyDescent="0.2">
      <c r="A823" s="44" t="s">
        <v>922</v>
      </c>
      <c r="B823" s="45">
        <v>944016</v>
      </c>
      <c r="C823" s="45">
        <v>945998</v>
      </c>
      <c r="D823" s="46" t="s">
        <v>927</v>
      </c>
      <c r="E823" s="58">
        <v>10616.164745639</v>
      </c>
    </row>
    <row r="824" spans="1:5" ht="16" x14ac:dyDescent="0.2">
      <c r="A824" s="44" t="s">
        <v>922</v>
      </c>
      <c r="B824" s="45">
        <v>951001</v>
      </c>
      <c r="C824" s="45">
        <v>951997</v>
      </c>
      <c r="D824" s="46" t="s">
        <v>928</v>
      </c>
      <c r="E824" s="58">
        <v>9636.2123233222592</v>
      </c>
    </row>
    <row r="825" spans="1:5" ht="16" x14ac:dyDescent="0.2">
      <c r="A825" s="44" t="s">
        <v>922</v>
      </c>
      <c r="B825" s="45">
        <v>966012</v>
      </c>
      <c r="C825" s="45">
        <v>967998</v>
      </c>
      <c r="D825" s="46" t="s">
        <v>929</v>
      </c>
      <c r="E825" s="58">
        <v>17982.491326613599</v>
      </c>
    </row>
    <row r="826" spans="1:5" ht="16" x14ac:dyDescent="0.2">
      <c r="A826" s="44" t="s">
        <v>922</v>
      </c>
      <c r="B826" s="45">
        <v>977014</v>
      </c>
      <c r="C826" s="45">
        <v>977995</v>
      </c>
      <c r="D826" s="46" t="s">
        <v>930</v>
      </c>
      <c r="E826" s="58">
        <v>717.08304492302705</v>
      </c>
    </row>
    <row r="827" spans="1:5" ht="16" x14ac:dyDescent="0.2">
      <c r="A827" s="44" t="s">
        <v>922</v>
      </c>
      <c r="B827" s="45">
        <v>4701050</v>
      </c>
      <c r="C827" s="45">
        <v>4722995</v>
      </c>
      <c r="D827" s="46" t="s">
        <v>931</v>
      </c>
      <c r="E827" s="58">
        <v>2796049.58829113</v>
      </c>
    </row>
    <row r="828" spans="1:5" ht="16" x14ac:dyDescent="0.2">
      <c r="A828" s="44" t="s">
        <v>922</v>
      </c>
      <c r="B828" s="45">
        <v>4747009</v>
      </c>
      <c r="C828" s="45">
        <v>4748999</v>
      </c>
      <c r="D828" s="46" t="s">
        <v>932</v>
      </c>
      <c r="E828" s="58">
        <v>53883.873736129397</v>
      </c>
    </row>
    <row r="829" spans="1:5" ht="16" x14ac:dyDescent="0.2">
      <c r="A829" s="44" t="s">
        <v>933</v>
      </c>
      <c r="B829" s="45">
        <v>853021</v>
      </c>
      <c r="C829" s="45">
        <v>853986</v>
      </c>
      <c r="D829" s="46" t="s">
        <v>934</v>
      </c>
      <c r="E829" s="58">
        <v>4797.3860087619896</v>
      </c>
    </row>
    <row r="830" spans="1:5" ht="16" x14ac:dyDescent="0.2">
      <c r="A830" s="44" t="s">
        <v>933</v>
      </c>
      <c r="B830" s="45">
        <v>1328036</v>
      </c>
      <c r="C830" s="45">
        <v>1328985</v>
      </c>
      <c r="D830" s="46" t="s">
        <v>935</v>
      </c>
      <c r="E830" s="58">
        <v>409.10764375054401</v>
      </c>
    </row>
    <row r="831" spans="1:5" ht="16" x14ac:dyDescent="0.2">
      <c r="A831" s="44" t="s">
        <v>933</v>
      </c>
      <c r="B831" s="45">
        <v>2766002</v>
      </c>
      <c r="C831" s="45">
        <v>2767994</v>
      </c>
      <c r="D831" s="46" t="s">
        <v>936</v>
      </c>
      <c r="E831" s="58">
        <v>4776.3773350527699</v>
      </c>
    </row>
    <row r="832" spans="1:5" ht="16" x14ac:dyDescent="0.2">
      <c r="A832" s="44" t="s">
        <v>933</v>
      </c>
      <c r="B832" s="45">
        <v>2789000</v>
      </c>
      <c r="C832" s="45">
        <v>2857998</v>
      </c>
      <c r="D832" s="46" t="s">
        <v>937</v>
      </c>
      <c r="E832" s="58">
        <v>1005397.2539893501</v>
      </c>
    </row>
    <row r="833" spans="1:5" ht="16" x14ac:dyDescent="0.2">
      <c r="A833" s="44" t="s">
        <v>933</v>
      </c>
      <c r="B833" s="45">
        <v>3815010</v>
      </c>
      <c r="C833" s="45">
        <v>3815996</v>
      </c>
      <c r="D833" s="46" t="s">
        <v>938</v>
      </c>
      <c r="E833" s="58">
        <v>1880.4921114978299</v>
      </c>
    </row>
    <row r="834" spans="1:5" ht="16" x14ac:dyDescent="0.2">
      <c r="A834" s="44" t="s">
        <v>933</v>
      </c>
      <c r="B834" s="45">
        <v>3824001</v>
      </c>
      <c r="C834" s="45">
        <v>3824997</v>
      </c>
      <c r="D834" s="46" t="s">
        <v>939</v>
      </c>
      <c r="E834" s="58">
        <v>1709.36946066936</v>
      </c>
    </row>
    <row r="835" spans="1:5" ht="16" x14ac:dyDescent="0.2">
      <c r="A835" s="44" t="s">
        <v>933</v>
      </c>
      <c r="B835" s="45">
        <v>3827004</v>
      </c>
      <c r="C835" s="45">
        <v>3827982</v>
      </c>
      <c r="D835" s="46" t="s">
        <v>940</v>
      </c>
      <c r="E835" s="58">
        <v>3544.9622585583502</v>
      </c>
    </row>
    <row r="836" spans="1:5" ht="16" x14ac:dyDescent="0.2">
      <c r="A836" s="44" t="s">
        <v>933</v>
      </c>
      <c r="B836" s="45">
        <v>3842000</v>
      </c>
      <c r="C836" s="45">
        <v>3845999</v>
      </c>
      <c r="D836" s="46" t="s">
        <v>941</v>
      </c>
      <c r="E836" s="58">
        <v>227824.846014732</v>
      </c>
    </row>
    <row r="837" spans="1:5" ht="16" x14ac:dyDescent="0.2">
      <c r="A837" s="44" t="s">
        <v>933</v>
      </c>
      <c r="B837" s="45">
        <v>3870003</v>
      </c>
      <c r="C837" s="45">
        <v>3871998</v>
      </c>
      <c r="D837" s="46" t="s">
        <v>942</v>
      </c>
      <c r="E837" s="58">
        <v>5512.5612164985096</v>
      </c>
    </row>
    <row r="838" spans="1:5" ht="16" x14ac:dyDescent="0.2">
      <c r="A838" s="44" t="s">
        <v>933</v>
      </c>
      <c r="B838" s="45">
        <v>3880021</v>
      </c>
      <c r="C838" s="45">
        <v>3880972</v>
      </c>
      <c r="D838" s="46" t="s">
        <v>943</v>
      </c>
      <c r="E838" s="58">
        <v>1978.55323567338</v>
      </c>
    </row>
    <row r="839" spans="1:5" ht="16" x14ac:dyDescent="0.2">
      <c r="A839" s="44" t="s">
        <v>933</v>
      </c>
      <c r="B839" s="45">
        <v>3934067</v>
      </c>
      <c r="C839" s="45">
        <v>4204997</v>
      </c>
      <c r="D839" s="46" t="s">
        <v>944</v>
      </c>
      <c r="E839" s="58">
        <v>2712358.58664966</v>
      </c>
    </row>
    <row r="840" spans="1:5" ht="16" x14ac:dyDescent="0.2">
      <c r="A840" s="44" t="s">
        <v>933</v>
      </c>
      <c r="B840" s="45">
        <v>4209029</v>
      </c>
      <c r="C840" s="45">
        <v>4209982</v>
      </c>
      <c r="D840" s="46" t="s">
        <v>945</v>
      </c>
      <c r="E840" s="58">
        <v>20.171233619252199</v>
      </c>
    </row>
    <row r="841" spans="1:5" ht="16" x14ac:dyDescent="0.2">
      <c r="A841" s="44" t="s">
        <v>933</v>
      </c>
      <c r="B841" s="45">
        <v>4212050</v>
      </c>
      <c r="C841" s="45">
        <v>4212955</v>
      </c>
      <c r="D841" s="46" t="s">
        <v>946</v>
      </c>
      <c r="E841" s="58">
        <v>5227.1285530934701</v>
      </c>
    </row>
    <row r="842" spans="1:5" ht="16" x14ac:dyDescent="0.2">
      <c r="A842" s="44" t="s">
        <v>933</v>
      </c>
      <c r="B842" s="45">
        <v>4271025</v>
      </c>
      <c r="C842" s="45">
        <v>4273996</v>
      </c>
      <c r="D842" s="46" t="s">
        <v>947</v>
      </c>
      <c r="E842" s="58">
        <v>44810.268230890797</v>
      </c>
    </row>
    <row r="843" spans="1:5" ht="16" x14ac:dyDescent="0.2">
      <c r="A843" s="44" t="s">
        <v>933</v>
      </c>
      <c r="B843" s="45">
        <v>4512001</v>
      </c>
      <c r="C843" s="45">
        <v>4513998</v>
      </c>
      <c r="D843" s="46" t="s">
        <v>948</v>
      </c>
      <c r="E843" s="58">
        <v>2228.9171491298298</v>
      </c>
    </row>
    <row r="844" spans="1:5" ht="16" x14ac:dyDescent="0.2">
      <c r="A844" s="44" t="s">
        <v>933</v>
      </c>
      <c r="B844" s="45">
        <v>4519043</v>
      </c>
      <c r="C844" s="45">
        <v>4524537</v>
      </c>
      <c r="D844" s="46" t="s">
        <v>949</v>
      </c>
      <c r="E844" s="58">
        <v>238562.889243852</v>
      </c>
    </row>
    <row r="845" spans="1:5" ht="16" x14ac:dyDescent="0.2">
      <c r="A845" s="44" t="s">
        <v>933</v>
      </c>
      <c r="B845" s="45">
        <v>4526001</v>
      </c>
      <c r="C845" s="45">
        <v>4526982</v>
      </c>
      <c r="D845" s="46" t="s">
        <v>950</v>
      </c>
      <c r="E845" s="58">
        <v>1326.20955608033</v>
      </c>
    </row>
    <row r="846" spans="1:5" ht="16" x14ac:dyDescent="0.2">
      <c r="A846" s="44" t="s">
        <v>933</v>
      </c>
      <c r="B846" s="45">
        <v>4542177</v>
      </c>
      <c r="C846" s="45">
        <v>4543995</v>
      </c>
      <c r="D846" s="46" t="s">
        <v>951</v>
      </c>
      <c r="E846" s="58">
        <v>44200.397303413803</v>
      </c>
    </row>
    <row r="847" spans="1:5" ht="16" x14ac:dyDescent="0.2">
      <c r="A847" s="44" t="s">
        <v>933</v>
      </c>
      <c r="B847" s="45">
        <v>4546019</v>
      </c>
      <c r="C847" s="45">
        <v>4546997</v>
      </c>
      <c r="D847" s="46" t="s">
        <v>952</v>
      </c>
      <c r="E847" s="58">
        <v>999.44279487136396</v>
      </c>
    </row>
    <row r="848" spans="1:5" ht="16" x14ac:dyDescent="0.2">
      <c r="A848" s="44" t="s">
        <v>933</v>
      </c>
      <c r="B848" s="45">
        <v>4559001</v>
      </c>
      <c r="C848" s="45">
        <v>4560999</v>
      </c>
      <c r="D848" s="46" t="s">
        <v>953</v>
      </c>
      <c r="E848" s="58">
        <v>4331.0444795461299</v>
      </c>
    </row>
    <row r="849" spans="1:5" ht="16" x14ac:dyDescent="0.2">
      <c r="A849" s="44" t="s">
        <v>933</v>
      </c>
      <c r="B849" s="45">
        <v>4572069</v>
      </c>
      <c r="C849" s="45">
        <v>4575955</v>
      </c>
      <c r="D849" s="46" t="s">
        <v>954</v>
      </c>
      <c r="E849" s="58">
        <v>73583.960434881999</v>
      </c>
    </row>
    <row r="850" spans="1:5" ht="16" x14ac:dyDescent="0.2">
      <c r="A850" s="44" t="s">
        <v>933</v>
      </c>
      <c r="B850" s="45">
        <v>4584026</v>
      </c>
      <c r="C850" s="45">
        <v>4584993</v>
      </c>
      <c r="D850" s="46" t="s">
        <v>955</v>
      </c>
      <c r="E850" s="58">
        <v>3129.33643953618</v>
      </c>
    </row>
    <row r="851" spans="1:5" ht="16" x14ac:dyDescent="0.2">
      <c r="A851" s="44" t="s">
        <v>933</v>
      </c>
      <c r="B851" s="45">
        <v>4599053</v>
      </c>
      <c r="C851" s="45">
        <v>4599954</v>
      </c>
      <c r="D851" s="46" t="s">
        <v>956</v>
      </c>
      <c r="E851" s="58">
        <v>2797.5698979775598</v>
      </c>
    </row>
    <row r="852" spans="1:5" ht="16" x14ac:dyDescent="0.2">
      <c r="A852" s="44" t="s">
        <v>933</v>
      </c>
      <c r="B852" s="45">
        <v>4617004</v>
      </c>
      <c r="C852" s="45">
        <v>4619999</v>
      </c>
      <c r="D852" s="46" t="s">
        <v>957</v>
      </c>
      <c r="E852" s="58">
        <v>29100.185544659202</v>
      </c>
    </row>
    <row r="853" spans="1:5" ht="16" x14ac:dyDescent="0.2">
      <c r="A853" s="44" t="s">
        <v>933</v>
      </c>
      <c r="B853" s="45">
        <v>4633003</v>
      </c>
      <c r="C853" s="45">
        <v>4634968</v>
      </c>
      <c r="D853" s="46" t="s">
        <v>958</v>
      </c>
      <c r="E853" s="58">
        <v>10521.6344797329</v>
      </c>
    </row>
    <row r="854" spans="1:5" ht="16" x14ac:dyDescent="0.2">
      <c r="A854" s="44" t="s">
        <v>933</v>
      </c>
      <c r="B854" s="45">
        <v>4645060</v>
      </c>
      <c r="C854" s="45">
        <v>4646983</v>
      </c>
      <c r="D854" s="46" t="s">
        <v>959</v>
      </c>
      <c r="E854" s="58">
        <v>23315.824022088</v>
      </c>
    </row>
    <row r="855" spans="1:5" ht="16" x14ac:dyDescent="0.2">
      <c r="A855" s="44" t="s">
        <v>933</v>
      </c>
      <c r="B855" s="45">
        <v>4656004</v>
      </c>
      <c r="C855" s="45">
        <v>4658936</v>
      </c>
      <c r="D855" s="46" t="s">
        <v>960</v>
      </c>
      <c r="E855" s="58">
        <v>110451.218935667</v>
      </c>
    </row>
    <row r="856" spans="1:5" ht="16" x14ac:dyDescent="0.2">
      <c r="A856" s="44" t="s">
        <v>933</v>
      </c>
      <c r="B856" s="45">
        <v>6533029</v>
      </c>
      <c r="C856" s="45">
        <v>6536764</v>
      </c>
      <c r="D856" s="46" t="s">
        <v>961</v>
      </c>
      <c r="E856" s="58">
        <v>149599.042977982</v>
      </c>
    </row>
    <row r="857" spans="1:5" ht="16" x14ac:dyDescent="0.2">
      <c r="A857" s="44" t="s">
        <v>933</v>
      </c>
      <c r="B857" s="45">
        <v>6895176</v>
      </c>
      <c r="C857" s="45">
        <v>6895998</v>
      </c>
      <c r="D857" s="46" t="s">
        <v>962</v>
      </c>
      <c r="E857" s="58">
        <v>3434.5107444955001</v>
      </c>
    </row>
    <row r="858" spans="1:5" ht="16" x14ac:dyDescent="0.2">
      <c r="A858" s="44" t="s">
        <v>963</v>
      </c>
      <c r="B858" s="45">
        <v>11484463</v>
      </c>
      <c r="C858" s="45">
        <v>11485895</v>
      </c>
      <c r="D858" s="46" t="s">
        <v>964</v>
      </c>
      <c r="E858" s="58">
        <v>405297.72148898902</v>
      </c>
    </row>
    <row r="859" spans="1:5" ht="16" x14ac:dyDescent="0.2">
      <c r="A859" s="44" t="s">
        <v>963</v>
      </c>
      <c r="B859" s="45">
        <v>12901357</v>
      </c>
      <c r="C859" s="45">
        <v>12901942</v>
      </c>
      <c r="D859" s="46" t="s">
        <v>965</v>
      </c>
      <c r="E859" s="58">
        <v>9748.9086941162495</v>
      </c>
    </row>
    <row r="860" spans="1:5" ht="16" x14ac:dyDescent="0.2">
      <c r="A860" s="44" t="s">
        <v>963</v>
      </c>
      <c r="B860" s="45">
        <v>13390034</v>
      </c>
      <c r="C860" s="45">
        <v>13392999</v>
      </c>
      <c r="D860" s="46" t="s">
        <v>966</v>
      </c>
      <c r="E860" s="58">
        <v>305095.92800931702</v>
      </c>
    </row>
    <row r="861" spans="1:5" ht="16" x14ac:dyDescent="0.2">
      <c r="A861" s="44" t="s">
        <v>963</v>
      </c>
      <c r="B861" s="45">
        <v>13687010</v>
      </c>
      <c r="C861" s="45">
        <v>13688883</v>
      </c>
      <c r="D861" s="46" t="s">
        <v>967</v>
      </c>
      <c r="E861" s="58">
        <v>49590.515472966203</v>
      </c>
    </row>
    <row r="862" spans="1:5" ht="16" x14ac:dyDescent="0.2">
      <c r="A862" s="44" t="s">
        <v>963</v>
      </c>
      <c r="B862" s="45">
        <v>13697042</v>
      </c>
      <c r="C862" s="45">
        <v>13697998</v>
      </c>
      <c r="D862" s="46" t="s">
        <v>968</v>
      </c>
      <c r="E862" s="58">
        <v>313155.59042769403</v>
      </c>
    </row>
    <row r="863" spans="1:5" ht="16" x14ac:dyDescent="0.2">
      <c r="A863" s="44" t="s">
        <v>963</v>
      </c>
      <c r="B863" s="45">
        <v>14212003</v>
      </c>
      <c r="C863" s="45">
        <v>14215986</v>
      </c>
      <c r="D863" s="46" t="s">
        <v>969</v>
      </c>
      <c r="E863" s="58">
        <v>992528.62526513904</v>
      </c>
    </row>
    <row r="864" spans="1:5" ht="16" x14ac:dyDescent="0.2">
      <c r="A864" s="44" t="s">
        <v>963</v>
      </c>
      <c r="B864" s="45">
        <v>14352138</v>
      </c>
      <c r="C864" s="45">
        <v>14353998</v>
      </c>
      <c r="D864" s="46" t="s">
        <v>970</v>
      </c>
      <c r="E864" s="58">
        <v>370520.65238032199</v>
      </c>
    </row>
    <row r="865" spans="1:5" ht="16" x14ac:dyDescent="0.2">
      <c r="A865" s="44" t="s">
        <v>963</v>
      </c>
      <c r="B865" s="45">
        <v>16584021</v>
      </c>
      <c r="C865" s="45">
        <v>16589990</v>
      </c>
      <c r="D865" s="46" t="s">
        <v>971</v>
      </c>
      <c r="E865" s="58">
        <v>364668.09294312599</v>
      </c>
    </row>
    <row r="866" spans="1:5" ht="16" x14ac:dyDescent="0.2">
      <c r="A866" s="44" t="s">
        <v>963</v>
      </c>
      <c r="B866" s="45">
        <v>18166005</v>
      </c>
      <c r="C866" s="45">
        <v>18166986</v>
      </c>
      <c r="D866" s="46" t="s">
        <v>972</v>
      </c>
      <c r="E866" s="58">
        <v>5115.6194067001798</v>
      </c>
    </row>
    <row r="867" spans="1:5" ht="16" x14ac:dyDescent="0.2">
      <c r="A867" s="44" t="s">
        <v>963</v>
      </c>
      <c r="B867" s="45">
        <v>18701001</v>
      </c>
      <c r="C867" s="45">
        <v>18702997</v>
      </c>
      <c r="D867" s="46" t="s">
        <v>973</v>
      </c>
      <c r="E867" s="58">
        <v>31855.258501521501</v>
      </c>
    </row>
    <row r="868" spans="1:5" ht="16" x14ac:dyDescent="0.2">
      <c r="A868" s="44" t="s">
        <v>963</v>
      </c>
      <c r="B868" s="45">
        <v>20045058</v>
      </c>
      <c r="C868" s="45">
        <v>20047995</v>
      </c>
      <c r="D868" s="46" t="s">
        <v>974</v>
      </c>
      <c r="E868" s="58">
        <v>37418.913550850499</v>
      </c>
    </row>
    <row r="869" spans="1:5" ht="16" x14ac:dyDescent="0.2">
      <c r="A869" s="44" t="s">
        <v>963</v>
      </c>
      <c r="B869" s="45">
        <v>20408011</v>
      </c>
      <c r="C869" s="45">
        <v>20412994</v>
      </c>
      <c r="D869" s="46" t="s">
        <v>975</v>
      </c>
      <c r="E869" s="58">
        <v>73877.657480155598</v>
      </c>
    </row>
    <row r="870" spans="1:5" ht="16" x14ac:dyDescent="0.2">
      <c r="A870" s="44" t="s">
        <v>963</v>
      </c>
      <c r="B870" s="45">
        <v>20488000</v>
      </c>
      <c r="C870" s="45">
        <v>20489994</v>
      </c>
      <c r="D870" s="46" t="s">
        <v>976</v>
      </c>
      <c r="E870" s="58">
        <v>68990.524046272898</v>
      </c>
    </row>
    <row r="871" spans="1:5" ht="16" x14ac:dyDescent="0.2">
      <c r="A871" s="44" t="s">
        <v>963</v>
      </c>
      <c r="B871" s="45">
        <v>20610011</v>
      </c>
      <c r="C871" s="45">
        <v>20611999</v>
      </c>
      <c r="D871" s="46" t="s">
        <v>977</v>
      </c>
      <c r="E871" s="58">
        <v>333759.23035056202</v>
      </c>
    </row>
    <row r="872" spans="1:5" ht="16" x14ac:dyDescent="0.2">
      <c r="A872" s="44" t="s">
        <v>963</v>
      </c>
      <c r="B872" s="45">
        <v>20654011</v>
      </c>
      <c r="C872" s="45">
        <v>20654730</v>
      </c>
      <c r="D872" s="46" t="s">
        <v>978</v>
      </c>
      <c r="E872" s="58">
        <v>2657.9439137157801</v>
      </c>
    </row>
    <row r="873" spans="1:5" ht="16" x14ac:dyDescent="0.2">
      <c r="A873" s="44" t="s">
        <v>963</v>
      </c>
      <c r="B873" s="45">
        <v>20720113</v>
      </c>
      <c r="C873" s="45">
        <v>20720956</v>
      </c>
      <c r="D873" s="46" t="s">
        <v>979</v>
      </c>
      <c r="E873" s="58">
        <v>11747.139511966399</v>
      </c>
    </row>
    <row r="874" spans="1:5" ht="16" x14ac:dyDescent="0.2">
      <c r="A874" s="44" t="s">
        <v>963</v>
      </c>
      <c r="B874" s="45">
        <v>23858490</v>
      </c>
      <c r="C874" s="45">
        <v>23858914</v>
      </c>
      <c r="D874" s="46" t="s">
        <v>980</v>
      </c>
      <c r="E874" s="58">
        <v>3539.2315771941999</v>
      </c>
    </row>
    <row r="875" spans="1:5" ht="16" x14ac:dyDescent="0.2">
      <c r="A875" s="44" t="s">
        <v>963</v>
      </c>
      <c r="B875" s="45">
        <v>24389000</v>
      </c>
      <c r="C875" s="45">
        <v>24449984</v>
      </c>
      <c r="D875" s="46" t="s">
        <v>981</v>
      </c>
      <c r="E875" s="58">
        <v>1701366.02349989</v>
      </c>
    </row>
    <row r="876" spans="1:5" ht="16" x14ac:dyDescent="0.2">
      <c r="A876" s="44" t="s">
        <v>963</v>
      </c>
      <c r="B876" s="45">
        <v>25010092</v>
      </c>
      <c r="C876" s="45">
        <v>25010994</v>
      </c>
      <c r="D876" s="46" t="s">
        <v>982</v>
      </c>
      <c r="E876" s="58">
        <v>3897.9226492573698</v>
      </c>
    </row>
    <row r="877" spans="1:5" ht="16" x14ac:dyDescent="0.2">
      <c r="A877" s="44" t="s">
        <v>963</v>
      </c>
      <c r="B877" s="45">
        <v>30618001</v>
      </c>
      <c r="C877" s="45">
        <v>30649857</v>
      </c>
      <c r="D877" s="46" t="s">
        <v>983</v>
      </c>
      <c r="E877" s="58">
        <v>1628212.5295254099</v>
      </c>
    </row>
    <row r="878" spans="1:5" ht="16" x14ac:dyDescent="0.2">
      <c r="A878" s="44" t="s">
        <v>963</v>
      </c>
      <c r="B878" s="45">
        <v>30718000</v>
      </c>
      <c r="C878" s="45">
        <v>30720948</v>
      </c>
      <c r="D878" s="46" t="s">
        <v>984</v>
      </c>
      <c r="E878" s="58">
        <v>119551.994257748</v>
      </c>
    </row>
    <row r="879" spans="1:5" ht="16" x14ac:dyDescent="0.2">
      <c r="A879" s="44" t="s">
        <v>963</v>
      </c>
      <c r="B879" s="45">
        <v>33239176</v>
      </c>
      <c r="C879" s="45">
        <v>33239609</v>
      </c>
      <c r="D879" s="46" t="s">
        <v>985</v>
      </c>
      <c r="E879" s="58">
        <v>29538.510744495499</v>
      </c>
    </row>
    <row r="880" spans="1:5" ht="16" x14ac:dyDescent="0.2">
      <c r="A880" s="44" t="s">
        <v>963</v>
      </c>
      <c r="B880" s="45">
        <v>38522053</v>
      </c>
      <c r="C880" s="45">
        <v>38522968</v>
      </c>
      <c r="D880" s="46" t="s">
        <v>986</v>
      </c>
      <c r="E880" s="58">
        <v>2010.17513237046</v>
      </c>
    </row>
    <row r="881" spans="1:5" ht="16" x14ac:dyDescent="0.2">
      <c r="A881" s="44" t="s">
        <v>963</v>
      </c>
      <c r="B881" s="45">
        <v>39826012</v>
      </c>
      <c r="C881" s="45">
        <v>39826232</v>
      </c>
      <c r="D881" s="46" t="s">
        <v>987</v>
      </c>
      <c r="E881" s="58">
        <v>28607.510744495499</v>
      </c>
    </row>
    <row r="882" spans="1:5" ht="16" x14ac:dyDescent="0.2">
      <c r="A882" s="44" t="s">
        <v>963</v>
      </c>
      <c r="B882" s="45">
        <v>41998001</v>
      </c>
      <c r="C882" s="45">
        <v>41998875</v>
      </c>
      <c r="D882" s="46" t="s">
        <v>988</v>
      </c>
      <c r="E882" s="58">
        <v>662757.68129319395</v>
      </c>
    </row>
    <row r="883" spans="1:5" ht="16" x14ac:dyDescent="0.2">
      <c r="A883" s="44" t="s">
        <v>963</v>
      </c>
      <c r="B883" s="45">
        <v>43147002</v>
      </c>
      <c r="C883" s="45">
        <v>43150931</v>
      </c>
      <c r="D883" s="46" t="s">
        <v>989</v>
      </c>
      <c r="E883" s="58">
        <v>811577.10665967898</v>
      </c>
    </row>
    <row r="884" spans="1:5" ht="16" x14ac:dyDescent="0.2">
      <c r="A884" s="44" t="s">
        <v>963</v>
      </c>
      <c r="B884" s="45">
        <v>44035020</v>
      </c>
      <c r="C884" s="45">
        <v>44074956</v>
      </c>
      <c r="D884" s="46" t="s">
        <v>990</v>
      </c>
      <c r="E884" s="58">
        <v>971512.07410453598</v>
      </c>
    </row>
    <row r="885" spans="1:5" ht="16" x14ac:dyDescent="0.2">
      <c r="A885" s="44" t="s">
        <v>963</v>
      </c>
      <c r="B885" s="45">
        <v>45743008</v>
      </c>
      <c r="C885" s="45">
        <v>45745967</v>
      </c>
      <c r="D885" s="46" t="s">
        <v>991</v>
      </c>
      <c r="E885" s="58">
        <v>334257.898900153</v>
      </c>
    </row>
    <row r="886" spans="1:5" ht="16" x14ac:dyDescent="0.2">
      <c r="A886" s="44" t="s">
        <v>963</v>
      </c>
      <c r="B886" s="45">
        <v>48942063</v>
      </c>
      <c r="C886" s="45">
        <v>48942122</v>
      </c>
      <c r="D886" s="46" t="s">
        <v>992</v>
      </c>
      <c r="E886" s="58">
        <v>3362.2469091664402</v>
      </c>
    </row>
    <row r="887" spans="1:5" ht="16" x14ac:dyDescent="0.2">
      <c r="A887" s="44" t="s">
        <v>963</v>
      </c>
      <c r="B887" s="45">
        <v>49159007</v>
      </c>
      <c r="C887" s="45">
        <v>49164479</v>
      </c>
      <c r="D887" s="46" t="s">
        <v>993</v>
      </c>
      <c r="E887" s="58">
        <v>365437.76936102402</v>
      </c>
    </row>
    <row r="888" spans="1:5" ht="16" x14ac:dyDescent="0.2">
      <c r="A888" s="44" t="s">
        <v>963</v>
      </c>
      <c r="B888" s="45">
        <v>54726004</v>
      </c>
      <c r="C888" s="45">
        <v>54728988</v>
      </c>
      <c r="D888" s="46" t="s">
        <v>994</v>
      </c>
      <c r="E888" s="58">
        <v>996754.30947554403</v>
      </c>
    </row>
    <row r="889" spans="1:5" ht="16" x14ac:dyDescent="0.2">
      <c r="A889" s="44" t="s">
        <v>963</v>
      </c>
      <c r="B889" s="45">
        <v>58139042</v>
      </c>
      <c r="C889" s="45">
        <v>58140998</v>
      </c>
      <c r="D889" s="46" t="s">
        <v>995</v>
      </c>
      <c r="E889" s="58">
        <v>199851.15890712501</v>
      </c>
    </row>
    <row r="890" spans="1:5" ht="16" x14ac:dyDescent="0.2">
      <c r="A890" s="44" t="s">
        <v>963</v>
      </c>
      <c r="B890" s="45">
        <v>58144040</v>
      </c>
      <c r="C890" s="45">
        <v>58144995</v>
      </c>
      <c r="D890" s="46" t="s">
        <v>996</v>
      </c>
      <c r="E890" s="58">
        <v>3717.81161654486</v>
      </c>
    </row>
    <row r="891" spans="1:5" ht="16" x14ac:dyDescent="0.2">
      <c r="A891" s="44" t="s">
        <v>963</v>
      </c>
      <c r="B891" s="45">
        <v>58859003</v>
      </c>
      <c r="C891" s="45">
        <v>58859998</v>
      </c>
      <c r="D891" s="46" t="s">
        <v>997</v>
      </c>
      <c r="E891" s="58">
        <v>27087.804847032701</v>
      </c>
    </row>
    <row r="892" spans="1:5" ht="16" x14ac:dyDescent="0.2">
      <c r="A892" s="44" t="s">
        <v>963</v>
      </c>
      <c r="B892" s="45">
        <v>59036106</v>
      </c>
      <c r="C892" s="45">
        <v>59036732</v>
      </c>
      <c r="D892" s="46" t="s">
        <v>998</v>
      </c>
      <c r="E892" s="58">
        <v>8641.0321800195798</v>
      </c>
    </row>
    <row r="893" spans="1:5" ht="16" x14ac:dyDescent="0.2">
      <c r="A893" s="44" t="s">
        <v>963</v>
      </c>
      <c r="B893" s="45">
        <v>61879081</v>
      </c>
      <c r="C893" s="45">
        <v>61879692</v>
      </c>
      <c r="D893" s="46" t="s">
        <v>999</v>
      </c>
      <c r="E893" s="58">
        <v>18.873249567755899</v>
      </c>
    </row>
    <row r="894" spans="1:5" ht="16" x14ac:dyDescent="0.2">
      <c r="A894" s="44" t="s">
        <v>963</v>
      </c>
      <c r="B894" s="45">
        <v>81556681</v>
      </c>
      <c r="C894" s="45">
        <v>81556774</v>
      </c>
      <c r="D894" s="46" t="s">
        <v>1000</v>
      </c>
      <c r="E894" s="58">
        <v>12712.3043425866</v>
      </c>
    </row>
    <row r="895" spans="1:5" ht="16" x14ac:dyDescent="0.2">
      <c r="A895" s="44" t="s">
        <v>963</v>
      </c>
      <c r="B895" s="45">
        <v>85779002</v>
      </c>
      <c r="C895" s="45">
        <v>85779986</v>
      </c>
      <c r="D895" s="46" t="s">
        <v>1001</v>
      </c>
      <c r="E895" s="58">
        <v>6260.2251050731602</v>
      </c>
    </row>
    <row r="896" spans="1:5" ht="16" x14ac:dyDescent="0.2">
      <c r="A896" s="44" t="s">
        <v>963</v>
      </c>
      <c r="B896" s="45">
        <v>86463012</v>
      </c>
      <c r="C896" s="45">
        <v>86463888</v>
      </c>
      <c r="D896" s="46" t="s">
        <v>1002</v>
      </c>
      <c r="E896" s="58">
        <v>2752.70397989192</v>
      </c>
    </row>
    <row r="897" spans="1:5" ht="16" x14ac:dyDescent="0.2">
      <c r="A897" s="44" t="s">
        <v>963</v>
      </c>
      <c r="B897" s="45">
        <v>87755011</v>
      </c>
      <c r="C897" s="45">
        <v>87756998</v>
      </c>
      <c r="D897" s="46" t="s">
        <v>1003</v>
      </c>
      <c r="E897" s="58">
        <v>2065.5948077312901</v>
      </c>
    </row>
    <row r="898" spans="1:5" ht="16" x14ac:dyDescent="0.2">
      <c r="A898" s="44" t="s">
        <v>963</v>
      </c>
      <c r="B898" s="45">
        <v>88534057</v>
      </c>
      <c r="C898" s="45">
        <v>88542581</v>
      </c>
      <c r="D898" s="46" t="s">
        <v>1004</v>
      </c>
      <c r="E898" s="58">
        <v>1149861.7587266599</v>
      </c>
    </row>
    <row r="899" spans="1:5" ht="16" x14ac:dyDescent="0.2">
      <c r="A899" s="44" t="s">
        <v>963</v>
      </c>
      <c r="B899" s="45">
        <v>90722002</v>
      </c>
      <c r="C899" s="45">
        <v>90730995</v>
      </c>
      <c r="D899" s="46" t="s">
        <v>1005</v>
      </c>
      <c r="E899" s="58">
        <v>21940.594424695199</v>
      </c>
    </row>
    <row r="900" spans="1:5" ht="16" x14ac:dyDescent="0.2">
      <c r="A900" s="44" t="s">
        <v>963</v>
      </c>
      <c r="B900" s="45">
        <v>90737016</v>
      </c>
      <c r="C900" s="45">
        <v>90745973</v>
      </c>
      <c r="D900" s="46" t="s">
        <v>1006</v>
      </c>
      <c r="E900" s="58">
        <v>121210.232546528</v>
      </c>
    </row>
    <row r="901" spans="1:5" ht="16" x14ac:dyDescent="0.2">
      <c r="A901" s="44" t="s">
        <v>1007</v>
      </c>
      <c r="B901" s="45">
        <v>66059</v>
      </c>
      <c r="C901" s="45">
        <v>66958</v>
      </c>
      <c r="D901" s="46" t="s">
        <v>1008</v>
      </c>
      <c r="E901" s="58">
        <v>6997.8741035433304</v>
      </c>
    </row>
    <row r="902" spans="1:5" ht="16" x14ac:dyDescent="0.2">
      <c r="A902" s="44" t="s">
        <v>1007</v>
      </c>
      <c r="B902" s="45">
        <v>557005</v>
      </c>
      <c r="C902" s="45">
        <v>558990</v>
      </c>
      <c r="D902" s="46" t="s">
        <v>1009</v>
      </c>
      <c r="E902" s="58">
        <v>33551.464981376303</v>
      </c>
    </row>
    <row r="903" spans="1:5" ht="16" x14ac:dyDescent="0.2">
      <c r="A903" s="44" t="s">
        <v>1007</v>
      </c>
      <c r="B903" s="45">
        <v>693111</v>
      </c>
      <c r="C903" s="45">
        <v>693996</v>
      </c>
      <c r="D903" s="46" t="s">
        <v>1010</v>
      </c>
      <c r="E903" s="58">
        <v>943.67828888375504</v>
      </c>
    </row>
    <row r="904" spans="1:5" ht="16" x14ac:dyDescent="0.2">
      <c r="A904" s="44" t="s">
        <v>1007</v>
      </c>
      <c r="B904" s="45">
        <v>3092001</v>
      </c>
      <c r="C904" s="45">
        <v>3092966</v>
      </c>
      <c r="D904" s="46" t="s">
        <v>1011</v>
      </c>
      <c r="E904" s="58">
        <v>1801.7199364190999</v>
      </c>
    </row>
    <row r="905" spans="1:5" ht="16" x14ac:dyDescent="0.2">
      <c r="A905" s="44" t="s">
        <v>1007</v>
      </c>
      <c r="B905" s="45">
        <v>3743001</v>
      </c>
      <c r="C905" s="45">
        <v>3745744</v>
      </c>
      <c r="D905" s="46" t="s">
        <v>1012</v>
      </c>
      <c r="E905" s="58">
        <v>46698.550663930801</v>
      </c>
    </row>
    <row r="906" spans="1:5" ht="16" x14ac:dyDescent="0.2">
      <c r="A906" s="44" t="s">
        <v>1007</v>
      </c>
      <c r="B906" s="45">
        <v>4151001</v>
      </c>
      <c r="C906" s="45">
        <v>4151979</v>
      </c>
      <c r="D906" s="46" t="s">
        <v>1013</v>
      </c>
      <c r="E906" s="58">
        <v>5415.4799292283496</v>
      </c>
    </row>
    <row r="907" spans="1:5" ht="16" x14ac:dyDescent="0.2">
      <c r="A907" s="44" t="s">
        <v>1007</v>
      </c>
      <c r="B907" s="45">
        <v>5921001</v>
      </c>
      <c r="C907" s="45">
        <v>6000997</v>
      </c>
      <c r="D907" s="46" t="s">
        <v>1014</v>
      </c>
      <c r="E907" s="58">
        <v>1049523.58381653</v>
      </c>
    </row>
    <row r="908" spans="1:5" ht="16" x14ac:dyDescent="0.2">
      <c r="A908" s="44" t="s">
        <v>1007</v>
      </c>
      <c r="B908" s="45">
        <v>6517574</v>
      </c>
      <c r="C908" s="45">
        <v>6641983</v>
      </c>
      <c r="D908" s="46" t="s">
        <v>1015</v>
      </c>
      <c r="E908" s="58">
        <v>2153788.08296399</v>
      </c>
    </row>
    <row r="909" spans="1:5" ht="16" x14ac:dyDescent="0.2">
      <c r="A909" s="44" t="s">
        <v>1007</v>
      </c>
      <c r="B909" s="45">
        <v>7334005</v>
      </c>
      <c r="C909" s="45">
        <v>7343974</v>
      </c>
      <c r="D909" s="46" t="s">
        <v>1016</v>
      </c>
      <c r="E909" s="58">
        <v>1661501.6892125099</v>
      </c>
    </row>
    <row r="910" spans="1:5" ht="16" x14ac:dyDescent="0.2">
      <c r="A910" s="44" t="s">
        <v>1007</v>
      </c>
      <c r="B910" s="45">
        <v>8177374</v>
      </c>
      <c r="C910" s="45">
        <v>8177997</v>
      </c>
      <c r="D910" s="46" t="s">
        <v>1017</v>
      </c>
      <c r="E910" s="58">
        <v>1184.0826956317001</v>
      </c>
    </row>
    <row r="911" spans="1:5" ht="16" x14ac:dyDescent="0.2">
      <c r="A911" s="44" t="s">
        <v>1007</v>
      </c>
      <c r="B911" s="45">
        <v>9018010</v>
      </c>
      <c r="C911" s="45">
        <v>9018753</v>
      </c>
      <c r="D911" s="46" t="s">
        <v>1018</v>
      </c>
      <c r="E911" s="58">
        <v>5408.5107444955001</v>
      </c>
    </row>
    <row r="912" spans="1:5" ht="16" x14ac:dyDescent="0.2">
      <c r="A912" s="44" t="s">
        <v>1007</v>
      </c>
      <c r="B912" s="45">
        <v>12346011</v>
      </c>
      <c r="C912" s="45">
        <v>12346994</v>
      </c>
      <c r="D912" s="46" t="s">
        <v>1019</v>
      </c>
      <c r="E912" s="58">
        <v>767.50069651462798</v>
      </c>
    </row>
    <row r="913" spans="1:5" ht="16" x14ac:dyDescent="0.2">
      <c r="A913" s="44" t="s">
        <v>1007</v>
      </c>
      <c r="B913" s="45">
        <v>18707094</v>
      </c>
      <c r="C913" s="45">
        <v>18707975</v>
      </c>
      <c r="D913" s="46" t="s">
        <v>1020</v>
      </c>
      <c r="E913" s="58">
        <v>1125.7836405990899</v>
      </c>
    </row>
    <row r="914" spans="1:5" ht="16" x14ac:dyDescent="0.2">
      <c r="A914" s="44" t="s">
        <v>1007</v>
      </c>
      <c r="B914" s="45">
        <v>20416023</v>
      </c>
      <c r="C914" s="45">
        <v>20416974</v>
      </c>
      <c r="D914" s="46" t="s">
        <v>1021</v>
      </c>
      <c r="E914" s="58">
        <v>2137.3251065346599</v>
      </c>
    </row>
    <row r="915" spans="1:5" ht="16" x14ac:dyDescent="0.2">
      <c r="A915" s="44" t="s">
        <v>1007</v>
      </c>
      <c r="B915" s="45">
        <v>40660024</v>
      </c>
      <c r="C915" s="45">
        <v>40660998</v>
      </c>
      <c r="D915" s="46" t="s">
        <v>1022</v>
      </c>
      <c r="E915" s="58">
        <v>60314.689660123498</v>
      </c>
    </row>
    <row r="916" spans="1:5" ht="16" x14ac:dyDescent="0.2">
      <c r="A916" s="44" t="s">
        <v>1007</v>
      </c>
      <c r="B916" s="45">
        <v>40932326</v>
      </c>
      <c r="C916" s="45">
        <v>40932374</v>
      </c>
      <c r="D916" s="46" t="s">
        <v>1023</v>
      </c>
      <c r="E916" s="58">
        <v>183782.45365020799</v>
      </c>
    </row>
    <row r="917" spans="1:5" ht="16" x14ac:dyDescent="0.2">
      <c r="A917" s="44" t="s">
        <v>1007</v>
      </c>
      <c r="B917" s="45">
        <v>40997461</v>
      </c>
      <c r="C917" s="45">
        <v>40997560</v>
      </c>
      <c r="D917" s="46" t="s">
        <v>1024</v>
      </c>
      <c r="E917" s="58">
        <v>58821.4554218173</v>
      </c>
    </row>
    <row r="918" spans="1:5" ht="16" x14ac:dyDescent="0.2">
      <c r="A918" s="44" t="s">
        <v>1007</v>
      </c>
      <c r="B918" s="45">
        <v>44759329</v>
      </c>
      <c r="C918" s="45">
        <v>44760877</v>
      </c>
      <c r="D918" s="46" t="s">
        <v>1025</v>
      </c>
      <c r="E918" s="58">
        <v>9556.8805608266393</v>
      </c>
    </row>
    <row r="919" spans="1:5" ht="16" x14ac:dyDescent="0.2">
      <c r="A919" s="44" t="s">
        <v>1007</v>
      </c>
      <c r="B919" s="45">
        <v>49679006</v>
      </c>
      <c r="C919" s="45">
        <v>49679999</v>
      </c>
      <c r="D919" s="46" t="s">
        <v>1026</v>
      </c>
      <c r="E919" s="58">
        <v>6521.5107444955001</v>
      </c>
    </row>
    <row r="920" spans="1:5" ht="16" x14ac:dyDescent="0.2">
      <c r="A920" s="44" t="s">
        <v>1007</v>
      </c>
      <c r="B920" s="45">
        <v>49682313</v>
      </c>
      <c r="C920" s="45">
        <v>49682590</v>
      </c>
      <c r="D920" s="46" t="s">
        <v>1027</v>
      </c>
      <c r="E920" s="58">
        <v>263.84407782883102</v>
      </c>
    </row>
    <row r="921" spans="1:5" ht="16" x14ac:dyDescent="0.2">
      <c r="A921" s="44" t="s">
        <v>1007</v>
      </c>
      <c r="B921" s="45">
        <v>52006136</v>
      </c>
      <c r="C921" s="45">
        <v>52010976</v>
      </c>
      <c r="D921" s="46" t="s">
        <v>1028</v>
      </c>
      <c r="E921" s="58">
        <v>25024.270389150599</v>
      </c>
    </row>
    <row r="922" spans="1:5" ht="16" x14ac:dyDescent="0.2">
      <c r="A922" s="44" t="s">
        <v>1007</v>
      </c>
      <c r="B922" s="45">
        <v>53793046</v>
      </c>
      <c r="C922" s="45">
        <v>53793996</v>
      </c>
      <c r="D922" s="46" t="s">
        <v>1029</v>
      </c>
      <c r="E922" s="58">
        <v>170.58972165638099</v>
      </c>
    </row>
    <row r="923" spans="1:5" ht="16" x14ac:dyDescent="0.2">
      <c r="A923" s="44" t="s">
        <v>1007</v>
      </c>
      <c r="B923" s="45">
        <v>53960000</v>
      </c>
      <c r="C923" s="45">
        <v>53987788</v>
      </c>
      <c r="D923" s="46" t="s">
        <v>1030</v>
      </c>
      <c r="E923" s="58">
        <v>1759224.75590953</v>
      </c>
    </row>
    <row r="924" spans="1:5" ht="16" x14ac:dyDescent="0.2">
      <c r="A924" s="44" t="s">
        <v>1007</v>
      </c>
      <c r="B924" s="45">
        <v>54013013</v>
      </c>
      <c r="C924" s="45">
        <v>54013974</v>
      </c>
      <c r="D924" s="46" t="s">
        <v>1031</v>
      </c>
      <c r="E924" s="58">
        <v>5381.7150430748998</v>
      </c>
    </row>
    <row r="925" spans="1:5" ht="16" x14ac:dyDescent="0.2">
      <c r="A925" s="44" t="s">
        <v>1007</v>
      </c>
      <c r="B925" s="45">
        <v>54095018</v>
      </c>
      <c r="C925" s="45">
        <v>54097957</v>
      </c>
      <c r="D925" s="46" t="s">
        <v>1032</v>
      </c>
      <c r="E925" s="58">
        <v>42860.712470022903</v>
      </c>
    </row>
    <row r="926" spans="1:5" ht="16" x14ac:dyDescent="0.2">
      <c r="A926" s="44" t="s">
        <v>1007</v>
      </c>
      <c r="B926" s="45">
        <v>54748056</v>
      </c>
      <c r="C926" s="45">
        <v>54750941</v>
      </c>
      <c r="D926" s="46" t="s">
        <v>1033</v>
      </c>
      <c r="E926" s="58">
        <v>132774.267487431</v>
      </c>
    </row>
    <row r="927" spans="1:5" ht="16" x14ac:dyDescent="0.2">
      <c r="A927" s="44" t="s">
        <v>1007</v>
      </c>
      <c r="B927" s="45">
        <v>54876004</v>
      </c>
      <c r="C927" s="45">
        <v>54876999</v>
      </c>
      <c r="D927" s="46" t="s">
        <v>1034</v>
      </c>
      <c r="E927" s="58">
        <v>19484.510744495499</v>
      </c>
    </row>
    <row r="928" spans="1:5" ht="16" x14ac:dyDescent="0.2">
      <c r="A928" s="44" t="s">
        <v>1007</v>
      </c>
      <c r="B928" s="45">
        <v>55107022</v>
      </c>
      <c r="C928" s="45">
        <v>55140997</v>
      </c>
      <c r="D928" s="46" t="s">
        <v>1035</v>
      </c>
      <c r="E928" s="58">
        <v>2608076.6398589299</v>
      </c>
    </row>
    <row r="929" spans="1:5" ht="16" x14ac:dyDescent="0.2">
      <c r="A929" s="44" t="s">
        <v>1007</v>
      </c>
      <c r="B929" s="45">
        <v>55302002</v>
      </c>
      <c r="C929" s="45">
        <v>55303992</v>
      </c>
      <c r="D929" s="46" t="s">
        <v>1036</v>
      </c>
      <c r="E929" s="58">
        <v>35244.837838379703</v>
      </c>
    </row>
    <row r="930" spans="1:5" ht="16" x14ac:dyDescent="0.2">
      <c r="A930" s="44" t="s">
        <v>1007</v>
      </c>
      <c r="B930" s="45">
        <v>55474002</v>
      </c>
      <c r="C930" s="45">
        <v>55474946</v>
      </c>
      <c r="D930" s="46" t="s">
        <v>1037</v>
      </c>
      <c r="E930" s="58">
        <v>91535.546458781799</v>
      </c>
    </row>
    <row r="931" spans="1:5" ht="16" x14ac:dyDescent="0.2">
      <c r="A931" s="44" t="s">
        <v>1007</v>
      </c>
      <c r="B931" s="45">
        <v>56362176</v>
      </c>
      <c r="C931" s="45">
        <v>56362242</v>
      </c>
      <c r="D931" s="46" t="s">
        <v>1038</v>
      </c>
      <c r="E931" s="58">
        <v>24300.397649257498</v>
      </c>
    </row>
    <row r="932" spans="1:5" ht="16" x14ac:dyDescent="0.2">
      <c r="A932" s="44" t="s">
        <v>1007</v>
      </c>
      <c r="B932" s="45">
        <v>56509121</v>
      </c>
      <c r="C932" s="45">
        <v>56509476</v>
      </c>
      <c r="D932" s="46" t="s">
        <v>1039</v>
      </c>
      <c r="E932" s="58">
        <v>24271.0423678722</v>
      </c>
    </row>
    <row r="933" spans="1:5" ht="16" x14ac:dyDescent="0.2">
      <c r="A933" s="44" t="s">
        <v>1007</v>
      </c>
      <c r="B933" s="45">
        <v>56672015</v>
      </c>
      <c r="C933" s="45">
        <v>56672982</v>
      </c>
      <c r="D933" s="46" t="s">
        <v>1040</v>
      </c>
      <c r="E933" s="58">
        <v>2012.90995069576</v>
      </c>
    </row>
    <row r="934" spans="1:5" ht="16" x14ac:dyDescent="0.2">
      <c r="A934" s="44" t="s">
        <v>1007</v>
      </c>
      <c r="B934" s="45">
        <v>56897110</v>
      </c>
      <c r="C934" s="45">
        <v>56902972</v>
      </c>
      <c r="D934" s="46" t="s">
        <v>1041</v>
      </c>
      <c r="E934" s="58">
        <v>1830886.80323679</v>
      </c>
    </row>
    <row r="935" spans="1:5" ht="16" x14ac:dyDescent="0.2">
      <c r="A935" s="44" t="s">
        <v>1007</v>
      </c>
      <c r="B935" s="45">
        <v>56981211</v>
      </c>
      <c r="C935" s="45">
        <v>57052908</v>
      </c>
      <c r="D935" s="46" t="s">
        <v>1042</v>
      </c>
      <c r="E935" s="58">
        <v>7903208.0705934698</v>
      </c>
    </row>
    <row r="936" spans="1:5" ht="16" x14ac:dyDescent="0.2">
      <c r="A936" s="44" t="s">
        <v>1007</v>
      </c>
      <c r="B936" s="45">
        <v>57358059</v>
      </c>
      <c r="C936" s="45">
        <v>57358261</v>
      </c>
      <c r="D936" s="46" t="s">
        <v>1043</v>
      </c>
      <c r="E936" s="58">
        <v>31760.986934971501</v>
      </c>
    </row>
    <row r="937" spans="1:5" ht="16" x14ac:dyDescent="0.2">
      <c r="A937" s="44" t="s">
        <v>1007</v>
      </c>
      <c r="B937" s="45">
        <v>57738102</v>
      </c>
      <c r="C937" s="45">
        <v>57738953</v>
      </c>
      <c r="D937" s="46" t="s">
        <v>1044</v>
      </c>
      <c r="E937" s="58">
        <v>46405.596861906</v>
      </c>
    </row>
    <row r="938" spans="1:5" ht="16" x14ac:dyDescent="0.2">
      <c r="A938" s="44" t="s">
        <v>1007</v>
      </c>
      <c r="B938" s="45">
        <v>57843842</v>
      </c>
      <c r="C938" s="45">
        <v>57848997</v>
      </c>
      <c r="D938" s="46" t="s">
        <v>1045</v>
      </c>
      <c r="E938" s="58">
        <v>128022.009563181</v>
      </c>
    </row>
    <row r="939" spans="1:5" ht="16" x14ac:dyDescent="0.2">
      <c r="A939" s="44" t="s">
        <v>1007</v>
      </c>
      <c r="B939" s="45">
        <v>58954060</v>
      </c>
      <c r="C939" s="45">
        <v>58954824</v>
      </c>
      <c r="D939" s="46" t="s">
        <v>1046</v>
      </c>
      <c r="E939" s="58">
        <v>11238.987242781001</v>
      </c>
    </row>
    <row r="940" spans="1:5" ht="16" x14ac:dyDescent="0.2">
      <c r="A940" s="44" t="s">
        <v>1007</v>
      </c>
      <c r="B940" s="45">
        <v>59062000</v>
      </c>
      <c r="C940" s="45">
        <v>59062979</v>
      </c>
      <c r="D940" s="46" t="s">
        <v>1047</v>
      </c>
      <c r="E940" s="58">
        <v>6472.2937892296104</v>
      </c>
    </row>
    <row r="941" spans="1:5" ht="16" x14ac:dyDescent="0.2">
      <c r="A941" s="44" t="s">
        <v>1007</v>
      </c>
      <c r="B941" s="45">
        <v>59070010</v>
      </c>
      <c r="C941" s="45">
        <v>59071964</v>
      </c>
      <c r="D941" s="46" t="s">
        <v>1048</v>
      </c>
      <c r="E941" s="58">
        <v>5110.7680376411299</v>
      </c>
    </row>
    <row r="942" spans="1:5" ht="16" x14ac:dyDescent="0.2">
      <c r="A942" s="44" t="s">
        <v>1007</v>
      </c>
      <c r="B942" s="45">
        <v>59079007</v>
      </c>
      <c r="C942" s="45">
        <v>59079999</v>
      </c>
      <c r="D942" s="46" t="s">
        <v>1049</v>
      </c>
      <c r="E942" s="58">
        <v>9918.18029716604</v>
      </c>
    </row>
    <row r="943" spans="1:5" ht="16" x14ac:dyDescent="0.2">
      <c r="A943" s="44" t="s">
        <v>1050</v>
      </c>
      <c r="B943" s="45">
        <v>600016</v>
      </c>
      <c r="C943" s="45">
        <v>608995</v>
      </c>
      <c r="D943" s="46" t="s">
        <v>1051</v>
      </c>
      <c r="E943" s="58">
        <v>113781.265331224</v>
      </c>
    </row>
    <row r="944" spans="1:5" ht="16" x14ac:dyDescent="0.2">
      <c r="A944" s="44" t="s">
        <v>1050</v>
      </c>
      <c r="B944" s="45">
        <v>722008</v>
      </c>
      <c r="C944" s="45">
        <v>726995</v>
      </c>
      <c r="D944" s="46" t="s">
        <v>1052</v>
      </c>
      <c r="E944" s="58">
        <v>39106.663285977796</v>
      </c>
    </row>
    <row r="945" spans="1:5" ht="16" x14ac:dyDescent="0.2">
      <c r="A945" s="44" t="s">
        <v>1050</v>
      </c>
      <c r="B945" s="45">
        <v>775007</v>
      </c>
      <c r="C945" s="45">
        <v>806998</v>
      </c>
      <c r="D945" s="46" t="s">
        <v>1053</v>
      </c>
      <c r="E945" s="58">
        <v>808425.74328721606</v>
      </c>
    </row>
    <row r="946" spans="1:5" ht="16" x14ac:dyDescent="0.2">
      <c r="A946" s="44" t="s">
        <v>1050</v>
      </c>
      <c r="B946" s="45">
        <v>934550</v>
      </c>
      <c r="C946" s="45">
        <v>1061978</v>
      </c>
      <c r="D946" s="46" t="s">
        <v>1054</v>
      </c>
      <c r="E946" s="58">
        <v>973990.17572222801</v>
      </c>
    </row>
    <row r="947" spans="1:5" ht="16" x14ac:dyDescent="0.2">
      <c r="A947" s="44" t="s">
        <v>1050</v>
      </c>
      <c r="B947" s="45">
        <v>1091098</v>
      </c>
      <c r="C947" s="45">
        <v>1096951</v>
      </c>
      <c r="D947" s="46" t="s">
        <v>1055</v>
      </c>
      <c r="E947" s="58">
        <v>116015.17132011001</v>
      </c>
    </row>
    <row r="948" spans="1:5" ht="16" x14ac:dyDescent="0.2">
      <c r="A948" s="44" t="s">
        <v>1050</v>
      </c>
      <c r="B948" s="45">
        <v>1221003</v>
      </c>
      <c r="C948" s="45">
        <v>1240953</v>
      </c>
      <c r="D948" s="46" t="s">
        <v>1056</v>
      </c>
      <c r="E948" s="58">
        <v>427980.14248962799</v>
      </c>
    </row>
    <row r="949" spans="1:5" ht="16" x14ac:dyDescent="0.2">
      <c r="A949" s="44" t="s">
        <v>1050</v>
      </c>
      <c r="B949" s="45">
        <v>4431006</v>
      </c>
      <c r="C949" s="45">
        <v>4432933</v>
      </c>
      <c r="D949" s="46" t="s">
        <v>1057</v>
      </c>
      <c r="E949" s="58">
        <v>28278.966470315201</v>
      </c>
    </row>
    <row r="950" spans="1:5" ht="16" x14ac:dyDescent="0.2">
      <c r="A950" s="44" t="s">
        <v>1050</v>
      </c>
      <c r="B950" s="45">
        <v>4438045</v>
      </c>
      <c r="C950" s="45">
        <v>4440998</v>
      </c>
      <c r="D950" s="46" t="s">
        <v>1058</v>
      </c>
      <c r="E950" s="58">
        <v>45554.7957194181</v>
      </c>
    </row>
    <row r="951" spans="1:5" ht="16" x14ac:dyDescent="0.2">
      <c r="A951" s="44" t="s">
        <v>1050</v>
      </c>
      <c r="B951" s="45">
        <v>4446024</v>
      </c>
      <c r="C951" s="45">
        <v>4447998</v>
      </c>
      <c r="D951" s="46" t="s">
        <v>1059</v>
      </c>
      <c r="E951" s="58">
        <v>49109.412044185199</v>
      </c>
    </row>
    <row r="952" spans="1:5" ht="16" x14ac:dyDescent="0.2">
      <c r="A952" s="44" t="s">
        <v>1050</v>
      </c>
      <c r="B952" s="45">
        <v>4453014</v>
      </c>
      <c r="C952" s="45">
        <v>4454842</v>
      </c>
      <c r="D952" s="46" t="s">
        <v>1060</v>
      </c>
      <c r="E952" s="58">
        <v>37413.083183038201</v>
      </c>
    </row>
    <row r="953" spans="1:5" ht="16" x14ac:dyDescent="0.2">
      <c r="A953" s="44" t="s">
        <v>1050</v>
      </c>
      <c r="B953" s="45">
        <v>4470002</v>
      </c>
      <c r="C953" s="45">
        <v>4471993</v>
      </c>
      <c r="D953" s="46" t="s">
        <v>1061</v>
      </c>
      <c r="E953" s="58">
        <v>33387.587080932499</v>
      </c>
    </row>
    <row r="954" spans="1:5" ht="16" x14ac:dyDescent="0.2">
      <c r="A954" s="44" t="s">
        <v>1050</v>
      </c>
      <c r="B954" s="45">
        <v>6687127</v>
      </c>
      <c r="C954" s="45">
        <v>6687997</v>
      </c>
      <c r="D954" s="46" t="s">
        <v>1062</v>
      </c>
      <c r="E954" s="58">
        <v>18722.819888902901</v>
      </c>
    </row>
    <row r="955" spans="1:5" ht="16" x14ac:dyDescent="0.2">
      <c r="A955" s="44" t="s">
        <v>1050</v>
      </c>
      <c r="B955" s="45">
        <v>6716037</v>
      </c>
      <c r="C955" s="45">
        <v>6728997</v>
      </c>
      <c r="D955" s="46" t="s">
        <v>1063</v>
      </c>
      <c r="E955" s="58">
        <v>326499.10198170401</v>
      </c>
    </row>
    <row r="956" spans="1:5" ht="16" x14ac:dyDescent="0.2">
      <c r="A956" s="44" t="s">
        <v>1050</v>
      </c>
      <c r="B956" s="45">
        <v>9939021</v>
      </c>
      <c r="C956" s="45">
        <v>9943987</v>
      </c>
      <c r="D956" s="46" t="s">
        <v>1064</v>
      </c>
      <c r="E956" s="58">
        <v>33538.640574789802</v>
      </c>
    </row>
    <row r="957" spans="1:5" ht="16" x14ac:dyDescent="0.2">
      <c r="A957" s="44" t="s">
        <v>1050</v>
      </c>
      <c r="B957" s="45">
        <v>10965271</v>
      </c>
      <c r="C957" s="45">
        <v>10967999</v>
      </c>
      <c r="D957" s="46" t="s">
        <v>1065</v>
      </c>
      <c r="E957" s="58">
        <v>20786.088674053601</v>
      </c>
    </row>
    <row r="958" spans="1:5" ht="16" x14ac:dyDescent="0.2">
      <c r="A958" s="44" t="s">
        <v>1050</v>
      </c>
      <c r="B958" s="45">
        <v>11452152</v>
      </c>
      <c r="C958" s="45">
        <v>11452190</v>
      </c>
      <c r="D958" s="46" t="s">
        <v>1066</v>
      </c>
      <c r="E958" s="58">
        <v>187.01074449549901</v>
      </c>
    </row>
    <row r="959" spans="1:5" ht="16" x14ac:dyDescent="0.2">
      <c r="A959" s="44" t="s">
        <v>1050</v>
      </c>
      <c r="B959" s="45">
        <v>17858344</v>
      </c>
      <c r="C959" s="45">
        <v>17858418</v>
      </c>
      <c r="D959" s="46" t="s">
        <v>1067</v>
      </c>
      <c r="E959" s="58">
        <v>14298.8390254856</v>
      </c>
    </row>
    <row r="960" spans="1:5" ht="16" x14ac:dyDescent="0.2">
      <c r="A960" s="44" t="s">
        <v>1050</v>
      </c>
      <c r="B960" s="45">
        <v>30942120</v>
      </c>
      <c r="C960" s="45">
        <v>30942983</v>
      </c>
      <c r="D960" s="46" t="s">
        <v>1068</v>
      </c>
      <c r="E960" s="58">
        <v>519.51074449549901</v>
      </c>
    </row>
    <row r="961" spans="1:5" ht="16" x14ac:dyDescent="0.2">
      <c r="A961" s="44" t="s">
        <v>1050</v>
      </c>
      <c r="B961" s="45">
        <v>32726549</v>
      </c>
      <c r="C961" s="45">
        <v>32726725</v>
      </c>
      <c r="D961" s="46" t="s">
        <v>1069</v>
      </c>
      <c r="E961" s="58">
        <v>180406.67026830601</v>
      </c>
    </row>
    <row r="962" spans="1:5" ht="16" x14ac:dyDescent="0.2">
      <c r="A962" s="44" t="s">
        <v>1070</v>
      </c>
      <c r="B962" s="45">
        <v>8001</v>
      </c>
      <c r="C962" s="45">
        <v>9996</v>
      </c>
      <c r="D962" s="46" t="s">
        <v>1071</v>
      </c>
      <c r="E962" s="58">
        <v>5120.5690705459701</v>
      </c>
    </row>
    <row r="963" spans="1:5" ht="16" x14ac:dyDescent="0.2">
      <c r="A963" s="44" t="s">
        <v>1072</v>
      </c>
      <c r="B963" s="45">
        <v>8014</v>
      </c>
      <c r="C963" s="45">
        <v>9998</v>
      </c>
      <c r="D963" s="46" t="s">
        <v>1073</v>
      </c>
      <c r="E963" s="58">
        <v>1573.6716497669199</v>
      </c>
    </row>
    <row r="964" spans="1:5" ht="16" x14ac:dyDescent="0.2">
      <c r="A964" s="44" t="s">
        <v>1074</v>
      </c>
      <c r="B964" s="45">
        <v>1550083</v>
      </c>
      <c r="C964" s="45">
        <v>1551986</v>
      </c>
      <c r="D964" s="46" t="s">
        <v>1075</v>
      </c>
      <c r="E964" s="58">
        <v>108489.12230395</v>
      </c>
    </row>
    <row r="965" spans="1:5" ht="16" x14ac:dyDescent="0.2">
      <c r="A965" s="44" t="s">
        <v>1074</v>
      </c>
      <c r="B965" s="45">
        <v>2890008</v>
      </c>
      <c r="C965" s="45">
        <v>2891961</v>
      </c>
      <c r="D965" s="46" t="s">
        <v>1076</v>
      </c>
      <c r="E965" s="58">
        <v>133620.88066649699</v>
      </c>
    </row>
    <row r="966" spans="1:5" ht="16" x14ac:dyDescent="0.2">
      <c r="A966" s="44" t="s">
        <v>1074</v>
      </c>
      <c r="B966" s="45">
        <v>5751009</v>
      </c>
      <c r="C966" s="45">
        <v>5761995</v>
      </c>
      <c r="D966" s="46" t="s">
        <v>1077</v>
      </c>
      <c r="E966" s="58">
        <v>150637.36807898199</v>
      </c>
    </row>
    <row r="967" spans="1:5" ht="16" x14ac:dyDescent="0.2">
      <c r="A967" s="44" t="s">
        <v>1074</v>
      </c>
      <c r="B967" s="45">
        <v>5769003</v>
      </c>
      <c r="C967" s="45">
        <v>5769998</v>
      </c>
      <c r="D967" s="46" t="s">
        <v>1078</v>
      </c>
      <c r="E967" s="58">
        <v>305.51074449549901</v>
      </c>
    </row>
    <row r="968" spans="1:5" ht="16" x14ac:dyDescent="0.2">
      <c r="A968" s="44" t="s">
        <v>1074</v>
      </c>
      <c r="B968" s="45">
        <v>5771000</v>
      </c>
      <c r="C968" s="45">
        <v>5771999</v>
      </c>
      <c r="D968" s="46" t="s">
        <v>1079</v>
      </c>
      <c r="E968" s="58">
        <v>4598.1865810959698</v>
      </c>
    </row>
    <row r="969" spans="1:5" ht="16" x14ac:dyDescent="0.2">
      <c r="A969" s="44" t="s">
        <v>1074</v>
      </c>
      <c r="B969" s="45">
        <v>5783022</v>
      </c>
      <c r="C969" s="45">
        <v>5784981</v>
      </c>
      <c r="D969" s="46" t="s">
        <v>1080</v>
      </c>
      <c r="E969" s="58">
        <v>32338.323482322699</v>
      </c>
    </row>
    <row r="970" spans="1:5" ht="16" x14ac:dyDescent="0.2">
      <c r="A970" s="44" t="s">
        <v>1074</v>
      </c>
      <c r="B970" s="45">
        <v>6851028</v>
      </c>
      <c r="C970" s="45">
        <v>6851777</v>
      </c>
      <c r="D970" s="46" t="s">
        <v>1081</v>
      </c>
      <c r="E970" s="58">
        <v>6682.6509810078596</v>
      </c>
    </row>
    <row r="971" spans="1:5" ht="16" x14ac:dyDescent="0.2">
      <c r="A971" s="44" t="s">
        <v>1074</v>
      </c>
      <c r="B971" s="45">
        <v>7306423</v>
      </c>
      <c r="C971" s="45">
        <v>7306839</v>
      </c>
      <c r="D971" s="46" t="s">
        <v>1082</v>
      </c>
      <c r="E971" s="58">
        <v>3530.4387044293699</v>
      </c>
    </row>
    <row r="972" spans="1:5" ht="16" x14ac:dyDescent="0.2">
      <c r="A972" s="44" t="s">
        <v>1074</v>
      </c>
      <c r="B972" s="45">
        <v>7837143</v>
      </c>
      <c r="C972" s="45">
        <v>7838997</v>
      </c>
      <c r="D972" s="46" t="s">
        <v>1083</v>
      </c>
      <c r="E972" s="58">
        <v>42525.386424293298</v>
      </c>
    </row>
    <row r="973" spans="1:5" ht="16" x14ac:dyDescent="0.2">
      <c r="A973" s="44" t="s">
        <v>1074</v>
      </c>
      <c r="B973" s="45">
        <v>8639054</v>
      </c>
      <c r="C973" s="45">
        <v>8639992</v>
      </c>
      <c r="D973" s="46" t="s">
        <v>1084</v>
      </c>
      <c r="E973" s="58">
        <v>2230.4056152800099</v>
      </c>
    </row>
    <row r="974" spans="1:5" ht="16" x14ac:dyDescent="0.2">
      <c r="A974" s="44" t="s">
        <v>1074</v>
      </c>
      <c r="B974" s="45">
        <v>9249001</v>
      </c>
      <c r="C974" s="45">
        <v>9254597</v>
      </c>
      <c r="D974" s="46" t="s">
        <v>1085</v>
      </c>
      <c r="E974" s="58">
        <v>1751501.9640394801</v>
      </c>
    </row>
    <row r="975" spans="1:5" ht="16" x14ac:dyDescent="0.2">
      <c r="A975" s="44" t="s">
        <v>1074</v>
      </c>
      <c r="B975" s="45">
        <v>10700000</v>
      </c>
      <c r="C975" s="45">
        <v>10700999</v>
      </c>
      <c r="D975" s="46" t="s">
        <v>1086</v>
      </c>
      <c r="E975" s="58">
        <v>952.51183172526396</v>
      </c>
    </row>
    <row r="976" spans="1:5" ht="16" x14ac:dyDescent="0.2">
      <c r="A976" s="44" t="s">
        <v>1074</v>
      </c>
      <c r="B976" s="45">
        <v>10705028</v>
      </c>
      <c r="C976" s="45">
        <v>10708973</v>
      </c>
      <c r="D976" s="46" t="s">
        <v>1087</v>
      </c>
      <c r="E976" s="58">
        <v>1076472.9977826001</v>
      </c>
    </row>
    <row r="977" spans="1:5" ht="16" x14ac:dyDescent="0.2">
      <c r="A977" s="44" t="s">
        <v>1074</v>
      </c>
      <c r="B977" s="45">
        <v>10761000</v>
      </c>
      <c r="C977" s="45">
        <v>10761972</v>
      </c>
      <c r="D977" s="46" t="s">
        <v>1088</v>
      </c>
      <c r="E977" s="58">
        <v>3069.6059177205402</v>
      </c>
    </row>
    <row r="978" spans="1:5" ht="16" x14ac:dyDescent="0.2">
      <c r="A978" s="44" t="s">
        <v>1074</v>
      </c>
      <c r="B978" s="45">
        <v>11786253</v>
      </c>
      <c r="C978" s="45">
        <v>11786926</v>
      </c>
      <c r="D978" s="46" t="s">
        <v>1089</v>
      </c>
      <c r="E978" s="58">
        <v>1329.5107444954999</v>
      </c>
    </row>
    <row r="979" spans="1:5" ht="16" x14ac:dyDescent="0.2">
      <c r="A979" s="44" t="s">
        <v>1074</v>
      </c>
      <c r="B979" s="45">
        <v>12574074</v>
      </c>
      <c r="C979" s="45">
        <v>12574548</v>
      </c>
      <c r="D979" s="46" t="s">
        <v>1090</v>
      </c>
      <c r="E979" s="58">
        <v>36883.010744495499</v>
      </c>
    </row>
    <row r="980" spans="1:5" ht="16" x14ac:dyDescent="0.2">
      <c r="A980" s="44" t="s">
        <v>1074</v>
      </c>
      <c r="B980" s="45">
        <v>16425018</v>
      </c>
      <c r="C980" s="45">
        <v>16425646</v>
      </c>
      <c r="D980" s="46" t="s">
        <v>1091</v>
      </c>
      <c r="E980" s="58">
        <v>1681.0623317971699</v>
      </c>
    </row>
    <row r="981" spans="1:5" ht="16" x14ac:dyDescent="0.2">
      <c r="A981" s="44" t="s">
        <v>1074</v>
      </c>
      <c r="B981" s="45">
        <v>17253007</v>
      </c>
      <c r="C981" s="45">
        <v>17253998</v>
      </c>
      <c r="D981" s="46" t="s">
        <v>1092</v>
      </c>
      <c r="E981" s="58">
        <v>2849.93570919374</v>
      </c>
    </row>
    <row r="982" spans="1:5" ht="16" x14ac:dyDescent="0.2">
      <c r="A982" s="44" t="s">
        <v>1074</v>
      </c>
      <c r="B982" s="45">
        <v>18198002</v>
      </c>
      <c r="C982" s="45">
        <v>18198999</v>
      </c>
      <c r="D982" s="46" t="s">
        <v>1093</v>
      </c>
      <c r="E982" s="58">
        <v>46941.256243440803</v>
      </c>
    </row>
    <row r="983" spans="1:5" ht="16" x14ac:dyDescent="0.2">
      <c r="A983" s="44" t="s">
        <v>1074</v>
      </c>
      <c r="B983" s="45">
        <v>22388093</v>
      </c>
      <c r="C983" s="45">
        <v>22388740</v>
      </c>
      <c r="D983" s="46" t="s">
        <v>1094</v>
      </c>
      <c r="E983" s="58">
        <v>86209.235275519895</v>
      </c>
    </row>
    <row r="984" spans="1:5" ht="16" x14ac:dyDescent="0.2">
      <c r="A984" s="44" t="s">
        <v>1074</v>
      </c>
      <c r="B984" s="45">
        <v>25474007</v>
      </c>
      <c r="C984" s="45">
        <v>25475690</v>
      </c>
      <c r="D984" s="46" t="s">
        <v>1095</v>
      </c>
      <c r="E984" s="58">
        <v>7519.9795870231101</v>
      </c>
    </row>
    <row r="985" spans="1:5" ht="16" x14ac:dyDescent="0.2">
      <c r="A985" s="44" t="s">
        <v>1074</v>
      </c>
      <c r="B985" s="45">
        <v>25771016</v>
      </c>
      <c r="C985" s="45">
        <v>25771974</v>
      </c>
      <c r="D985" s="46" t="s">
        <v>1096</v>
      </c>
      <c r="E985" s="58">
        <v>2434.3874023717499</v>
      </c>
    </row>
    <row r="986" spans="1:5" ht="16" x14ac:dyDescent="0.2">
      <c r="A986" s="44" t="s">
        <v>1074</v>
      </c>
      <c r="B986" s="45">
        <v>29768002</v>
      </c>
      <c r="C986" s="45">
        <v>29769356</v>
      </c>
      <c r="D986" s="46" t="s">
        <v>1097</v>
      </c>
      <c r="E986" s="58">
        <v>256348.397122617</v>
      </c>
    </row>
    <row r="987" spans="1:5" ht="16" x14ac:dyDescent="0.2">
      <c r="A987" s="44" t="s">
        <v>1074</v>
      </c>
      <c r="B987" s="45">
        <v>36048190</v>
      </c>
      <c r="C987" s="45">
        <v>36048595</v>
      </c>
      <c r="D987" s="46" t="s">
        <v>1098</v>
      </c>
      <c r="E987" s="58">
        <v>1247590.5055857799</v>
      </c>
    </row>
    <row r="988" spans="1:5" ht="16" x14ac:dyDescent="0.2">
      <c r="A988" s="44" t="s">
        <v>1099</v>
      </c>
      <c r="B988" s="45">
        <v>335000</v>
      </c>
      <c r="C988" s="45">
        <v>338844</v>
      </c>
      <c r="D988" s="46" t="s">
        <v>1100</v>
      </c>
      <c r="E988" s="58">
        <v>80920.506623477399</v>
      </c>
    </row>
    <row r="989" spans="1:5" ht="16" x14ac:dyDescent="0.2">
      <c r="A989" s="44" t="s">
        <v>1099</v>
      </c>
      <c r="B989" s="45">
        <v>373001</v>
      </c>
      <c r="C989" s="45">
        <v>375998</v>
      </c>
      <c r="D989" s="46" t="s">
        <v>1101</v>
      </c>
      <c r="E989" s="58">
        <v>48008.793417776302</v>
      </c>
    </row>
    <row r="990" spans="1:5" ht="16" x14ac:dyDescent="0.2">
      <c r="A990" s="44" t="s">
        <v>1099</v>
      </c>
      <c r="B990" s="45">
        <v>7792065</v>
      </c>
      <c r="C990" s="45">
        <v>7797921</v>
      </c>
      <c r="D990" s="46" t="s">
        <v>1102</v>
      </c>
      <c r="E990" s="58">
        <v>306636.06446697301</v>
      </c>
    </row>
    <row r="991" spans="1:5" ht="16" x14ac:dyDescent="0.2">
      <c r="A991" s="44" t="s">
        <v>1099</v>
      </c>
      <c r="B991" s="45">
        <v>8186009</v>
      </c>
      <c r="C991" s="45">
        <v>8186995</v>
      </c>
      <c r="D991" s="46" t="s">
        <v>1103</v>
      </c>
      <c r="E991" s="58">
        <v>9565.0797921145204</v>
      </c>
    </row>
    <row r="992" spans="1:5" ht="16" x14ac:dyDescent="0.2">
      <c r="A992" s="44" t="s">
        <v>1099</v>
      </c>
      <c r="B992" s="45">
        <v>8417037</v>
      </c>
      <c r="C992" s="45">
        <v>8418479</v>
      </c>
      <c r="D992" s="46" t="s">
        <v>1104</v>
      </c>
      <c r="E992" s="58">
        <v>97142.838552482994</v>
      </c>
    </row>
    <row r="993" spans="1:5" ht="16" x14ac:dyDescent="0.2">
      <c r="A993" s="44" t="s">
        <v>1099</v>
      </c>
      <c r="B993" s="45">
        <v>8429010</v>
      </c>
      <c r="C993" s="45">
        <v>8475982</v>
      </c>
      <c r="D993" s="46" t="s">
        <v>1105</v>
      </c>
      <c r="E993" s="58">
        <v>6433551.3555819904</v>
      </c>
    </row>
    <row r="994" spans="1:5" ht="16" x14ac:dyDescent="0.2">
      <c r="A994" s="44" t="s">
        <v>1099</v>
      </c>
      <c r="B994" s="45">
        <v>9070112</v>
      </c>
      <c r="C994" s="45">
        <v>9106999</v>
      </c>
      <c r="D994" s="46" t="s">
        <v>1106</v>
      </c>
      <c r="E994" s="58">
        <v>3346517.5443853098</v>
      </c>
    </row>
    <row r="995" spans="1:5" ht="16" x14ac:dyDescent="0.2">
      <c r="A995" s="44" t="s">
        <v>1099</v>
      </c>
      <c r="B995" s="45">
        <v>9286000</v>
      </c>
      <c r="C995" s="45">
        <v>9300999</v>
      </c>
      <c r="D995" s="46" t="s">
        <v>1107</v>
      </c>
      <c r="E995" s="58">
        <v>1652283.4806356099</v>
      </c>
    </row>
    <row r="996" spans="1:5" ht="16" x14ac:dyDescent="0.2">
      <c r="A996" s="44" t="s">
        <v>1099</v>
      </c>
      <c r="B996" s="45">
        <v>9826754</v>
      </c>
      <c r="C996" s="45">
        <v>9827994</v>
      </c>
      <c r="D996" s="46" t="s">
        <v>1108</v>
      </c>
      <c r="E996" s="58">
        <v>120426.833306559</v>
      </c>
    </row>
    <row r="997" spans="1:5" ht="16" x14ac:dyDescent="0.2">
      <c r="A997" s="44" t="s">
        <v>1099</v>
      </c>
      <c r="B997" s="45">
        <v>10257012</v>
      </c>
      <c r="C997" s="45">
        <v>10257934</v>
      </c>
      <c r="D997" s="46" t="s">
        <v>1109</v>
      </c>
      <c r="E997" s="58">
        <v>4658.4626311975298</v>
      </c>
    </row>
    <row r="998" spans="1:5" ht="16" x14ac:dyDescent="0.2">
      <c r="A998" s="44" t="s">
        <v>1099</v>
      </c>
      <c r="B998" s="45">
        <v>10261671</v>
      </c>
      <c r="C998" s="45">
        <v>10261999</v>
      </c>
      <c r="D998" s="46" t="s">
        <v>1110</v>
      </c>
      <c r="E998" s="58">
        <v>19980.616141421298</v>
      </c>
    </row>
    <row r="999" spans="1:5" ht="16" x14ac:dyDescent="0.2">
      <c r="A999" s="44" t="s">
        <v>1099</v>
      </c>
      <c r="B999" s="45">
        <v>10338127</v>
      </c>
      <c r="C999" s="45">
        <v>10338988</v>
      </c>
      <c r="D999" s="46" t="s">
        <v>1111</v>
      </c>
      <c r="E999" s="58">
        <v>5103.9590220947803</v>
      </c>
    </row>
    <row r="1000" spans="1:5" ht="16" x14ac:dyDescent="0.2">
      <c r="A1000" s="44" t="s">
        <v>1099</v>
      </c>
      <c r="B1000" s="45">
        <v>10400026</v>
      </c>
      <c r="C1000" s="45">
        <v>10400786</v>
      </c>
      <c r="D1000" s="46" t="s">
        <v>1112</v>
      </c>
      <c r="E1000" s="58">
        <v>2267.9318324443698</v>
      </c>
    </row>
    <row r="1001" spans="1:5" ht="16" x14ac:dyDescent="0.2">
      <c r="A1001" s="44" t="s">
        <v>1099</v>
      </c>
      <c r="B1001" s="45">
        <v>10416004</v>
      </c>
      <c r="C1001" s="45">
        <v>10416995</v>
      </c>
      <c r="D1001" s="46" t="s">
        <v>1113</v>
      </c>
      <c r="E1001" s="58">
        <v>43830.542195690701</v>
      </c>
    </row>
    <row r="1002" spans="1:5" ht="16" x14ac:dyDescent="0.2">
      <c r="A1002" s="44" t="s">
        <v>1099</v>
      </c>
      <c r="B1002" s="45">
        <v>10514222</v>
      </c>
      <c r="C1002" s="45">
        <v>10519992</v>
      </c>
      <c r="D1002" s="46" t="s">
        <v>1114</v>
      </c>
      <c r="E1002" s="58">
        <v>361934.24878351099</v>
      </c>
    </row>
    <row r="1003" spans="1:5" ht="16" x14ac:dyDescent="0.2">
      <c r="A1003" s="44" t="s">
        <v>1099</v>
      </c>
      <c r="B1003" s="45">
        <v>11278124</v>
      </c>
      <c r="C1003" s="45">
        <v>11279999</v>
      </c>
      <c r="D1003" s="46" t="s">
        <v>1115</v>
      </c>
      <c r="E1003" s="58">
        <v>16693.402794189598</v>
      </c>
    </row>
    <row r="1004" spans="1:5" ht="16" x14ac:dyDescent="0.2">
      <c r="A1004" s="44" t="s">
        <v>1099</v>
      </c>
      <c r="B1004" s="45">
        <v>11450065</v>
      </c>
      <c r="C1004" s="45">
        <v>11450892</v>
      </c>
      <c r="D1004" s="46" t="s">
        <v>1116</v>
      </c>
      <c r="E1004" s="58">
        <v>14895.708817910599</v>
      </c>
    </row>
    <row r="1005" spans="1:5" ht="16" x14ac:dyDescent="0.2">
      <c r="A1005" s="44" t="s">
        <v>1099</v>
      </c>
      <c r="B1005" s="45">
        <v>21092102</v>
      </c>
      <c r="C1005" s="45">
        <v>21093942</v>
      </c>
      <c r="D1005" s="46" t="s">
        <v>1117</v>
      </c>
      <c r="E1005" s="58">
        <v>41625.815933436301</v>
      </c>
    </row>
    <row r="1006" spans="1:5" ht="16" x14ac:dyDescent="0.2">
      <c r="A1006" s="44" t="s">
        <v>1099</v>
      </c>
      <c r="B1006" s="45">
        <v>21114001</v>
      </c>
      <c r="C1006" s="45">
        <v>21123843</v>
      </c>
      <c r="D1006" s="46" t="s">
        <v>1118</v>
      </c>
      <c r="E1006" s="58">
        <v>115943.93363543101</v>
      </c>
    </row>
    <row r="1007" spans="1:5" ht="16" x14ac:dyDescent="0.2">
      <c r="A1007" s="44" t="s">
        <v>1099</v>
      </c>
      <c r="B1007" s="45">
        <v>24592094</v>
      </c>
      <c r="C1007" s="45">
        <v>24595999</v>
      </c>
      <c r="D1007" s="46" t="s">
        <v>1119</v>
      </c>
      <c r="E1007" s="58">
        <v>268331.71413068601</v>
      </c>
    </row>
    <row r="1008" spans="1:5" ht="16" x14ac:dyDescent="0.2">
      <c r="A1008" s="44" t="s">
        <v>1099</v>
      </c>
      <c r="B1008" s="45">
        <v>24597036</v>
      </c>
      <c r="C1008" s="45">
        <v>24597909</v>
      </c>
      <c r="D1008" s="46" t="s">
        <v>1120</v>
      </c>
      <c r="E1008" s="58">
        <v>232.01074449549901</v>
      </c>
    </row>
    <row r="1009" spans="1:5" ht="16" x14ac:dyDescent="0.2">
      <c r="A1009" s="44" t="s">
        <v>1099</v>
      </c>
      <c r="B1009" s="45">
        <v>24834037</v>
      </c>
      <c r="C1009" s="45">
        <v>24836995</v>
      </c>
      <c r="D1009" s="46" t="s">
        <v>1121</v>
      </c>
      <c r="E1009" s="58">
        <v>28592.494271384599</v>
      </c>
    </row>
    <row r="1010" spans="1:5" ht="16" x14ac:dyDescent="0.2">
      <c r="A1010" s="44" t="s">
        <v>1099</v>
      </c>
      <c r="B1010" s="45">
        <v>25599083</v>
      </c>
      <c r="C1010" s="45">
        <v>25599996</v>
      </c>
      <c r="D1010" s="46" t="s">
        <v>1122</v>
      </c>
      <c r="E1010" s="58">
        <v>38844.510744495499</v>
      </c>
    </row>
    <row r="1011" spans="1:5" ht="16" x14ac:dyDescent="0.2">
      <c r="A1011" s="44" t="s">
        <v>1099</v>
      </c>
      <c r="B1011" s="45">
        <v>25630393</v>
      </c>
      <c r="C1011" s="45">
        <v>25630605</v>
      </c>
      <c r="D1011" s="46" t="s">
        <v>1123</v>
      </c>
      <c r="E1011" s="58">
        <v>332438.83308357</v>
      </c>
    </row>
    <row r="1012" spans="1:5" ht="16" x14ac:dyDescent="0.2">
      <c r="A1012" s="44" t="s">
        <v>1124</v>
      </c>
      <c r="B1012" s="45">
        <v>1902015</v>
      </c>
      <c r="C1012" s="45">
        <v>1902999</v>
      </c>
      <c r="D1012" s="46" t="s">
        <v>1125</v>
      </c>
      <c r="E1012" s="58">
        <v>18209.208243090099</v>
      </c>
    </row>
    <row r="1013" spans="1:5" ht="16" x14ac:dyDescent="0.2">
      <c r="A1013" s="44" t="s">
        <v>1124</v>
      </c>
      <c r="B1013" s="45">
        <v>2108012</v>
      </c>
      <c r="C1013" s="45">
        <v>2110913</v>
      </c>
      <c r="D1013" s="46" t="s">
        <v>1126</v>
      </c>
      <c r="E1013" s="58">
        <v>45365.2000120597</v>
      </c>
    </row>
    <row r="1014" spans="1:5" ht="16" x14ac:dyDescent="0.2">
      <c r="A1014" s="44" t="s">
        <v>1124</v>
      </c>
      <c r="B1014" s="45">
        <v>3556051</v>
      </c>
      <c r="C1014" s="45">
        <v>3598988</v>
      </c>
      <c r="D1014" s="46" t="s">
        <v>1127</v>
      </c>
      <c r="E1014" s="58">
        <v>3237796.6873217002</v>
      </c>
    </row>
    <row r="1015" spans="1:5" ht="16" x14ac:dyDescent="0.2">
      <c r="A1015" s="44" t="s">
        <v>1124</v>
      </c>
      <c r="B1015" s="45">
        <v>3622007</v>
      </c>
      <c r="C1015" s="45">
        <v>3623976</v>
      </c>
      <c r="D1015" s="46" t="s">
        <v>1128</v>
      </c>
      <c r="E1015" s="58">
        <v>42865.921014997301</v>
      </c>
    </row>
    <row r="1016" spans="1:5" ht="16" x14ac:dyDescent="0.2">
      <c r="A1016" s="44" t="s">
        <v>1124</v>
      </c>
      <c r="B1016" s="45">
        <v>6750184</v>
      </c>
      <c r="C1016" s="45">
        <v>6752999</v>
      </c>
      <c r="D1016" s="46" t="s">
        <v>1129</v>
      </c>
      <c r="E1016" s="58">
        <v>711259.91905867402</v>
      </c>
    </row>
    <row r="1017" spans="1:5" ht="16" x14ac:dyDescent="0.2">
      <c r="A1017" s="44" t="s">
        <v>1124</v>
      </c>
      <c r="B1017" s="45">
        <v>7054001</v>
      </c>
      <c r="C1017" s="45">
        <v>7060933</v>
      </c>
      <c r="D1017" s="46" t="s">
        <v>1130</v>
      </c>
      <c r="E1017" s="58">
        <v>1835806.38117165</v>
      </c>
    </row>
    <row r="1018" spans="1:5" ht="16" x14ac:dyDescent="0.2">
      <c r="A1018" s="44" t="s">
        <v>1124</v>
      </c>
      <c r="B1018" s="45">
        <v>7927184</v>
      </c>
      <c r="C1018" s="45">
        <v>7929998</v>
      </c>
      <c r="D1018" s="46" t="s">
        <v>1131</v>
      </c>
      <c r="E1018" s="58">
        <v>1219835.7544875899</v>
      </c>
    </row>
    <row r="1019" spans="1:5" ht="16" x14ac:dyDescent="0.2">
      <c r="A1019" s="44" t="s">
        <v>1124</v>
      </c>
      <c r="B1019" s="45">
        <v>8346008</v>
      </c>
      <c r="C1019" s="45">
        <v>8347581</v>
      </c>
      <c r="D1019" s="46" t="s">
        <v>1132</v>
      </c>
      <c r="E1019" s="58">
        <v>747950.61535731598</v>
      </c>
    </row>
    <row r="1020" spans="1:5" ht="16" x14ac:dyDescent="0.2">
      <c r="A1020" s="44" t="s">
        <v>1124</v>
      </c>
      <c r="B1020" s="45">
        <v>8532000</v>
      </c>
      <c r="C1020" s="45">
        <v>8532990</v>
      </c>
      <c r="D1020" s="46" t="s">
        <v>1133</v>
      </c>
      <c r="E1020" s="58">
        <v>3830.0131254478802</v>
      </c>
    </row>
    <row r="1021" spans="1:5" ht="16" x14ac:dyDescent="0.2">
      <c r="A1021" s="44" t="s">
        <v>1124</v>
      </c>
      <c r="B1021" s="45">
        <v>8974043</v>
      </c>
      <c r="C1021" s="45">
        <v>8977949</v>
      </c>
      <c r="D1021" s="46" t="s">
        <v>1134</v>
      </c>
      <c r="E1021" s="58">
        <v>1905681.1908557501</v>
      </c>
    </row>
    <row r="1022" spans="1:5" ht="16" x14ac:dyDescent="0.2">
      <c r="A1022" s="44" t="s">
        <v>1124</v>
      </c>
      <c r="B1022" s="45">
        <v>16061842</v>
      </c>
      <c r="C1022" s="45">
        <v>16061995</v>
      </c>
      <c r="D1022" s="46" t="s">
        <v>1135</v>
      </c>
      <c r="E1022" s="58">
        <v>6334.5107444955001</v>
      </c>
    </row>
    <row r="1023" spans="1:5" ht="16" x14ac:dyDescent="0.2">
      <c r="A1023" s="44" t="s">
        <v>1124</v>
      </c>
      <c r="B1023" s="45">
        <v>16063158</v>
      </c>
      <c r="C1023" s="45">
        <v>16063424</v>
      </c>
      <c r="D1023" s="46" t="s">
        <v>1136</v>
      </c>
      <c r="E1023" s="58">
        <v>1491.5107444954999</v>
      </c>
    </row>
    <row r="1024" spans="1:5" ht="16" x14ac:dyDescent="0.2">
      <c r="A1024" s="44" t="s">
        <v>1124</v>
      </c>
      <c r="B1024" s="45">
        <v>16356096</v>
      </c>
      <c r="C1024" s="45">
        <v>16356602</v>
      </c>
      <c r="D1024" s="46" t="s">
        <v>1137</v>
      </c>
      <c r="E1024" s="58">
        <v>3833.0107444955001</v>
      </c>
    </row>
    <row r="1025" spans="1:5" ht="16" x14ac:dyDescent="0.2">
      <c r="A1025" s="44" t="s">
        <v>1124</v>
      </c>
      <c r="B1025" s="45">
        <v>16358059</v>
      </c>
      <c r="C1025" s="45">
        <v>16358970</v>
      </c>
      <c r="D1025" s="46" t="s">
        <v>1138</v>
      </c>
      <c r="E1025" s="58">
        <v>7878.5107444955001</v>
      </c>
    </row>
    <row r="1026" spans="1:5" ht="16" x14ac:dyDescent="0.2">
      <c r="A1026" s="44" t="s">
        <v>1124</v>
      </c>
      <c r="B1026" s="45">
        <v>20115115</v>
      </c>
      <c r="C1026" s="45">
        <v>20115174</v>
      </c>
      <c r="D1026" s="46" t="s">
        <v>1139</v>
      </c>
      <c r="E1026" s="58">
        <v>13696.564315924101</v>
      </c>
    </row>
    <row r="1027" spans="1:5" ht="16" x14ac:dyDescent="0.2">
      <c r="A1027" s="44" t="s">
        <v>1140</v>
      </c>
      <c r="B1027" s="45">
        <v>1031</v>
      </c>
      <c r="C1027" s="45">
        <v>16775</v>
      </c>
      <c r="D1027" s="46" t="s">
        <v>1141</v>
      </c>
      <c r="E1027" s="58">
        <v>803699.67191192904</v>
      </c>
    </row>
    <row r="1028" spans="1:5" ht="16" x14ac:dyDescent="0.2">
      <c r="A1028" s="44" t="s">
        <v>1142</v>
      </c>
      <c r="B1028" s="45">
        <v>27002</v>
      </c>
      <c r="C1028" s="45">
        <v>28980</v>
      </c>
      <c r="D1028" s="46" t="s">
        <v>1143</v>
      </c>
      <c r="E1028" s="58">
        <v>84489.3101407871</v>
      </c>
    </row>
    <row r="1029" spans="1:5" ht="16" x14ac:dyDescent="0.2">
      <c r="A1029" s="44" t="s">
        <v>1144</v>
      </c>
      <c r="B1029" s="45">
        <v>29020</v>
      </c>
      <c r="C1029" s="45">
        <v>30990</v>
      </c>
      <c r="D1029" s="46" t="s">
        <v>1145</v>
      </c>
      <c r="E1029" s="58">
        <v>36689.951635005898</v>
      </c>
    </row>
    <row r="1030" spans="1:5" ht="16" x14ac:dyDescent="0.2">
      <c r="A1030" s="44" t="s">
        <v>1146</v>
      </c>
      <c r="B1030" s="45">
        <v>9</v>
      </c>
      <c r="C1030" s="45">
        <v>4775</v>
      </c>
      <c r="D1030" s="46" t="s">
        <v>1147</v>
      </c>
      <c r="E1030" s="58">
        <v>432323.25330269302</v>
      </c>
    </row>
    <row r="1031" spans="1:5" ht="16" x14ac:dyDescent="0.2">
      <c r="A1031" s="44" t="s">
        <v>1148</v>
      </c>
      <c r="B1031" s="45">
        <v>3003</v>
      </c>
      <c r="C1031" s="45">
        <v>7994</v>
      </c>
      <c r="D1031" s="46" t="s">
        <v>1149</v>
      </c>
      <c r="E1031" s="58">
        <v>167209.82766513299</v>
      </c>
    </row>
    <row r="1032" spans="1:5" ht="16" x14ac:dyDescent="0.2">
      <c r="A1032" s="44" t="s">
        <v>1150</v>
      </c>
      <c r="B1032" s="45">
        <v>6004</v>
      </c>
      <c r="C1032" s="45">
        <v>9996</v>
      </c>
      <c r="D1032" s="46" t="s">
        <v>1151</v>
      </c>
      <c r="E1032" s="58">
        <v>70308.455743237195</v>
      </c>
    </row>
    <row r="1033" spans="1:5" ht="16" x14ac:dyDescent="0.2">
      <c r="A1033" s="44" t="s">
        <v>1152</v>
      </c>
      <c r="B1033" s="45">
        <v>3421</v>
      </c>
      <c r="C1033" s="45">
        <v>3968</v>
      </c>
      <c r="D1033" s="46" t="s">
        <v>1153</v>
      </c>
      <c r="E1033" s="58">
        <v>7468.3435073485398</v>
      </c>
    </row>
    <row r="1034" spans="1:5" ht="16" x14ac:dyDescent="0.2">
      <c r="A1034" s="44" t="s">
        <v>1154</v>
      </c>
      <c r="B1034" s="45">
        <v>25</v>
      </c>
      <c r="C1034" s="45">
        <v>8320</v>
      </c>
      <c r="D1034" s="46" t="s">
        <v>1155</v>
      </c>
      <c r="E1034" s="58">
        <v>441974.36691883003</v>
      </c>
    </row>
    <row r="1035" spans="1:5" ht="16" x14ac:dyDescent="0.2">
      <c r="A1035" s="44" t="s">
        <v>1156</v>
      </c>
      <c r="B1035" s="45">
        <v>100040</v>
      </c>
      <c r="C1035" s="45">
        <v>115967</v>
      </c>
      <c r="D1035" s="46" t="s">
        <v>1157</v>
      </c>
      <c r="E1035" s="58">
        <v>147158.940131593</v>
      </c>
    </row>
    <row r="1036" spans="1:5" ht="16" x14ac:dyDescent="0.2">
      <c r="A1036" s="44" t="s">
        <v>1158</v>
      </c>
      <c r="B1036" s="45">
        <v>260003</v>
      </c>
      <c r="C1036" s="45">
        <v>262935</v>
      </c>
      <c r="D1036" s="46" t="s">
        <v>1159</v>
      </c>
      <c r="E1036" s="58">
        <v>123745.156114328</v>
      </c>
    </row>
    <row r="1037" spans="1:5" ht="16" x14ac:dyDescent="0.2">
      <c r="A1037" s="44" t="s">
        <v>1158</v>
      </c>
      <c r="B1037" s="45">
        <v>277008</v>
      </c>
      <c r="C1037" s="45">
        <v>277996</v>
      </c>
      <c r="D1037" s="46" t="s">
        <v>1160</v>
      </c>
      <c r="E1037" s="58">
        <v>931.90509965605099</v>
      </c>
    </row>
    <row r="1038" spans="1:5" ht="16" x14ac:dyDescent="0.2">
      <c r="A1038" s="44" t="s">
        <v>1158</v>
      </c>
      <c r="B1038" s="45">
        <v>289057</v>
      </c>
      <c r="C1038" s="45">
        <v>290981</v>
      </c>
      <c r="D1038" s="46" t="s">
        <v>1161</v>
      </c>
      <c r="E1038" s="58">
        <v>40141.392113299502</v>
      </c>
    </row>
    <row r="1039" spans="1:5" ht="16" x14ac:dyDescent="0.2">
      <c r="A1039" s="44" t="s">
        <v>1158</v>
      </c>
      <c r="B1039" s="45">
        <v>292002</v>
      </c>
      <c r="C1039" s="45">
        <v>293927</v>
      </c>
      <c r="D1039" s="46" t="s">
        <v>1162</v>
      </c>
      <c r="E1039" s="58">
        <v>5032.1080103076201</v>
      </c>
    </row>
    <row r="1040" spans="1:5" ht="16" x14ac:dyDescent="0.2">
      <c r="A1040" s="44" t="s">
        <v>1158</v>
      </c>
      <c r="B1040" s="45">
        <v>305000</v>
      </c>
      <c r="C1040" s="45">
        <v>308997</v>
      </c>
      <c r="D1040" s="46" t="s">
        <v>1163</v>
      </c>
      <c r="E1040" s="58">
        <v>35495.296394270001</v>
      </c>
    </row>
    <row r="1041" spans="1:5" ht="16" x14ac:dyDescent="0.2">
      <c r="A1041" s="44" t="s">
        <v>1158</v>
      </c>
      <c r="B1041" s="45">
        <v>323012</v>
      </c>
      <c r="C1041" s="45">
        <v>326996</v>
      </c>
      <c r="D1041" s="46" t="s">
        <v>1164</v>
      </c>
      <c r="E1041" s="58">
        <v>37715.173262576202</v>
      </c>
    </row>
    <row r="1042" spans="1:5" ht="16" x14ac:dyDescent="0.2">
      <c r="A1042" s="44" t="s">
        <v>1158</v>
      </c>
      <c r="B1042" s="45">
        <v>334002</v>
      </c>
      <c r="C1042" s="45">
        <v>334977</v>
      </c>
      <c r="D1042" s="46" t="s">
        <v>1165</v>
      </c>
      <c r="E1042" s="58">
        <v>149.796190104478</v>
      </c>
    </row>
    <row r="1043" spans="1:5" ht="16" x14ac:dyDescent="0.2">
      <c r="A1043" s="44" t="s">
        <v>1158</v>
      </c>
      <c r="B1043" s="45">
        <v>338024</v>
      </c>
      <c r="C1043" s="45">
        <v>339783</v>
      </c>
      <c r="D1043" s="46" t="s">
        <v>1166</v>
      </c>
      <c r="E1043" s="58">
        <v>36275.227781212001</v>
      </c>
    </row>
    <row r="1044" spans="1:5" ht="16" x14ac:dyDescent="0.2">
      <c r="A1044" s="44" t="s">
        <v>1158</v>
      </c>
      <c r="B1044" s="45">
        <v>359008</v>
      </c>
      <c r="C1044" s="45">
        <v>359990</v>
      </c>
      <c r="D1044" s="46" t="s">
        <v>1167</v>
      </c>
      <c r="E1044" s="58">
        <v>455.75559515149098</v>
      </c>
    </row>
    <row r="1045" spans="1:5" ht="16" x14ac:dyDescent="0.2">
      <c r="A1045" s="44" t="s">
        <v>1158</v>
      </c>
      <c r="B1045" s="45">
        <v>364002</v>
      </c>
      <c r="C1045" s="45">
        <v>364969</v>
      </c>
      <c r="D1045" s="46" t="s">
        <v>1168</v>
      </c>
      <c r="E1045" s="58">
        <v>37258.826515579</v>
      </c>
    </row>
    <row r="1046" spans="1:5" ht="16" x14ac:dyDescent="0.2">
      <c r="A1046" s="44" t="s">
        <v>1158</v>
      </c>
      <c r="B1046" s="45">
        <v>366000</v>
      </c>
      <c r="C1046" s="45">
        <v>367932</v>
      </c>
      <c r="D1046" s="46" t="s">
        <v>1169</v>
      </c>
      <c r="E1046" s="58">
        <v>2999.60891549702</v>
      </c>
    </row>
    <row r="1047" spans="1:5" ht="16" x14ac:dyDescent="0.2">
      <c r="A1047" s="44" t="s">
        <v>1158</v>
      </c>
      <c r="B1047" s="45">
        <v>378000</v>
      </c>
      <c r="C1047" s="45">
        <v>381984</v>
      </c>
      <c r="D1047" s="46" t="s">
        <v>1170</v>
      </c>
      <c r="E1047" s="58">
        <v>36463.274529294496</v>
      </c>
    </row>
    <row r="1048" spans="1:5" ht="16" x14ac:dyDescent="0.2">
      <c r="A1048" s="44" t="s">
        <v>1158</v>
      </c>
      <c r="B1048" s="45">
        <v>385010</v>
      </c>
      <c r="C1048" s="45">
        <v>385992</v>
      </c>
      <c r="D1048" s="46" t="s">
        <v>1171</v>
      </c>
      <c r="E1048" s="58">
        <v>103.435716085374</v>
      </c>
    </row>
    <row r="1049" spans="1:5" ht="16" x14ac:dyDescent="0.2">
      <c r="A1049" s="44" t="s">
        <v>1158</v>
      </c>
      <c r="B1049" s="45">
        <v>396081</v>
      </c>
      <c r="C1049" s="45">
        <v>397940</v>
      </c>
      <c r="D1049" s="46" t="s">
        <v>1172</v>
      </c>
      <c r="E1049" s="58">
        <v>10096.123053607</v>
      </c>
    </row>
    <row r="1050" spans="1:5" ht="16" x14ac:dyDescent="0.2">
      <c r="A1050" s="44" t="s">
        <v>1158</v>
      </c>
      <c r="B1050" s="45">
        <v>412001</v>
      </c>
      <c r="C1050" s="45">
        <v>414998</v>
      </c>
      <c r="D1050" s="46" t="s">
        <v>1173</v>
      </c>
      <c r="E1050" s="58">
        <v>149637.240017187</v>
      </c>
    </row>
    <row r="1051" spans="1:5" ht="16" x14ac:dyDescent="0.2">
      <c r="A1051" s="44" t="s">
        <v>1158</v>
      </c>
      <c r="B1051" s="45">
        <v>549007</v>
      </c>
      <c r="C1051" s="45">
        <v>549999</v>
      </c>
      <c r="D1051" s="46" t="s">
        <v>1174</v>
      </c>
      <c r="E1051" s="58">
        <v>332.079639196843</v>
      </c>
    </row>
    <row r="1052" spans="1:5" ht="16" x14ac:dyDescent="0.2">
      <c r="A1052" s="44" t="s">
        <v>1158</v>
      </c>
      <c r="B1052" s="45">
        <v>554085</v>
      </c>
      <c r="C1052" s="45">
        <v>580986</v>
      </c>
      <c r="D1052" s="46" t="s">
        <v>1175</v>
      </c>
      <c r="E1052" s="58">
        <v>2009594.36316882</v>
      </c>
    </row>
    <row r="1053" spans="1:5" ht="16" x14ac:dyDescent="0.2">
      <c r="A1053" s="44" t="s">
        <v>1176</v>
      </c>
      <c r="B1053" s="45">
        <v>70042</v>
      </c>
      <c r="C1053" s="45">
        <v>73906</v>
      </c>
      <c r="D1053" s="46" t="s">
        <v>1177</v>
      </c>
      <c r="E1053" s="58">
        <v>52983.147072799198</v>
      </c>
    </row>
    <row r="1054" spans="1:5" ht="16" x14ac:dyDescent="0.2">
      <c r="A1054" s="44" t="s">
        <v>1176</v>
      </c>
      <c r="B1054" s="45">
        <v>530016</v>
      </c>
      <c r="C1054" s="45">
        <v>530994</v>
      </c>
      <c r="D1054" s="46" t="s">
        <v>1178</v>
      </c>
      <c r="E1054" s="58">
        <v>90.538166586522493</v>
      </c>
    </row>
    <row r="1055" spans="1:5" ht="16" x14ac:dyDescent="0.2">
      <c r="A1055" s="44" t="s">
        <v>1179</v>
      </c>
      <c r="B1055" s="45">
        <v>847730</v>
      </c>
      <c r="C1055" s="45">
        <v>847999</v>
      </c>
      <c r="D1055" s="46" t="s">
        <v>1180</v>
      </c>
      <c r="E1055" s="58">
        <v>12212.189315923901</v>
      </c>
    </row>
    <row r="1056" spans="1:5" ht="16" x14ac:dyDescent="0.2">
      <c r="A1056" s="44" t="s">
        <v>1179</v>
      </c>
      <c r="B1056" s="45">
        <v>859009</v>
      </c>
      <c r="C1056" s="45">
        <v>861998</v>
      </c>
      <c r="D1056" s="46" t="s">
        <v>1181</v>
      </c>
      <c r="E1056" s="58">
        <v>46798.254996013296</v>
      </c>
    </row>
    <row r="1057" spans="1:5" ht="16" x14ac:dyDescent="0.2">
      <c r="A1057" s="44" t="s">
        <v>1182</v>
      </c>
      <c r="B1057" s="45">
        <v>240036</v>
      </c>
      <c r="C1057" s="45">
        <v>242995</v>
      </c>
      <c r="D1057" s="46" t="s">
        <v>1183</v>
      </c>
      <c r="E1057" s="58">
        <v>52004.789647578298</v>
      </c>
    </row>
    <row r="1058" spans="1:5" ht="16" x14ac:dyDescent="0.2">
      <c r="A1058" s="44" t="s">
        <v>1182</v>
      </c>
      <c r="B1058" s="45">
        <v>398021</v>
      </c>
      <c r="C1058" s="45">
        <v>400966</v>
      </c>
      <c r="D1058" s="46" t="s">
        <v>1184</v>
      </c>
      <c r="E1058" s="58">
        <v>79403.153547049296</v>
      </c>
    </row>
    <row r="1059" spans="1:5" ht="16" x14ac:dyDescent="0.2">
      <c r="A1059" s="44" t="s">
        <v>1182</v>
      </c>
      <c r="B1059" s="45">
        <v>521006</v>
      </c>
      <c r="C1059" s="45">
        <v>523990</v>
      </c>
      <c r="D1059" s="46" t="s">
        <v>1185</v>
      </c>
      <c r="E1059" s="58">
        <v>159325.34944214299</v>
      </c>
    </row>
    <row r="1060" spans="1:5" ht="16" x14ac:dyDescent="0.2">
      <c r="A1060" s="44" t="s">
        <v>1182</v>
      </c>
      <c r="B1060" s="45">
        <v>594064</v>
      </c>
      <c r="C1060" s="45">
        <v>597850</v>
      </c>
      <c r="D1060" s="46" t="s">
        <v>1186</v>
      </c>
      <c r="E1060" s="58">
        <v>55044.156560629803</v>
      </c>
    </row>
    <row r="1061" spans="1:5" ht="16" x14ac:dyDescent="0.2">
      <c r="A1061" s="44" t="s">
        <v>1182</v>
      </c>
      <c r="B1061" s="45">
        <v>809003</v>
      </c>
      <c r="C1061" s="45">
        <v>811957</v>
      </c>
      <c r="D1061" s="46" t="s">
        <v>1187</v>
      </c>
      <c r="E1061" s="58">
        <v>55630.4979446449</v>
      </c>
    </row>
    <row r="1062" spans="1:5" ht="16" x14ac:dyDescent="0.2">
      <c r="A1062" s="44" t="s">
        <v>1182</v>
      </c>
      <c r="B1062" s="45">
        <v>871001</v>
      </c>
      <c r="C1062" s="45">
        <v>873996</v>
      </c>
      <c r="D1062" s="46" t="s">
        <v>1188</v>
      </c>
      <c r="E1062" s="58">
        <v>59972.6725610461</v>
      </c>
    </row>
    <row r="1063" spans="1:5" ht="16" x14ac:dyDescent="0.2">
      <c r="A1063" s="44" t="s">
        <v>1182</v>
      </c>
      <c r="B1063" s="45">
        <v>934009</v>
      </c>
      <c r="C1063" s="45">
        <v>936999</v>
      </c>
      <c r="D1063" s="46" t="s">
        <v>1189</v>
      </c>
      <c r="E1063" s="58">
        <v>63821.746512569502</v>
      </c>
    </row>
    <row r="1064" spans="1:5" ht="16" x14ac:dyDescent="0.2">
      <c r="A1064" s="44" t="s">
        <v>1182</v>
      </c>
      <c r="B1064" s="45">
        <v>1248006</v>
      </c>
      <c r="C1064" s="45">
        <v>1250997</v>
      </c>
      <c r="D1064" s="46" t="s">
        <v>1190</v>
      </c>
      <c r="E1064" s="58">
        <v>55801.965009978398</v>
      </c>
    </row>
    <row r="1065" spans="1:5" ht="16" x14ac:dyDescent="0.2">
      <c r="A1065" s="44" t="s">
        <v>1182</v>
      </c>
      <c r="B1065" s="45">
        <v>1347006</v>
      </c>
      <c r="C1065" s="45">
        <v>1349974</v>
      </c>
      <c r="D1065" s="46" t="s">
        <v>1191</v>
      </c>
      <c r="E1065" s="58">
        <v>61099.606106687497</v>
      </c>
    </row>
    <row r="1066" spans="1:5" ht="16" x14ac:dyDescent="0.2">
      <c r="A1066" s="44" t="s">
        <v>1182</v>
      </c>
      <c r="B1066" s="45">
        <v>1430005</v>
      </c>
      <c r="C1066" s="45">
        <v>1433990</v>
      </c>
      <c r="D1066" s="46" t="s">
        <v>1192</v>
      </c>
      <c r="E1066" s="58">
        <v>154094.97398932799</v>
      </c>
    </row>
    <row r="1067" spans="1:5" ht="16" x14ac:dyDescent="0.2">
      <c r="A1067" s="44" t="s">
        <v>1193</v>
      </c>
      <c r="B1067" s="45">
        <v>307035</v>
      </c>
      <c r="C1067" s="45">
        <v>437994</v>
      </c>
      <c r="D1067" s="46" t="s">
        <v>1194</v>
      </c>
      <c r="E1067" s="58">
        <v>2710289.4036914301</v>
      </c>
    </row>
    <row r="1068" spans="1:5" ht="16" x14ac:dyDescent="0.2">
      <c r="A1068" s="44" t="s">
        <v>1193</v>
      </c>
      <c r="B1068" s="45">
        <v>530001</v>
      </c>
      <c r="C1068" s="45">
        <v>531991</v>
      </c>
      <c r="D1068" s="46" t="s">
        <v>1195</v>
      </c>
      <c r="E1068" s="58">
        <v>34306.971422766503</v>
      </c>
    </row>
    <row r="1069" spans="1:5" ht="16" x14ac:dyDescent="0.2">
      <c r="A1069" s="44" t="s">
        <v>1193</v>
      </c>
      <c r="B1069" s="45">
        <v>550009</v>
      </c>
      <c r="C1069" s="45">
        <v>550999</v>
      </c>
      <c r="D1069" s="46" t="s">
        <v>1196</v>
      </c>
      <c r="E1069" s="58">
        <v>26312.235757420502</v>
      </c>
    </row>
    <row r="1070" spans="1:5" ht="16" x14ac:dyDescent="0.2">
      <c r="A1070" s="44" t="s">
        <v>1193</v>
      </c>
      <c r="B1070" s="45">
        <v>569000</v>
      </c>
      <c r="C1070" s="45">
        <v>569986</v>
      </c>
      <c r="D1070" s="46" t="s">
        <v>1197</v>
      </c>
      <c r="E1070" s="58">
        <v>9316.7238469014992</v>
      </c>
    </row>
    <row r="1071" spans="1:5" ht="16" x14ac:dyDescent="0.2">
      <c r="A1071" s="44" t="s">
        <v>1193</v>
      </c>
      <c r="B1071" s="45">
        <v>582025</v>
      </c>
      <c r="C1071" s="45">
        <v>582986</v>
      </c>
      <c r="D1071" s="46" t="s">
        <v>1198</v>
      </c>
      <c r="E1071" s="58">
        <v>5639.68864046009</v>
      </c>
    </row>
    <row r="1072" spans="1:5" ht="16" x14ac:dyDescent="0.2">
      <c r="A1072" s="44" t="s">
        <v>1193</v>
      </c>
      <c r="B1072" s="45">
        <v>607074</v>
      </c>
      <c r="C1072" s="45">
        <v>608980</v>
      </c>
      <c r="D1072" s="46" t="s">
        <v>1199</v>
      </c>
      <c r="E1072" s="58">
        <v>38641.042114472402</v>
      </c>
    </row>
    <row r="1073" spans="1:5" ht="16" x14ac:dyDescent="0.2">
      <c r="A1073" s="44" t="s">
        <v>1193</v>
      </c>
      <c r="B1073" s="45">
        <v>623155</v>
      </c>
      <c r="C1073" s="45">
        <v>624904</v>
      </c>
      <c r="D1073" s="46" t="s">
        <v>1200</v>
      </c>
      <c r="E1073" s="58">
        <v>562.14973888217196</v>
      </c>
    </row>
    <row r="1074" spans="1:5" ht="16" x14ac:dyDescent="0.2">
      <c r="A1074" s="44" t="s">
        <v>1193</v>
      </c>
      <c r="B1074" s="45">
        <v>626004</v>
      </c>
      <c r="C1074" s="45">
        <v>661905</v>
      </c>
      <c r="D1074" s="46" t="s">
        <v>1201</v>
      </c>
      <c r="E1074" s="58">
        <v>488177.09519454202</v>
      </c>
    </row>
    <row r="1075" spans="1:5" ht="16" x14ac:dyDescent="0.2">
      <c r="A1075" s="44" t="s">
        <v>1193</v>
      </c>
      <c r="B1075" s="45">
        <v>712002</v>
      </c>
      <c r="C1075" s="45">
        <v>715966</v>
      </c>
      <c r="D1075" s="46" t="s">
        <v>1202</v>
      </c>
      <c r="E1075" s="58">
        <v>26501.111709984201</v>
      </c>
    </row>
    <row r="1076" spans="1:5" ht="16" x14ac:dyDescent="0.2">
      <c r="A1076" s="44" t="s">
        <v>1193</v>
      </c>
      <c r="B1076" s="45">
        <v>726033</v>
      </c>
      <c r="C1076" s="45">
        <v>727999</v>
      </c>
      <c r="D1076" s="46" t="s">
        <v>1203</v>
      </c>
      <c r="E1076" s="58">
        <v>674.26018418129001</v>
      </c>
    </row>
    <row r="1077" spans="1:5" ht="16" x14ac:dyDescent="0.2">
      <c r="A1077" s="44" t="s">
        <v>1193</v>
      </c>
      <c r="B1077" s="45">
        <v>731002</v>
      </c>
      <c r="C1077" s="45">
        <v>804995</v>
      </c>
      <c r="D1077" s="46" t="s">
        <v>1204</v>
      </c>
      <c r="E1077" s="58">
        <v>723951.20782736002</v>
      </c>
    </row>
    <row r="1078" spans="1:5" ht="16" x14ac:dyDescent="0.2">
      <c r="A1078" s="44" t="s">
        <v>1193</v>
      </c>
      <c r="B1078" s="45">
        <v>980155</v>
      </c>
      <c r="C1078" s="45">
        <v>1007999</v>
      </c>
      <c r="D1078" s="46" t="s">
        <v>1205</v>
      </c>
      <c r="E1078" s="58">
        <v>1126549.69699545</v>
      </c>
    </row>
    <row r="1079" spans="1:5" ht="16" x14ac:dyDescent="0.2">
      <c r="A1079" s="44" t="s">
        <v>1193</v>
      </c>
      <c r="B1079" s="45">
        <v>1082027</v>
      </c>
      <c r="C1079" s="45">
        <v>1082980</v>
      </c>
      <c r="D1079" s="46" t="s">
        <v>1206</v>
      </c>
      <c r="E1079" s="58">
        <v>8310.8509951099695</v>
      </c>
    </row>
    <row r="1080" spans="1:5" ht="16" x14ac:dyDescent="0.2">
      <c r="A1080" s="44" t="s">
        <v>1193</v>
      </c>
      <c r="B1080" s="45">
        <v>1095113</v>
      </c>
      <c r="C1080" s="45">
        <v>1096999</v>
      </c>
      <c r="D1080" s="46" t="s">
        <v>1207</v>
      </c>
      <c r="E1080" s="58">
        <v>25530.187903345599</v>
      </c>
    </row>
    <row r="1081" spans="1:5" ht="16" x14ac:dyDescent="0.2">
      <c r="A1081" s="44" t="s">
        <v>1193</v>
      </c>
      <c r="B1081" s="45">
        <v>1231042</v>
      </c>
      <c r="C1081" s="45">
        <v>1231960</v>
      </c>
      <c r="D1081" s="46" t="s">
        <v>1208</v>
      </c>
      <c r="E1081" s="58">
        <v>1204.61158149925</v>
      </c>
    </row>
    <row r="1082" spans="1:5" ht="16" x14ac:dyDescent="0.2">
      <c r="A1082" s="44" t="s">
        <v>1193</v>
      </c>
      <c r="B1082" s="45">
        <v>1255015</v>
      </c>
      <c r="C1082" s="45">
        <v>1255997</v>
      </c>
      <c r="D1082" s="46" t="s">
        <v>1209</v>
      </c>
      <c r="E1082" s="58">
        <v>932.31120787116697</v>
      </c>
    </row>
    <row r="1083" spans="1:5" ht="16" x14ac:dyDescent="0.2">
      <c r="A1083" s="44" t="s">
        <v>1193</v>
      </c>
      <c r="B1083" s="45">
        <v>1266002</v>
      </c>
      <c r="C1083" s="45">
        <v>1270998</v>
      </c>
      <c r="D1083" s="46" t="s">
        <v>1210</v>
      </c>
      <c r="E1083" s="58">
        <v>29804.692851976801</v>
      </c>
    </row>
    <row r="1084" spans="1:5" ht="16" x14ac:dyDescent="0.2">
      <c r="A1084" s="44" t="s">
        <v>1193</v>
      </c>
      <c r="B1084" s="45">
        <v>1276000</v>
      </c>
      <c r="C1084" s="45">
        <v>1276590</v>
      </c>
      <c r="D1084" s="46" t="s">
        <v>1211</v>
      </c>
      <c r="E1084" s="58">
        <v>9729.3967844612707</v>
      </c>
    </row>
    <row r="1085" spans="1:5" ht="16" x14ac:dyDescent="0.2">
      <c r="A1085" s="44" t="s">
        <v>1193</v>
      </c>
      <c r="B1085" s="45">
        <v>1292016</v>
      </c>
      <c r="C1085" s="45">
        <v>1297999</v>
      </c>
      <c r="D1085" s="46" t="s">
        <v>1212</v>
      </c>
      <c r="E1085" s="58">
        <v>51710.074423277903</v>
      </c>
    </row>
    <row r="1086" spans="1:5" ht="16" x14ac:dyDescent="0.2">
      <c r="A1086" s="44" t="s">
        <v>1193</v>
      </c>
      <c r="B1086" s="45">
        <v>1311000</v>
      </c>
      <c r="C1086" s="45">
        <v>1311988</v>
      </c>
      <c r="D1086" s="46" t="s">
        <v>1213</v>
      </c>
      <c r="E1086" s="58">
        <v>6734.5989625934699</v>
      </c>
    </row>
    <row r="1087" spans="1:5" ht="16" x14ac:dyDescent="0.2">
      <c r="A1087" s="44" t="s">
        <v>1193</v>
      </c>
      <c r="B1087" s="45">
        <v>1322193</v>
      </c>
      <c r="C1087" s="45">
        <v>1330960</v>
      </c>
      <c r="D1087" s="46" t="s">
        <v>1214</v>
      </c>
      <c r="E1087" s="58">
        <v>39774.938631730103</v>
      </c>
    </row>
    <row r="1088" spans="1:5" ht="16" x14ac:dyDescent="0.2">
      <c r="A1088" s="44" t="s">
        <v>1193</v>
      </c>
      <c r="B1088" s="45">
        <v>1338020</v>
      </c>
      <c r="C1088" s="45">
        <v>1338961</v>
      </c>
      <c r="D1088" s="46" t="s">
        <v>1215</v>
      </c>
      <c r="E1088" s="58">
        <v>18244.3411339751</v>
      </c>
    </row>
    <row r="1089" spans="1:5" ht="16" x14ac:dyDescent="0.2">
      <c r="A1089" s="44" t="s">
        <v>1193</v>
      </c>
      <c r="B1089" s="45">
        <v>1349010</v>
      </c>
      <c r="C1089" s="45">
        <v>1389998</v>
      </c>
      <c r="D1089" s="46" t="s">
        <v>1216</v>
      </c>
      <c r="E1089" s="58">
        <v>235617.15305103399</v>
      </c>
    </row>
    <row r="1090" spans="1:5" ht="16" x14ac:dyDescent="0.2">
      <c r="A1090" s="44" t="s">
        <v>1193</v>
      </c>
      <c r="B1090" s="45">
        <v>1392109</v>
      </c>
      <c r="C1090" s="45">
        <v>1392995</v>
      </c>
      <c r="D1090" s="46" t="s">
        <v>1217</v>
      </c>
      <c r="E1090" s="58">
        <v>7774.1695672314499</v>
      </c>
    </row>
    <row r="1091" spans="1:5" ht="16" x14ac:dyDescent="0.2">
      <c r="A1091" s="44" t="s">
        <v>1193</v>
      </c>
      <c r="B1091" s="45">
        <v>1402014</v>
      </c>
      <c r="C1091" s="45">
        <v>1402999</v>
      </c>
      <c r="D1091" s="46" t="s">
        <v>1218</v>
      </c>
      <c r="E1091" s="58">
        <v>5190.3516968924896</v>
      </c>
    </row>
    <row r="1092" spans="1:5" ht="16" x14ac:dyDescent="0.2">
      <c r="A1092" s="44" t="s">
        <v>1193</v>
      </c>
      <c r="B1092" s="45">
        <v>1430004</v>
      </c>
      <c r="C1092" s="45">
        <v>1487943</v>
      </c>
      <c r="D1092" s="46" t="s">
        <v>1219</v>
      </c>
      <c r="E1092" s="58">
        <v>263875.520579595</v>
      </c>
    </row>
    <row r="1093" spans="1:5" ht="16" x14ac:dyDescent="0.2">
      <c r="A1093" s="44" t="s">
        <v>1193</v>
      </c>
      <c r="B1093" s="45">
        <v>1496008</v>
      </c>
      <c r="C1093" s="45">
        <v>1500857</v>
      </c>
      <c r="D1093" s="46" t="s">
        <v>1220</v>
      </c>
      <c r="E1093" s="58">
        <v>27604.9789805863</v>
      </c>
    </row>
    <row r="1094" spans="1:5" ht="16" x14ac:dyDescent="0.2">
      <c r="A1094" s="44" t="s">
        <v>1193</v>
      </c>
      <c r="B1094" s="45">
        <v>1503003</v>
      </c>
      <c r="C1094" s="45">
        <v>1503957</v>
      </c>
      <c r="D1094" s="46" t="s">
        <v>1221</v>
      </c>
      <c r="E1094" s="58">
        <v>2156.9902253578398</v>
      </c>
    </row>
    <row r="1095" spans="1:5" ht="16" x14ac:dyDescent="0.2">
      <c r="A1095" s="44" t="s">
        <v>1193</v>
      </c>
      <c r="B1095" s="45">
        <v>1556003</v>
      </c>
      <c r="C1095" s="45">
        <v>1574989</v>
      </c>
      <c r="D1095" s="46" t="s">
        <v>1222</v>
      </c>
      <c r="E1095" s="58">
        <v>209298.720147543</v>
      </c>
    </row>
    <row r="1096" spans="1:5" ht="16" x14ac:dyDescent="0.2">
      <c r="A1096" s="44" t="s">
        <v>1193</v>
      </c>
      <c r="B1096" s="45">
        <v>1587001</v>
      </c>
      <c r="C1096" s="45">
        <v>1587984</v>
      </c>
      <c r="D1096" s="46" t="s">
        <v>1223</v>
      </c>
      <c r="E1096" s="58">
        <v>9407.6731552995498</v>
      </c>
    </row>
    <row r="1097" spans="1:5" ht="16" x14ac:dyDescent="0.2">
      <c r="A1097" s="44" t="s">
        <v>1193</v>
      </c>
      <c r="B1097" s="45">
        <v>1621002</v>
      </c>
      <c r="C1097" s="45">
        <v>1678984</v>
      </c>
      <c r="D1097" s="46" t="s">
        <v>1224</v>
      </c>
      <c r="E1097" s="58">
        <v>676307.28743077104</v>
      </c>
    </row>
    <row r="1098" spans="1:5" ht="16" x14ac:dyDescent="0.2">
      <c r="A1098" s="44" t="s">
        <v>1193</v>
      </c>
      <c r="B1098" s="45">
        <v>1710370</v>
      </c>
      <c r="C1098" s="45">
        <v>1710999</v>
      </c>
      <c r="D1098" s="46" t="s">
        <v>1225</v>
      </c>
      <c r="E1098" s="58">
        <v>8832.2539027558396</v>
      </c>
    </row>
    <row r="1099" spans="1:5" ht="16" x14ac:dyDescent="0.2">
      <c r="A1099" s="44" t="s">
        <v>1193</v>
      </c>
      <c r="B1099" s="45">
        <v>1712019</v>
      </c>
      <c r="C1099" s="45">
        <v>1712999</v>
      </c>
      <c r="D1099" s="46" t="s">
        <v>1226</v>
      </c>
      <c r="E1099" s="58">
        <v>3750.97833097897</v>
      </c>
    </row>
    <row r="1100" spans="1:5" ht="16" x14ac:dyDescent="0.2">
      <c r="A1100" s="44" t="s">
        <v>1193</v>
      </c>
      <c r="B1100" s="45">
        <v>1716000</v>
      </c>
      <c r="C1100" s="45">
        <v>1718998</v>
      </c>
      <c r="D1100" s="46" t="s">
        <v>1227</v>
      </c>
      <c r="E1100" s="58">
        <v>22989.292898483702</v>
      </c>
    </row>
    <row r="1101" spans="1:5" ht="16" x14ac:dyDescent="0.2">
      <c r="A1101" s="44" t="s">
        <v>1193</v>
      </c>
      <c r="B1101" s="45">
        <v>1720007</v>
      </c>
      <c r="C1101" s="45">
        <v>1720996</v>
      </c>
      <c r="D1101" s="46" t="s">
        <v>1228</v>
      </c>
      <c r="E1101" s="58">
        <v>3170.4030401701102</v>
      </c>
    </row>
    <row r="1102" spans="1:5" ht="16" x14ac:dyDescent="0.2">
      <c r="A1102" s="44" t="s">
        <v>1193</v>
      </c>
      <c r="B1102" s="45">
        <v>1728048</v>
      </c>
      <c r="C1102" s="45">
        <v>1728995</v>
      </c>
      <c r="D1102" s="46" t="s">
        <v>1229</v>
      </c>
      <c r="E1102" s="58">
        <v>8081.5011511266803</v>
      </c>
    </row>
    <row r="1103" spans="1:5" ht="16" x14ac:dyDescent="0.2">
      <c r="A1103" s="44" t="s">
        <v>1193</v>
      </c>
      <c r="B1103" s="45">
        <v>1740041</v>
      </c>
      <c r="C1103" s="45">
        <v>1744998</v>
      </c>
      <c r="D1103" s="46" t="s">
        <v>1230</v>
      </c>
      <c r="E1103" s="58">
        <v>25771.2430830991</v>
      </c>
    </row>
    <row r="1104" spans="1:5" ht="16" x14ac:dyDescent="0.2">
      <c r="A1104" s="44" t="s">
        <v>1193</v>
      </c>
      <c r="B1104" s="45">
        <v>1748003</v>
      </c>
      <c r="C1104" s="45">
        <v>1748985</v>
      </c>
      <c r="D1104" s="46" t="s">
        <v>1231</v>
      </c>
      <c r="E1104" s="58">
        <v>4710.4110266361404</v>
      </c>
    </row>
    <row r="1105" spans="1:5" ht="16" x14ac:dyDescent="0.2">
      <c r="A1105" s="44" t="s">
        <v>1193</v>
      </c>
      <c r="B1105" s="45">
        <v>1763002</v>
      </c>
      <c r="C1105" s="45">
        <v>1764676</v>
      </c>
      <c r="D1105" s="46" t="s">
        <v>1232</v>
      </c>
      <c r="E1105" s="58">
        <v>21025.685720813199</v>
      </c>
    </row>
    <row r="1106" spans="1:5" ht="16" x14ac:dyDescent="0.2">
      <c r="A1106" s="44" t="s">
        <v>1193</v>
      </c>
      <c r="B1106" s="45">
        <v>1772000</v>
      </c>
      <c r="C1106" s="45">
        <v>1788719</v>
      </c>
      <c r="D1106" s="46" t="s">
        <v>1233</v>
      </c>
      <c r="E1106" s="58">
        <v>230008.06080606801</v>
      </c>
    </row>
    <row r="1107" spans="1:5" ht="16" x14ac:dyDescent="0.2">
      <c r="A1107" s="44" t="s">
        <v>1193</v>
      </c>
      <c r="B1107" s="45">
        <v>1797003</v>
      </c>
      <c r="C1107" s="45">
        <v>1797999</v>
      </c>
      <c r="D1107" s="46" t="s">
        <v>1234</v>
      </c>
      <c r="E1107" s="58">
        <v>461.559754012822</v>
      </c>
    </row>
    <row r="1108" spans="1:5" ht="16" x14ac:dyDescent="0.2">
      <c r="A1108" s="44" t="s">
        <v>1193</v>
      </c>
      <c r="B1108" s="45">
        <v>1809045</v>
      </c>
      <c r="C1108" s="45">
        <v>1809987</v>
      </c>
      <c r="D1108" s="46" t="s">
        <v>1235</v>
      </c>
      <c r="E1108" s="58">
        <v>5808.05124293061</v>
      </c>
    </row>
    <row r="1109" spans="1:5" ht="16" x14ac:dyDescent="0.2">
      <c r="A1109" s="44" t="s">
        <v>1193</v>
      </c>
      <c r="B1109" s="45">
        <v>1816033</v>
      </c>
      <c r="C1109" s="45">
        <v>1859583</v>
      </c>
      <c r="D1109" s="46" t="s">
        <v>1236</v>
      </c>
      <c r="E1109" s="58">
        <v>266851.169067888</v>
      </c>
    </row>
    <row r="1110" spans="1:5" ht="16" x14ac:dyDescent="0.2">
      <c r="A1110" s="44" t="s">
        <v>1193</v>
      </c>
      <c r="B1110" s="45">
        <v>1867002</v>
      </c>
      <c r="C1110" s="45">
        <v>1871998</v>
      </c>
      <c r="D1110" s="46" t="s">
        <v>1237</v>
      </c>
      <c r="E1110" s="58">
        <v>32345.754768473402</v>
      </c>
    </row>
    <row r="1111" spans="1:5" ht="16" x14ac:dyDescent="0.2">
      <c r="A1111" s="44" t="s">
        <v>1193</v>
      </c>
      <c r="B1111" s="45">
        <v>1875017</v>
      </c>
      <c r="C1111" s="45">
        <v>1875999</v>
      </c>
      <c r="D1111" s="46" t="s">
        <v>1238</v>
      </c>
      <c r="E1111" s="58">
        <v>5305.3587287207602</v>
      </c>
    </row>
    <row r="1112" spans="1:5" ht="16" x14ac:dyDescent="0.2">
      <c r="A1112" s="44" t="s">
        <v>1193</v>
      </c>
      <c r="B1112" s="45">
        <v>1877004</v>
      </c>
      <c r="C1112" s="45">
        <v>1877837</v>
      </c>
      <c r="D1112" s="46" t="s">
        <v>1239</v>
      </c>
      <c r="E1112" s="58">
        <v>10311.002131827199</v>
      </c>
    </row>
    <row r="1113" spans="1:5" ht="16" x14ac:dyDescent="0.2">
      <c r="A1113" s="44" t="s">
        <v>1193</v>
      </c>
      <c r="B1113" s="45">
        <v>1898002</v>
      </c>
      <c r="C1113" s="45">
        <v>1901999</v>
      </c>
      <c r="D1113" s="46" t="s">
        <v>1240</v>
      </c>
      <c r="E1113" s="58">
        <v>30198.680236517499</v>
      </c>
    </row>
    <row r="1114" spans="1:5" ht="16" x14ac:dyDescent="0.2">
      <c r="A1114" s="44" t="s">
        <v>1193</v>
      </c>
      <c r="B1114" s="45">
        <v>1905023</v>
      </c>
      <c r="C1114" s="45">
        <v>1905983</v>
      </c>
      <c r="D1114" s="46" t="s">
        <v>1241</v>
      </c>
      <c r="E1114" s="58">
        <v>6226.7356618863396</v>
      </c>
    </row>
    <row r="1115" spans="1:5" ht="16" x14ac:dyDescent="0.2">
      <c r="A1115" s="44" t="s">
        <v>1242</v>
      </c>
      <c r="B1115" s="45">
        <v>243021</v>
      </c>
      <c r="C1115" s="45">
        <v>461990</v>
      </c>
      <c r="D1115" s="46" t="s">
        <v>1243</v>
      </c>
      <c r="E1115" s="58">
        <v>8243300.9252949897</v>
      </c>
    </row>
    <row r="1116" spans="1:5" ht="16" x14ac:dyDescent="0.2">
      <c r="A1116" s="44" t="s">
        <v>1244</v>
      </c>
      <c r="B1116" s="45">
        <v>1080058</v>
      </c>
      <c r="C1116" s="45">
        <v>1081478</v>
      </c>
      <c r="D1116" s="46" t="s">
        <v>1245</v>
      </c>
      <c r="E1116" s="58">
        <v>1013535.8548223299</v>
      </c>
    </row>
    <row r="1117" spans="1:5" ht="16" x14ac:dyDescent="0.2">
      <c r="A1117" s="44" t="s">
        <v>1244</v>
      </c>
      <c r="B1117" s="45">
        <v>1810013</v>
      </c>
      <c r="C1117" s="45">
        <v>1811999</v>
      </c>
      <c r="D1117" s="46" t="s">
        <v>1246</v>
      </c>
      <c r="E1117" s="58">
        <v>140133.32752666</v>
      </c>
    </row>
    <row r="1118" spans="1:5" ht="16" x14ac:dyDescent="0.2">
      <c r="A1118" s="44" t="s">
        <v>1244</v>
      </c>
      <c r="B1118" s="45">
        <v>1820046</v>
      </c>
      <c r="C1118" s="45">
        <v>1820996</v>
      </c>
      <c r="D1118" s="46" t="s">
        <v>1247</v>
      </c>
      <c r="E1118" s="58">
        <v>14125.9654517453</v>
      </c>
    </row>
    <row r="1119" spans="1:5" ht="16" x14ac:dyDescent="0.2">
      <c r="A1119" s="44" t="s">
        <v>1244</v>
      </c>
      <c r="B1119" s="45">
        <v>2252247</v>
      </c>
      <c r="C1119" s="45">
        <v>2252937</v>
      </c>
      <c r="D1119" s="46" t="s">
        <v>1248</v>
      </c>
      <c r="E1119" s="58">
        <v>6167.7243468985698</v>
      </c>
    </row>
    <row r="1120" spans="1:5" ht="16" x14ac:dyDescent="0.2">
      <c r="A1120" s="44" t="s">
        <v>1244</v>
      </c>
      <c r="B1120" s="45">
        <v>5001236</v>
      </c>
      <c r="C1120" s="45">
        <v>5001745</v>
      </c>
      <c r="D1120" s="46" t="s">
        <v>1249</v>
      </c>
      <c r="E1120" s="58">
        <v>2310.3621364137998</v>
      </c>
    </row>
    <row r="1121" spans="1:5" ht="16" x14ac:dyDescent="0.2">
      <c r="A1121" s="44" t="s">
        <v>1244</v>
      </c>
      <c r="B1121" s="45">
        <v>5044061</v>
      </c>
      <c r="C1121" s="45">
        <v>5044965</v>
      </c>
      <c r="D1121" s="46" t="s">
        <v>1250</v>
      </c>
      <c r="E1121" s="58">
        <v>868.20473209680904</v>
      </c>
    </row>
    <row r="1122" spans="1:5" ht="16" x14ac:dyDescent="0.2">
      <c r="A1122" s="44" t="s">
        <v>1244</v>
      </c>
      <c r="B1122" s="45">
        <v>5657024</v>
      </c>
      <c r="C1122" s="45">
        <v>5657981</v>
      </c>
      <c r="D1122" s="46" t="s">
        <v>1251</v>
      </c>
      <c r="E1122" s="58">
        <v>310.88475722486902</v>
      </c>
    </row>
    <row r="1123" spans="1:5" ht="16" x14ac:dyDescent="0.2">
      <c r="A1123" s="44" t="s">
        <v>1244</v>
      </c>
      <c r="B1123" s="45">
        <v>7576000</v>
      </c>
      <c r="C1123" s="45">
        <v>7578662</v>
      </c>
      <c r="D1123" s="46" t="s">
        <v>1252</v>
      </c>
      <c r="E1123" s="58">
        <v>56600.292134840704</v>
      </c>
    </row>
    <row r="1124" spans="1:5" ht="16" x14ac:dyDescent="0.2">
      <c r="A1124" s="44" t="s">
        <v>1244</v>
      </c>
      <c r="B1124" s="45">
        <v>7712013</v>
      </c>
      <c r="C1124" s="45">
        <v>7719997</v>
      </c>
      <c r="D1124" s="46" t="s">
        <v>1253</v>
      </c>
      <c r="E1124" s="58">
        <v>1807859.47099489</v>
      </c>
    </row>
    <row r="1125" spans="1:5" ht="16" x14ac:dyDescent="0.2">
      <c r="A1125" s="44" t="s">
        <v>1244</v>
      </c>
      <c r="B1125" s="45">
        <v>7963000</v>
      </c>
      <c r="C1125" s="45">
        <v>7973999</v>
      </c>
      <c r="D1125" s="46" t="s">
        <v>1254</v>
      </c>
      <c r="E1125" s="58">
        <v>76871.127601484797</v>
      </c>
    </row>
    <row r="1126" spans="1:5" ht="16" x14ac:dyDescent="0.2">
      <c r="A1126" s="44" t="s">
        <v>1244</v>
      </c>
      <c r="B1126" s="45">
        <v>8316001</v>
      </c>
      <c r="C1126" s="45">
        <v>8316998</v>
      </c>
      <c r="D1126" s="46" t="s">
        <v>1255</v>
      </c>
      <c r="E1126" s="58">
        <v>2575.5107444955001</v>
      </c>
    </row>
    <row r="1127" spans="1:5" ht="16" x14ac:dyDescent="0.2">
      <c r="A1127" s="44" t="s">
        <v>1244</v>
      </c>
      <c r="B1127" s="45">
        <v>8323018</v>
      </c>
      <c r="C1127" s="45">
        <v>8325965</v>
      </c>
      <c r="D1127" s="46" t="s">
        <v>1256</v>
      </c>
      <c r="E1127" s="58">
        <v>92633.814397648894</v>
      </c>
    </row>
    <row r="1128" spans="1:5" ht="16" x14ac:dyDescent="0.2">
      <c r="A1128" s="44" t="s">
        <v>1244</v>
      </c>
      <c r="B1128" s="45">
        <v>8381008</v>
      </c>
      <c r="C1128" s="45">
        <v>8486995</v>
      </c>
      <c r="D1128" s="46" t="s">
        <v>1257</v>
      </c>
      <c r="E1128" s="58">
        <v>1135337.55389525</v>
      </c>
    </row>
    <row r="1129" spans="1:5" ht="16" x14ac:dyDescent="0.2">
      <c r="A1129" s="44" t="s">
        <v>1244</v>
      </c>
      <c r="B1129" s="45">
        <v>8489037</v>
      </c>
      <c r="C1129" s="45">
        <v>8489998</v>
      </c>
      <c r="D1129" s="46" t="s">
        <v>1258</v>
      </c>
      <c r="E1129" s="58">
        <v>310.51074449549901</v>
      </c>
    </row>
    <row r="1130" spans="1:5" ht="16" x14ac:dyDescent="0.2">
      <c r="A1130" s="44" t="s">
        <v>1244</v>
      </c>
      <c r="B1130" s="45">
        <v>9161025</v>
      </c>
      <c r="C1130" s="45">
        <v>9161985</v>
      </c>
      <c r="D1130" s="46" t="s">
        <v>1259</v>
      </c>
      <c r="E1130" s="58">
        <v>2533.1531745458201</v>
      </c>
    </row>
    <row r="1131" spans="1:5" ht="16" x14ac:dyDescent="0.2">
      <c r="A1131" s="44" t="s">
        <v>1244</v>
      </c>
      <c r="B1131" s="45">
        <v>10955011</v>
      </c>
      <c r="C1131" s="45">
        <v>10955909</v>
      </c>
      <c r="D1131" s="46" t="s">
        <v>1260</v>
      </c>
      <c r="E1131" s="58">
        <v>3783.6388474411101</v>
      </c>
    </row>
    <row r="1132" spans="1:5" ht="16" x14ac:dyDescent="0.2">
      <c r="A1132" s="44" t="s">
        <v>1244</v>
      </c>
      <c r="B1132" s="45">
        <v>13821014</v>
      </c>
      <c r="C1132" s="45">
        <v>13821998</v>
      </c>
      <c r="D1132" s="46" t="s">
        <v>1261</v>
      </c>
      <c r="E1132" s="58">
        <v>9486.34755564427</v>
      </c>
    </row>
    <row r="1133" spans="1:5" ht="16" x14ac:dyDescent="0.2">
      <c r="A1133" s="44" t="s">
        <v>1244</v>
      </c>
      <c r="B1133" s="45">
        <v>14134086</v>
      </c>
      <c r="C1133" s="45">
        <v>14135826</v>
      </c>
      <c r="D1133" s="46" t="s">
        <v>1262</v>
      </c>
      <c r="E1133" s="58">
        <v>24213.062521138301</v>
      </c>
    </row>
    <row r="1134" spans="1:5" ht="16" x14ac:dyDescent="0.2">
      <c r="A1134" s="44" t="s">
        <v>1244</v>
      </c>
      <c r="B1134" s="45">
        <v>14688001</v>
      </c>
      <c r="C1134" s="45">
        <v>14707992</v>
      </c>
      <c r="D1134" s="46" t="s">
        <v>1263</v>
      </c>
      <c r="E1134" s="58">
        <v>1110564.7438223001</v>
      </c>
    </row>
    <row r="1135" spans="1:5" ht="16" x14ac:dyDescent="0.2">
      <c r="A1135" s="44" t="s">
        <v>1244</v>
      </c>
      <c r="B1135" s="45">
        <v>16021089</v>
      </c>
      <c r="C1135" s="45">
        <v>16021941</v>
      </c>
      <c r="D1135" s="46" t="s">
        <v>1264</v>
      </c>
      <c r="E1135" s="58">
        <v>2944.0656002830901</v>
      </c>
    </row>
    <row r="1136" spans="1:5" ht="16" x14ac:dyDescent="0.2">
      <c r="A1136" s="44" t="s">
        <v>1244</v>
      </c>
      <c r="B1136" s="45">
        <v>16736017</v>
      </c>
      <c r="C1136" s="45">
        <v>16736990</v>
      </c>
      <c r="D1136" s="46" t="s">
        <v>1265</v>
      </c>
      <c r="E1136" s="58">
        <v>24091.0706045402</v>
      </c>
    </row>
    <row r="1137" spans="1:5" ht="16" x14ac:dyDescent="0.2">
      <c r="A1137" s="44" t="s">
        <v>1244</v>
      </c>
      <c r="B1137" s="45">
        <v>16946026</v>
      </c>
      <c r="C1137" s="45">
        <v>16946991</v>
      </c>
      <c r="D1137" s="46" t="s">
        <v>1266</v>
      </c>
      <c r="E1137" s="58">
        <v>413.74552488957102</v>
      </c>
    </row>
    <row r="1138" spans="1:5" ht="16" x14ac:dyDescent="0.2">
      <c r="A1138" s="44" t="s">
        <v>1244</v>
      </c>
      <c r="B1138" s="45">
        <v>18228019</v>
      </c>
      <c r="C1138" s="45">
        <v>18228999</v>
      </c>
      <c r="D1138" s="46" t="s">
        <v>1267</v>
      </c>
      <c r="E1138" s="58">
        <v>602.25712821011598</v>
      </c>
    </row>
    <row r="1139" spans="1:5" ht="16" x14ac:dyDescent="0.2">
      <c r="A1139" s="44" t="s">
        <v>1244</v>
      </c>
      <c r="B1139" s="45">
        <v>25598001</v>
      </c>
      <c r="C1139" s="45">
        <v>25612416</v>
      </c>
      <c r="D1139" s="46" t="s">
        <v>1268</v>
      </c>
      <c r="E1139" s="58">
        <v>1199149.9398831101</v>
      </c>
    </row>
    <row r="1140" spans="1:5" ht="16" x14ac:dyDescent="0.2">
      <c r="A1140" s="44" t="s">
        <v>1244</v>
      </c>
      <c r="B1140" s="45">
        <v>25662426</v>
      </c>
      <c r="C1140" s="45">
        <v>25687995</v>
      </c>
      <c r="D1140" s="46" t="s">
        <v>1269</v>
      </c>
      <c r="E1140" s="58">
        <v>2286030.4692757302</v>
      </c>
    </row>
    <row r="1141" spans="1:5" ht="16" x14ac:dyDescent="0.2">
      <c r="A1141" s="44" t="s">
        <v>1244</v>
      </c>
      <c r="B1141" s="45">
        <v>26486095</v>
      </c>
      <c r="C1141" s="45">
        <v>26486984</v>
      </c>
      <c r="D1141" s="46" t="s">
        <v>1270</v>
      </c>
      <c r="E1141" s="58">
        <v>6906.5832127020403</v>
      </c>
    </row>
    <row r="1142" spans="1:5" ht="16" x14ac:dyDescent="0.2">
      <c r="A1142" s="44" t="s">
        <v>1244</v>
      </c>
      <c r="B1142" s="45">
        <v>27518046</v>
      </c>
      <c r="C1142" s="45">
        <v>27518993</v>
      </c>
      <c r="D1142" s="46" t="s">
        <v>1271</v>
      </c>
      <c r="E1142" s="58">
        <v>848.82239081116995</v>
      </c>
    </row>
    <row r="1143" spans="1:5" ht="16" x14ac:dyDescent="0.2">
      <c r="A1143" s="44" t="s">
        <v>1244</v>
      </c>
      <c r="B1143" s="45">
        <v>28108020</v>
      </c>
      <c r="C1143" s="45">
        <v>28109999</v>
      </c>
      <c r="D1143" s="46" t="s">
        <v>1272</v>
      </c>
      <c r="E1143" s="58">
        <v>22875.959578250298</v>
      </c>
    </row>
    <row r="1144" spans="1:5" ht="16" x14ac:dyDescent="0.2">
      <c r="A1144" s="44" t="s">
        <v>1244</v>
      </c>
      <c r="B1144" s="45">
        <v>29494047</v>
      </c>
      <c r="C1144" s="45">
        <v>29494989</v>
      </c>
      <c r="D1144" s="46" t="s">
        <v>1273</v>
      </c>
      <c r="E1144" s="58">
        <v>6828.1767257604397</v>
      </c>
    </row>
    <row r="1145" spans="1:5" ht="16" x14ac:dyDescent="0.2">
      <c r="A1145" s="44" t="s">
        <v>1244</v>
      </c>
      <c r="B1145" s="45">
        <v>30530027</v>
      </c>
      <c r="C1145" s="45">
        <v>30530360</v>
      </c>
      <c r="D1145" s="46" t="s">
        <v>1274</v>
      </c>
      <c r="E1145" s="58">
        <v>27058.862186669201</v>
      </c>
    </row>
    <row r="1146" spans="1:5" ht="16" x14ac:dyDescent="0.2">
      <c r="A1146" s="44" t="s">
        <v>1244</v>
      </c>
      <c r="B1146" s="45">
        <v>30953011</v>
      </c>
      <c r="C1146" s="45">
        <v>30955981</v>
      </c>
      <c r="D1146" s="46" t="s">
        <v>1275</v>
      </c>
      <c r="E1146" s="58">
        <v>28909.201940483301</v>
      </c>
    </row>
    <row r="1147" spans="1:5" ht="16" x14ac:dyDescent="0.2">
      <c r="A1147" s="44" t="s">
        <v>1244</v>
      </c>
      <c r="B1147" s="45">
        <v>31137011</v>
      </c>
      <c r="C1147" s="45">
        <v>31139997</v>
      </c>
      <c r="D1147" s="46" t="s">
        <v>1276</v>
      </c>
      <c r="E1147" s="58">
        <v>24255.532142995398</v>
      </c>
    </row>
    <row r="1148" spans="1:5" ht="16" x14ac:dyDescent="0.2">
      <c r="A1148" s="44" t="s">
        <v>1244</v>
      </c>
      <c r="B1148" s="45">
        <v>31592125</v>
      </c>
      <c r="C1148" s="45">
        <v>31592753</v>
      </c>
      <c r="D1148" s="46" t="s">
        <v>1277</v>
      </c>
      <c r="E1148" s="58">
        <v>1592453.33693497</v>
      </c>
    </row>
    <row r="1149" spans="1:5" ht="16" x14ac:dyDescent="0.2">
      <c r="A1149" s="44" t="s">
        <v>1244</v>
      </c>
      <c r="B1149" s="45">
        <v>31972001</v>
      </c>
      <c r="C1149" s="45">
        <v>31976998</v>
      </c>
      <c r="D1149" s="46" t="s">
        <v>1278</v>
      </c>
      <c r="E1149" s="58">
        <v>190662.362113657</v>
      </c>
    </row>
    <row r="1150" spans="1:5" ht="16" x14ac:dyDescent="0.2">
      <c r="A1150" s="44" t="s">
        <v>1244</v>
      </c>
      <c r="B1150" s="45">
        <v>32223007</v>
      </c>
      <c r="C1150" s="45">
        <v>32247929</v>
      </c>
      <c r="D1150" s="46" t="s">
        <v>1279</v>
      </c>
      <c r="E1150" s="58">
        <v>1049005.81661809</v>
      </c>
    </row>
    <row r="1151" spans="1:5" ht="16" x14ac:dyDescent="0.2">
      <c r="A1151" s="44" t="s">
        <v>1244</v>
      </c>
      <c r="B1151" s="45">
        <v>33608472</v>
      </c>
      <c r="C1151" s="45">
        <v>33608998</v>
      </c>
      <c r="D1151" s="46" t="s">
        <v>1280</v>
      </c>
      <c r="E1151" s="58">
        <v>1757.34152463224</v>
      </c>
    </row>
    <row r="1152" spans="1:5" ht="16" x14ac:dyDescent="0.2">
      <c r="A1152" s="44" t="s">
        <v>1244</v>
      </c>
      <c r="B1152" s="45">
        <v>33643009</v>
      </c>
      <c r="C1152" s="45">
        <v>33644979</v>
      </c>
      <c r="D1152" s="46" t="s">
        <v>1281</v>
      </c>
      <c r="E1152" s="58">
        <v>56920.275276177701</v>
      </c>
    </row>
    <row r="1153" spans="1:5" ht="16" x14ac:dyDescent="0.2">
      <c r="A1153" s="44" t="s">
        <v>1244</v>
      </c>
      <c r="B1153" s="45">
        <v>34288006</v>
      </c>
      <c r="C1153" s="45">
        <v>34354354</v>
      </c>
      <c r="D1153" s="46" t="s">
        <v>1282</v>
      </c>
      <c r="E1153" s="58">
        <v>2384889.6416699002</v>
      </c>
    </row>
    <row r="1154" spans="1:5" ht="16" x14ac:dyDescent="0.2">
      <c r="A1154" s="44" t="s">
        <v>1244</v>
      </c>
      <c r="B1154" s="45">
        <v>34404384</v>
      </c>
      <c r="C1154" s="45">
        <v>34430614</v>
      </c>
      <c r="D1154" s="46" t="s">
        <v>1283</v>
      </c>
      <c r="E1154" s="58">
        <v>887672.85010127502</v>
      </c>
    </row>
    <row r="1155" spans="1:5" ht="16" x14ac:dyDescent="0.2">
      <c r="A1155" s="44" t="s">
        <v>1244</v>
      </c>
      <c r="B1155" s="45">
        <v>38697011</v>
      </c>
      <c r="C1155" s="45">
        <v>38699988</v>
      </c>
      <c r="D1155" s="46" t="s">
        <v>1284</v>
      </c>
      <c r="E1155" s="58">
        <v>51580.971750918899</v>
      </c>
    </row>
    <row r="1156" spans="1:5" ht="16" x14ac:dyDescent="0.2">
      <c r="A1156" s="44" t="s">
        <v>1244</v>
      </c>
      <c r="B1156" s="45">
        <v>40662002</v>
      </c>
      <c r="C1156" s="45">
        <v>40664880</v>
      </c>
      <c r="D1156" s="46" t="s">
        <v>1285</v>
      </c>
      <c r="E1156" s="58">
        <v>22945.5785759543</v>
      </c>
    </row>
    <row r="1157" spans="1:5" ht="16" x14ac:dyDescent="0.2">
      <c r="A1157" s="44" t="s">
        <v>1244</v>
      </c>
      <c r="B1157" s="45">
        <v>41397000</v>
      </c>
      <c r="C1157" s="45">
        <v>41405998</v>
      </c>
      <c r="D1157" s="46" t="s">
        <v>1286</v>
      </c>
      <c r="E1157" s="58">
        <v>223274.86805307199</v>
      </c>
    </row>
    <row r="1158" spans="1:5" ht="16" x14ac:dyDescent="0.2">
      <c r="A1158" s="44" t="s">
        <v>1244</v>
      </c>
      <c r="B1158" s="45">
        <v>42559000</v>
      </c>
      <c r="C1158" s="45">
        <v>42560957</v>
      </c>
      <c r="D1158" s="46" t="s">
        <v>1287</v>
      </c>
      <c r="E1158" s="58">
        <v>22424.458519067099</v>
      </c>
    </row>
    <row r="1159" spans="1:5" ht="16" x14ac:dyDescent="0.2">
      <c r="A1159" s="44" t="s">
        <v>1244</v>
      </c>
      <c r="B1159" s="45">
        <v>43413176</v>
      </c>
      <c r="C1159" s="45">
        <v>43413996</v>
      </c>
      <c r="D1159" s="46" t="s">
        <v>1288</v>
      </c>
      <c r="E1159" s="58">
        <v>7386.8324246267803</v>
      </c>
    </row>
    <row r="1160" spans="1:5" ht="16" x14ac:dyDescent="0.2">
      <c r="A1160" s="44" t="s">
        <v>1244</v>
      </c>
      <c r="B1160" s="45">
        <v>43787004</v>
      </c>
      <c r="C1160" s="45">
        <v>43787932</v>
      </c>
      <c r="D1160" s="46" t="s">
        <v>1289</v>
      </c>
      <c r="E1160" s="58">
        <v>903.767559399839</v>
      </c>
    </row>
    <row r="1161" spans="1:5" ht="16" x14ac:dyDescent="0.2">
      <c r="A1161" s="44" t="s">
        <v>1244</v>
      </c>
      <c r="B1161" s="45">
        <v>45849097</v>
      </c>
      <c r="C1161" s="45">
        <v>45849948</v>
      </c>
      <c r="D1161" s="46" t="s">
        <v>1290</v>
      </c>
      <c r="E1161" s="58">
        <v>3136.7650491701502</v>
      </c>
    </row>
    <row r="1162" spans="1:5" ht="16" x14ac:dyDescent="0.2">
      <c r="A1162" s="44" t="s">
        <v>1244</v>
      </c>
      <c r="B1162" s="45">
        <v>46444019</v>
      </c>
      <c r="C1162" s="45">
        <v>46444998</v>
      </c>
      <c r="D1162" s="46" t="s">
        <v>1291</v>
      </c>
      <c r="E1162" s="58">
        <v>27255.522916666701</v>
      </c>
    </row>
    <row r="1163" spans="1:5" ht="16" x14ac:dyDescent="0.2">
      <c r="A1163" s="44" t="s">
        <v>1244</v>
      </c>
      <c r="B1163" s="45">
        <v>48769039</v>
      </c>
      <c r="C1163" s="45">
        <v>48769685</v>
      </c>
      <c r="D1163" s="46" t="s">
        <v>1292</v>
      </c>
      <c r="E1163" s="58">
        <v>1028.3774111621899</v>
      </c>
    </row>
    <row r="1164" spans="1:5" ht="16" x14ac:dyDescent="0.2">
      <c r="A1164" s="44" t="s">
        <v>1244</v>
      </c>
      <c r="B1164" s="45">
        <v>48794000</v>
      </c>
      <c r="C1164" s="45">
        <v>48794857</v>
      </c>
      <c r="D1164" s="46" t="s">
        <v>1293</v>
      </c>
      <c r="E1164" s="58">
        <v>1837.89716884125</v>
      </c>
    </row>
    <row r="1165" spans="1:5" ht="16" x14ac:dyDescent="0.2">
      <c r="A1165" s="44" t="s">
        <v>1244</v>
      </c>
      <c r="B1165" s="45">
        <v>48971008</v>
      </c>
      <c r="C1165" s="45">
        <v>48971971</v>
      </c>
      <c r="D1165" s="46" t="s">
        <v>1294</v>
      </c>
      <c r="E1165" s="58">
        <v>3243.5283460015298</v>
      </c>
    </row>
    <row r="1166" spans="1:5" ht="16" x14ac:dyDescent="0.2">
      <c r="A1166" s="44" t="s">
        <v>1244</v>
      </c>
      <c r="B1166" s="45">
        <v>49561010</v>
      </c>
      <c r="C1166" s="45">
        <v>49562997</v>
      </c>
      <c r="D1166" s="46" t="s">
        <v>1295</v>
      </c>
      <c r="E1166" s="58">
        <v>5213.5853296410696</v>
      </c>
    </row>
    <row r="1167" spans="1:5" ht="16" x14ac:dyDescent="0.2">
      <c r="A1167" s="44" t="s">
        <v>1244</v>
      </c>
      <c r="B1167" s="45">
        <v>51674003</v>
      </c>
      <c r="C1167" s="45">
        <v>51675998</v>
      </c>
      <c r="D1167" s="46" t="s">
        <v>1296</v>
      </c>
      <c r="E1167" s="58">
        <v>39260.6485855391</v>
      </c>
    </row>
    <row r="1168" spans="1:5" ht="16" x14ac:dyDescent="0.2">
      <c r="A1168" s="44" t="s">
        <v>1244</v>
      </c>
      <c r="B1168" s="45">
        <v>52113004</v>
      </c>
      <c r="C1168" s="45">
        <v>52114964</v>
      </c>
      <c r="D1168" s="46" t="s">
        <v>1297</v>
      </c>
      <c r="E1168" s="58">
        <v>21268.320733114298</v>
      </c>
    </row>
    <row r="1169" spans="1:5" ht="16" x14ac:dyDescent="0.2">
      <c r="A1169" s="44" t="s">
        <v>1244</v>
      </c>
      <c r="B1169" s="45">
        <v>52630056</v>
      </c>
      <c r="C1169" s="45">
        <v>52631994</v>
      </c>
      <c r="D1169" s="46" t="s">
        <v>1298</v>
      </c>
      <c r="E1169" s="58">
        <v>21129.441519968801</v>
      </c>
    </row>
    <row r="1170" spans="1:5" ht="16" x14ac:dyDescent="0.2">
      <c r="A1170" s="44" t="s">
        <v>1244</v>
      </c>
      <c r="B1170" s="45">
        <v>52829019</v>
      </c>
      <c r="C1170" s="45">
        <v>52830999</v>
      </c>
      <c r="D1170" s="46" t="s">
        <v>1299</v>
      </c>
      <c r="E1170" s="58">
        <v>5533.3532616710399</v>
      </c>
    </row>
    <row r="1171" spans="1:5" ht="16" x14ac:dyDescent="0.2">
      <c r="A1171" s="44" t="s">
        <v>1244</v>
      </c>
      <c r="B1171" s="45">
        <v>52900030</v>
      </c>
      <c r="C1171" s="45">
        <v>52901995</v>
      </c>
      <c r="D1171" s="46" t="s">
        <v>1300</v>
      </c>
      <c r="E1171" s="58">
        <v>57232.799963268903</v>
      </c>
    </row>
    <row r="1172" spans="1:5" ht="16" x14ac:dyDescent="0.2">
      <c r="A1172" s="44" t="s">
        <v>1244</v>
      </c>
      <c r="B1172" s="45">
        <v>52938040</v>
      </c>
      <c r="C1172" s="45">
        <v>52973998</v>
      </c>
      <c r="D1172" s="46" t="s">
        <v>1301</v>
      </c>
      <c r="E1172" s="58">
        <v>343505.86298674799</v>
      </c>
    </row>
    <row r="1173" spans="1:5" ht="16" x14ac:dyDescent="0.2">
      <c r="A1173" s="44" t="s">
        <v>1244</v>
      </c>
      <c r="B1173" s="45">
        <v>53336007</v>
      </c>
      <c r="C1173" s="45">
        <v>53374918</v>
      </c>
      <c r="D1173" s="46" t="s">
        <v>1302</v>
      </c>
      <c r="E1173" s="58">
        <v>3390255.6239532498</v>
      </c>
    </row>
    <row r="1174" spans="1:5" ht="16" x14ac:dyDescent="0.2">
      <c r="A1174" s="44" t="s">
        <v>1244</v>
      </c>
      <c r="B1174" s="45">
        <v>53723020</v>
      </c>
      <c r="C1174" s="45">
        <v>53724948</v>
      </c>
      <c r="D1174" s="46" t="s">
        <v>1303</v>
      </c>
      <c r="E1174" s="58">
        <v>13294.2669039926</v>
      </c>
    </row>
    <row r="1175" spans="1:5" ht="16" x14ac:dyDescent="0.2">
      <c r="A1175" s="44" t="s">
        <v>1244</v>
      </c>
      <c r="B1175" s="45">
        <v>53938000</v>
      </c>
      <c r="C1175" s="45">
        <v>53941956</v>
      </c>
      <c r="D1175" s="46" t="s">
        <v>1304</v>
      </c>
      <c r="E1175" s="58">
        <v>256758.81659171201</v>
      </c>
    </row>
    <row r="1176" spans="1:5" ht="16" x14ac:dyDescent="0.2">
      <c r="A1176" s="44" t="s">
        <v>1244</v>
      </c>
      <c r="B1176" s="45">
        <v>54344026</v>
      </c>
      <c r="C1176" s="45">
        <v>54344957</v>
      </c>
      <c r="D1176" s="46" t="s">
        <v>1305</v>
      </c>
      <c r="E1176" s="58">
        <v>1613.9337740641299</v>
      </c>
    </row>
    <row r="1177" spans="1:5" ht="16" x14ac:dyDescent="0.2">
      <c r="A1177" s="44" t="s">
        <v>1244</v>
      </c>
      <c r="B1177" s="45">
        <v>55079008</v>
      </c>
      <c r="C1177" s="45">
        <v>55079942</v>
      </c>
      <c r="D1177" s="46" t="s">
        <v>1306</v>
      </c>
      <c r="E1177" s="58">
        <v>1596.7874513310601</v>
      </c>
    </row>
    <row r="1178" spans="1:5" ht="16" x14ac:dyDescent="0.2">
      <c r="A1178" s="44" t="s">
        <v>1244</v>
      </c>
      <c r="B1178" s="45">
        <v>55679005</v>
      </c>
      <c r="C1178" s="45">
        <v>55680994</v>
      </c>
      <c r="D1178" s="46" t="s">
        <v>1307</v>
      </c>
      <c r="E1178" s="58">
        <v>39856.610362289503</v>
      </c>
    </row>
    <row r="1179" spans="1:5" ht="16" x14ac:dyDescent="0.2">
      <c r="A1179" s="44" t="s">
        <v>1244</v>
      </c>
      <c r="B1179" s="45">
        <v>55793002</v>
      </c>
      <c r="C1179" s="45">
        <v>55796915</v>
      </c>
      <c r="D1179" s="46" t="s">
        <v>1308</v>
      </c>
      <c r="E1179" s="58">
        <v>357573.97794291098</v>
      </c>
    </row>
    <row r="1180" spans="1:5" ht="16" x14ac:dyDescent="0.2">
      <c r="A1180" s="44" t="s">
        <v>1244</v>
      </c>
      <c r="B1180" s="45">
        <v>56151001</v>
      </c>
      <c r="C1180" s="45">
        <v>56152536</v>
      </c>
      <c r="D1180" s="46" t="s">
        <v>1309</v>
      </c>
      <c r="E1180" s="58">
        <v>66391.371446800898</v>
      </c>
    </row>
    <row r="1181" spans="1:5" ht="16" x14ac:dyDescent="0.2">
      <c r="A1181" s="44" t="s">
        <v>1244</v>
      </c>
      <c r="B1181" s="45">
        <v>56202562</v>
      </c>
      <c r="C1181" s="45">
        <v>56247997</v>
      </c>
      <c r="D1181" s="46" t="s">
        <v>1310</v>
      </c>
      <c r="E1181" s="58">
        <v>3713615.2634080499</v>
      </c>
    </row>
    <row r="1182" spans="1:5" ht="16" x14ac:dyDescent="0.2">
      <c r="A1182" s="44" t="s">
        <v>1244</v>
      </c>
      <c r="B1182" s="45">
        <v>56256015</v>
      </c>
      <c r="C1182" s="45">
        <v>56256999</v>
      </c>
      <c r="D1182" s="46" t="s">
        <v>1311</v>
      </c>
      <c r="E1182" s="58">
        <v>6928.8857360961001</v>
      </c>
    </row>
    <row r="1183" spans="1:5" ht="16" x14ac:dyDescent="0.2">
      <c r="A1183" s="44" t="s">
        <v>1244</v>
      </c>
      <c r="B1183" s="45">
        <v>56372018</v>
      </c>
      <c r="C1183" s="45">
        <v>56383867</v>
      </c>
      <c r="D1183" s="46" t="s">
        <v>1312</v>
      </c>
      <c r="E1183" s="58">
        <v>1315129.8058023099</v>
      </c>
    </row>
    <row r="1184" spans="1:5" ht="16" x14ac:dyDescent="0.2">
      <c r="A1184" s="44" t="s">
        <v>1244</v>
      </c>
      <c r="B1184" s="45">
        <v>56657019</v>
      </c>
      <c r="C1184" s="45">
        <v>56660493</v>
      </c>
      <c r="D1184" s="46" t="s">
        <v>1313</v>
      </c>
      <c r="E1184" s="58">
        <v>669886.14369880594</v>
      </c>
    </row>
    <row r="1185" spans="1:5" ht="16" x14ac:dyDescent="0.2">
      <c r="A1185" s="44" t="s">
        <v>1244</v>
      </c>
      <c r="B1185" s="45">
        <v>57270011</v>
      </c>
      <c r="C1185" s="45">
        <v>57270989</v>
      </c>
      <c r="D1185" s="46" t="s">
        <v>1314</v>
      </c>
      <c r="E1185" s="58">
        <v>21373.481613903899</v>
      </c>
    </row>
    <row r="1186" spans="1:5" ht="16" x14ac:dyDescent="0.2">
      <c r="A1186" s="44" t="s">
        <v>1244</v>
      </c>
      <c r="B1186" s="45">
        <v>57486027</v>
      </c>
      <c r="C1186" s="45">
        <v>57488987</v>
      </c>
      <c r="D1186" s="46" t="s">
        <v>1315</v>
      </c>
      <c r="E1186" s="58">
        <v>75826.949747574297</v>
      </c>
    </row>
    <row r="1187" spans="1:5" ht="16" x14ac:dyDescent="0.2">
      <c r="A1187" s="44" t="s">
        <v>1244</v>
      </c>
      <c r="B1187" s="45">
        <v>59077076</v>
      </c>
      <c r="C1187" s="45">
        <v>59083949</v>
      </c>
      <c r="D1187" s="46" t="s">
        <v>1316</v>
      </c>
      <c r="E1187" s="58">
        <v>899473.36828088597</v>
      </c>
    </row>
    <row r="1188" spans="1:5" ht="16" x14ac:dyDescent="0.2">
      <c r="A1188" s="44" t="s">
        <v>1244</v>
      </c>
      <c r="B1188" s="45">
        <v>59935000</v>
      </c>
      <c r="C1188" s="45">
        <v>59937881</v>
      </c>
      <c r="D1188" s="46" t="s">
        <v>1317</v>
      </c>
      <c r="E1188" s="58">
        <v>45757.430246323798</v>
      </c>
    </row>
    <row r="1189" spans="1:5" ht="16" x14ac:dyDescent="0.2">
      <c r="A1189" s="44" t="s">
        <v>1244</v>
      </c>
      <c r="B1189" s="45">
        <v>60795022</v>
      </c>
      <c r="C1189" s="45">
        <v>60796941</v>
      </c>
      <c r="D1189" s="46" t="s">
        <v>1318</v>
      </c>
      <c r="E1189" s="58">
        <v>112067.790318233</v>
      </c>
    </row>
    <row r="1190" spans="1:5" ht="16" x14ac:dyDescent="0.2">
      <c r="A1190" s="44" t="s">
        <v>1244</v>
      </c>
      <c r="B1190" s="45">
        <v>60885005</v>
      </c>
      <c r="C1190" s="45">
        <v>60886995</v>
      </c>
      <c r="D1190" s="46" t="s">
        <v>1319</v>
      </c>
      <c r="E1190" s="58">
        <v>107142.018044157</v>
      </c>
    </row>
    <row r="1191" spans="1:5" ht="16" x14ac:dyDescent="0.2">
      <c r="A1191" s="44" t="s">
        <v>1244</v>
      </c>
      <c r="B1191" s="45">
        <v>61015003</v>
      </c>
      <c r="C1191" s="45">
        <v>61125302</v>
      </c>
      <c r="D1191" s="46" t="s">
        <v>1320</v>
      </c>
      <c r="E1191" s="58">
        <v>5108706.5718342699</v>
      </c>
    </row>
    <row r="1192" spans="1:5" ht="16" x14ac:dyDescent="0.2">
      <c r="A1192" s="44" t="s">
        <v>1244</v>
      </c>
      <c r="B1192" s="45">
        <v>61177011</v>
      </c>
      <c r="C1192" s="45">
        <v>61194972</v>
      </c>
      <c r="D1192" s="46" t="s">
        <v>1321</v>
      </c>
      <c r="E1192" s="58">
        <v>748678.06763496797</v>
      </c>
    </row>
    <row r="1193" spans="1:5" ht="16" x14ac:dyDescent="0.2">
      <c r="A1193" s="44" t="s">
        <v>1244</v>
      </c>
      <c r="B1193" s="45">
        <v>61295000</v>
      </c>
      <c r="C1193" s="45">
        <v>61298989</v>
      </c>
      <c r="D1193" s="46" t="s">
        <v>1322</v>
      </c>
      <c r="E1193" s="58">
        <v>405562.752360076</v>
      </c>
    </row>
    <row r="1194" spans="1:5" ht="16" x14ac:dyDescent="0.2">
      <c r="A1194" s="44" t="s">
        <v>1244</v>
      </c>
      <c r="B1194" s="45">
        <v>61373012</v>
      </c>
      <c r="C1194" s="45">
        <v>61375959</v>
      </c>
      <c r="D1194" s="46" t="s">
        <v>1323</v>
      </c>
      <c r="E1194" s="58">
        <v>137230.18217447001</v>
      </c>
    </row>
    <row r="1195" spans="1:5" ht="16" x14ac:dyDescent="0.2">
      <c r="A1195" s="44" t="s">
        <v>1244</v>
      </c>
      <c r="B1195" s="45">
        <v>61456000</v>
      </c>
      <c r="C1195" s="45">
        <v>61458972</v>
      </c>
      <c r="D1195" s="46" t="s">
        <v>1324</v>
      </c>
      <c r="E1195" s="58">
        <v>148419.55042968501</v>
      </c>
    </row>
    <row r="1196" spans="1:5" ht="16" x14ac:dyDescent="0.2">
      <c r="A1196" s="44" t="s">
        <v>1244</v>
      </c>
      <c r="B1196" s="45">
        <v>61526075</v>
      </c>
      <c r="C1196" s="45">
        <v>61528984</v>
      </c>
      <c r="D1196" s="46" t="s">
        <v>1325</v>
      </c>
      <c r="E1196" s="58">
        <v>117244.034363149</v>
      </c>
    </row>
    <row r="1197" spans="1:5" ht="16" x14ac:dyDescent="0.2">
      <c r="A1197" s="44" t="s">
        <v>1244</v>
      </c>
      <c r="B1197" s="45">
        <v>61861002</v>
      </c>
      <c r="C1197" s="45">
        <v>61862945</v>
      </c>
      <c r="D1197" s="46" t="s">
        <v>1326</v>
      </c>
      <c r="E1197" s="58">
        <v>60556.793505370901</v>
      </c>
    </row>
    <row r="1198" spans="1:5" ht="16" x14ac:dyDescent="0.2">
      <c r="A1198" s="44" t="s">
        <v>1244</v>
      </c>
      <c r="B1198" s="45">
        <v>62319000</v>
      </c>
      <c r="C1198" s="45">
        <v>62333987</v>
      </c>
      <c r="D1198" s="46" t="s">
        <v>1327</v>
      </c>
      <c r="E1198" s="58">
        <v>931541.31253213098</v>
      </c>
    </row>
    <row r="1199" spans="1:5" ht="16" x14ac:dyDescent="0.2">
      <c r="A1199" s="44" t="s">
        <v>1244</v>
      </c>
      <c r="B1199" s="45">
        <v>62547022</v>
      </c>
      <c r="C1199" s="45">
        <v>62547988</v>
      </c>
      <c r="D1199" s="46" t="s">
        <v>1328</v>
      </c>
      <c r="E1199" s="58">
        <v>22312.6027848474</v>
      </c>
    </row>
    <row r="1200" spans="1:5" ht="16" x14ac:dyDescent="0.2">
      <c r="A1200" s="44" t="s">
        <v>1244</v>
      </c>
      <c r="B1200" s="45">
        <v>62767006</v>
      </c>
      <c r="C1200" s="45">
        <v>62790992</v>
      </c>
      <c r="D1200" s="46" t="s">
        <v>1329</v>
      </c>
      <c r="E1200" s="58">
        <v>181926.513363871</v>
      </c>
    </row>
    <row r="1201" spans="1:5" ht="16" x14ac:dyDescent="0.2">
      <c r="A1201" s="44" t="s">
        <v>1244</v>
      </c>
      <c r="B1201" s="45">
        <v>64296000</v>
      </c>
      <c r="C1201" s="45">
        <v>64296973</v>
      </c>
      <c r="D1201" s="46" t="s">
        <v>1330</v>
      </c>
      <c r="E1201" s="58">
        <v>55047.672604694097</v>
      </c>
    </row>
    <row r="1202" spans="1:5" ht="16" x14ac:dyDescent="0.2">
      <c r="A1202" s="44" t="s">
        <v>1244</v>
      </c>
      <c r="B1202" s="45">
        <v>64301005</v>
      </c>
      <c r="C1202" s="45">
        <v>64301920</v>
      </c>
      <c r="D1202" s="46" t="s">
        <v>1331</v>
      </c>
      <c r="E1202" s="58">
        <v>5451.8525794562602</v>
      </c>
    </row>
    <row r="1203" spans="1:5" ht="16" x14ac:dyDescent="0.2">
      <c r="A1203" s="44" t="s">
        <v>1244</v>
      </c>
      <c r="B1203" s="45">
        <v>64317026</v>
      </c>
      <c r="C1203" s="45">
        <v>64317949</v>
      </c>
      <c r="D1203" s="46" t="s">
        <v>1332</v>
      </c>
      <c r="E1203" s="58">
        <v>2924.8420091676599</v>
      </c>
    </row>
    <row r="1204" spans="1:5" ht="16" x14ac:dyDescent="0.2">
      <c r="A1204" s="44" t="s">
        <v>1244</v>
      </c>
      <c r="B1204" s="45">
        <v>64320001</v>
      </c>
      <c r="C1204" s="45">
        <v>64322993</v>
      </c>
      <c r="D1204" s="46" t="s">
        <v>1333</v>
      </c>
      <c r="E1204" s="58">
        <v>178325.15812258201</v>
      </c>
    </row>
    <row r="1205" spans="1:5" ht="16" x14ac:dyDescent="0.2">
      <c r="A1205" s="44" t="s">
        <v>1244</v>
      </c>
      <c r="B1205" s="45">
        <v>64365116</v>
      </c>
      <c r="C1205" s="45">
        <v>64365997</v>
      </c>
      <c r="D1205" s="46" t="s">
        <v>1334</v>
      </c>
      <c r="E1205" s="58">
        <v>3343.4479331024099</v>
      </c>
    </row>
    <row r="1206" spans="1:5" ht="16" x14ac:dyDescent="0.2">
      <c r="A1206" s="44" t="s">
        <v>1244</v>
      </c>
      <c r="B1206" s="45">
        <v>64393000</v>
      </c>
      <c r="C1206" s="45">
        <v>64393997</v>
      </c>
      <c r="D1206" s="46" t="s">
        <v>1335</v>
      </c>
      <c r="E1206" s="58">
        <v>3279.6857916712702</v>
      </c>
    </row>
    <row r="1207" spans="1:5" ht="16" x14ac:dyDescent="0.2">
      <c r="A1207" s="44" t="s">
        <v>1244</v>
      </c>
      <c r="B1207" s="45">
        <v>64422001</v>
      </c>
      <c r="C1207" s="45">
        <v>64423972</v>
      </c>
      <c r="D1207" s="46" t="s">
        <v>1336</v>
      </c>
      <c r="E1207" s="58">
        <v>3938.4189861620798</v>
      </c>
    </row>
    <row r="1208" spans="1:5" ht="16" x14ac:dyDescent="0.2">
      <c r="A1208" s="44" t="s">
        <v>1244</v>
      </c>
      <c r="B1208" s="45">
        <v>64429008</v>
      </c>
      <c r="C1208" s="45">
        <v>64429999</v>
      </c>
      <c r="D1208" s="46" t="s">
        <v>1337</v>
      </c>
      <c r="E1208" s="58">
        <v>1722.9740590686099</v>
      </c>
    </row>
    <row r="1209" spans="1:5" ht="16" x14ac:dyDescent="0.2">
      <c r="A1209" s="44" t="s">
        <v>1244</v>
      </c>
      <c r="B1209" s="45">
        <v>64444007</v>
      </c>
      <c r="C1209" s="45">
        <v>64445987</v>
      </c>
      <c r="D1209" s="46" t="s">
        <v>1338</v>
      </c>
      <c r="E1209" s="58">
        <v>16874.5503683926</v>
      </c>
    </row>
    <row r="1210" spans="1:5" ht="16" x14ac:dyDescent="0.2">
      <c r="A1210" s="44" t="s">
        <v>1244</v>
      </c>
      <c r="B1210" s="45">
        <v>64502000</v>
      </c>
      <c r="C1210" s="45">
        <v>64511808</v>
      </c>
      <c r="D1210" s="46" t="s">
        <v>1339</v>
      </c>
      <c r="E1210" s="58">
        <v>843812.64410118898</v>
      </c>
    </row>
    <row r="1211" spans="1:5" ht="16" x14ac:dyDescent="0.2">
      <c r="A1211" s="44" t="s">
        <v>1244</v>
      </c>
      <c r="B1211" s="45">
        <v>64621092</v>
      </c>
      <c r="C1211" s="45">
        <v>64622999</v>
      </c>
      <c r="D1211" s="46" t="s">
        <v>1340</v>
      </c>
      <c r="E1211" s="58">
        <v>64346.776250897099</v>
      </c>
    </row>
    <row r="1212" spans="1:5" ht="16" x14ac:dyDescent="0.2">
      <c r="A1212" s="44" t="s">
        <v>1244</v>
      </c>
      <c r="B1212" s="45">
        <v>64720002</v>
      </c>
      <c r="C1212" s="45">
        <v>64725608</v>
      </c>
      <c r="D1212" s="46" t="s">
        <v>1341</v>
      </c>
      <c r="E1212" s="58">
        <v>437514.86205637798</v>
      </c>
    </row>
    <row r="1213" spans="1:5" ht="16" x14ac:dyDescent="0.2">
      <c r="A1213" s="44" t="s">
        <v>1244</v>
      </c>
      <c r="B1213" s="45">
        <v>64849248</v>
      </c>
      <c r="C1213" s="45">
        <v>64879997</v>
      </c>
      <c r="D1213" s="46" t="s">
        <v>1342</v>
      </c>
      <c r="E1213" s="58">
        <v>318264.07722599403</v>
      </c>
    </row>
    <row r="1214" spans="1:5" ht="16" x14ac:dyDescent="0.2">
      <c r="A1214" s="44" t="s">
        <v>1244</v>
      </c>
      <c r="B1214" s="45">
        <v>65167029</v>
      </c>
      <c r="C1214" s="45">
        <v>65168997</v>
      </c>
      <c r="D1214" s="46" t="s">
        <v>1343</v>
      </c>
      <c r="E1214" s="58">
        <v>37968.576250897</v>
      </c>
    </row>
    <row r="1215" spans="1:5" ht="16" x14ac:dyDescent="0.2">
      <c r="A1215" s="44" t="s">
        <v>1244</v>
      </c>
      <c r="B1215" s="45">
        <v>65413189</v>
      </c>
      <c r="C1215" s="45">
        <v>65414990</v>
      </c>
      <c r="D1215" s="46" t="s">
        <v>1344</v>
      </c>
      <c r="E1215" s="58">
        <v>63235.857847546198</v>
      </c>
    </row>
    <row r="1216" spans="1:5" ht="16" x14ac:dyDescent="0.2">
      <c r="A1216" s="44" t="s">
        <v>1244</v>
      </c>
      <c r="B1216" s="45">
        <v>65443000</v>
      </c>
      <c r="C1216" s="45">
        <v>65446577</v>
      </c>
      <c r="D1216" s="46" t="s">
        <v>1345</v>
      </c>
      <c r="E1216" s="58">
        <v>637234.62881737703</v>
      </c>
    </row>
    <row r="1217" spans="1:5" ht="16" x14ac:dyDescent="0.2">
      <c r="A1217" s="44" t="s">
        <v>1244</v>
      </c>
      <c r="B1217" s="45">
        <v>65507103</v>
      </c>
      <c r="C1217" s="45">
        <v>65561925</v>
      </c>
      <c r="D1217" s="46" t="s">
        <v>1346</v>
      </c>
      <c r="E1217" s="58">
        <v>1920443.4656376401</v>
      </c>
    </row>
    <row r="1218" spans="1:5" ht="16" x14ac:dyDescent="0.2">
      <c r="A1218" s="44" t="s">
        <v>1244</v>
      </c>
      <c r="B1218" s="45">
        <v>65625033</v>
      </c>
      <c r="C1218" s="45">
        <v>65635917</v>
      </c>
      <c r="D1218" s="46" t="s">
        <v>1347</v>
      </c>
      <c r="E1218" s="58">
        <v>498946.97269515699</v>
      </c>
    </row>
    <row r="1219" spans="1:5" ht="16" x14ac:dyDescent="0.2">
      <c r="A1219" s="44" t="s">
        <v>1244</v>
      </c>
      <c r="B1219" s="45">
        <v>66332202</v>
      </c>
      <c r="C1219" s="45">
        <v>66352985</v>
      </c>
      <c r="D1219" s="46" t="s">
        <v>1348</v>
      </c>
      <c r="E1219" s="58">
        <v>2260611.5719714998</v>
      </c>
    </row>
    <row r="1220" spans="1:5" ht="16" x14ac:dyDescent="0.2">
      <c r="A1220" s="44" t="s">
        <v>1244</v>
      </c>
      <c r="B1220" s="45">
        <v>66531006</v>
      </c>
      <c r="C1220" s="45">
        <v>66535979</v>
      </c>
      <c r="D1220" s="46" t="s">
        <v>1349</v>
      </c>
      <c r="E1220" s="58">
        <v>436967.53388120502</v>
      </c>
    </row>
    <row r="1221" spans="1:5" ht="16" x14ac:dyDescent="0.2">
      <c r="A1221" s="44" t="s">
        <v>1244</v>
      </c>
      <c r="B1221" s="45">
        <v>66714002</v>
      </c>
      <c r="C1221" s="45">
        <v>66743971</v>
      </c>
      <c r="D1221" s="46" t="s">
        <v>1350</v>
      </c>
      <c r="E1221" s="58">
        <v>817211.78984874301</v>
      </c>
    </row>
    <row r="1222" spans="1:5" ht="16" x14ac:dyDescent="0.2">
      <c r="A1222" s="44" t="s">
        <v>1244</v>
      </c>
      <c r="B1222" s="45">
        <v>66973002</v>
      </c>
      <c r="C1222" s="45">
        <v>66976998</v>
      </c>
      <c r="D1222" s="46" t="s">
        <v>1351</v>
      </c>
      <c r="E1222" s="58">
        <v>317749.365644673</v>
      </c>
    </row>
    <row r="1223" spans="1:5" ht="16" x14ac:dyDescent="0.2">
      <c r="A1223" s="44" t="s">
        <v>1244</v>
      </c>
      <c r="B1223" s="45">
        <v>67119306</v>
      </c>
      <c r="C1223" s="45">
        <v>67125997</v>
      </c>
      <c r="D1223" s="46" t="s">
        <v>1352</v>
      </c>
      <c r="E1223" s="58">
        <v>553763.07301191299</v>
      </c>
    </row>
    <row r="1224" spans="1:5" ht="16" x14ac:dyDescent="0.2">
      <c r="A1224" s="44" t="s">
        <v>1244</v>
      </c>
      <c r="B1224" s="45">
        <v>67278005</v>
      </c>
      <c r="C1224" s="45">
        <v>67279994</v>
      </c>
      <c r="D1224" s="46" t="s">
        <v>1353</v>
      </c>
      <c r="E1224" s="58">
        <v>46522.662240569902</v>
      </c>
    </row>
    <row r="1225" spans="1:5" ht="16" x14ac:dyDescent="0.2">
      <c r="A1225" s="44" t="s">
        <v>1244</v>
      </c>
      <c r="B1225" s="45">
        <v>67320004</v>
      </c>
      <c r="C1225" s="45">
        <v>67325999</v>
      </c>
      <c r="D1225" s="46" t="s">
        <v>1354</v>
      </c>
      <c r="E1225" s="58">
        <v>260898.49587742501</v>
      </c>
    </row>
    <row r="1226" spans="1:5" ht="16" x14ac:dyDescent="0.2">
      <c r="A1226" s="44" t="s">
        <v>1244</v>
      </c>
      <c r="B1226" s="45">
        <v>67408021</v>
      </c>
      <c r="C1226" s="45">
        <v>67408390</v>
      </c>
      <c r="D1226" s="46" t="s">
        <v>1355</v>
      </c>
      <c r="E1226" s="58">
        <v>17441.9274111626</v>
      </c>
    </row>
    <row r="1227" spans="1:5" ht="16" x14ac:dyDescent="0.2">
      <c r="A1227" s="44" t="s">
        <v>1244</v>
      </c>
      <c r="B1227" s="45">
        <v>67415005</v>
      </c>
      <c r="C1227" s="45">
        <v>67474998</v>
      </c>
      <c r="D1227" s="46" t="s">
        <v>1356</v>
      </c>
      <c r="E1227" s="58">
        <v>2790209.1096270299</v>
      </c>
    </row>
    <row r="1228" spans="1:5" ht="16" x14ac:dyDescent="0.2">
      <c r="A1228" s="44" t="s">
        <v>1244</v>
      </c>
      <c r="B1228" s="45">
        <v>67478013</v>
      </c>
      <c r="C1228" s="45">
        <v>67478999</v>
      </c>
      <c r="D1228" s="46" t="s">
        <v>1357</v>
      </c>
      <c r="E1228" s="58">
        <v>622.60854040103504</v>
      </c>
    </row>
    <row r="1229" spans="1:5" ht="16" x14ac:dyDescent="0.2">
      <c r="A1229" s="44" t="s">
        <v>1244</v>
      </c>
      <c r="B1229" s="45">
        <v>67908135</v>
      </c>
      <c r="C1229" s="45">
        <v>67911908</v>
      </c>
      <c r="D1229" s="46" t="s">
        <v>1358</v>
      </c>
      <c r="E1229" s="58">
        <v>100183.69510917801</v>
      </c>
    </row>
    <row r="1230" spans="1:5" ht="16" x14ac:dyDescent="0.2">
      <c r="A1230" s="44" t="s">
        <v>1244</v>
      </c>
      <c r="B1230" s="45">
        <v>67946000</v>
      </c>
      <c r="C1230" s="45">
        <v>67947967</v>
      </c>
      <c r="D1230" s="46" t="s">
        <v>1359</v>
      </c>
      <c r="E1230" s="58">
        <v>17538.976434045398</v>
      </c>
    </row>
    <row r="1231" spans="1:5" ht="16" x14ac:dyDescent="0.2">
      <c r="A1231" s="44" t="s">
        <v>1244</v>
      </c>
      <c r="B1231" s="45">
        <v>67993003</v>
      </c>
      <c r="C1231" s="45">
        <v>67993999</v>
      </c>
      <c r="D1231" s="46" t="s">
        <v>1360</v>
      </c>
      <c r="E1231" s="58">
        <v>9155.4610120626294</v>
      </c>
    </row>
    <row r="1232" spans="1:5" ht="16" x14ac:dyDescent="0.2">
      <c r="A1232" s="44" t="s">
        <v>1244</v>
      </c>
      <c r="B1232" s="45">
        <v>67996006</v>
      </c>
      <c r="C1232" s="45">
        <v>68088995</v>
      </c>
      <c r="D1232" s="46" t="s">
        <v>1361</v>
      </c>
      <c r="E1232" s="58">
        <v>1274862.0163267399</v>
      </c>
    </row>
    <row r="1233" spans="1:5" ht="16" x14ac:dyDescent="0.2">
      <c r="A1233" s="44" t="s">
        <v>1244</v>
      </c>
      <c r="B1233" s="45">
        <v>68142005</v>
      </c>
      <c r="C1233" s="45">
        <v>68308977</v>
      </c>
      <c r="D1233" s="46" t="s">
        <v>1362</v>
      </c>
      <c r="E1233" s="58">
        <v>3821440.79492776</v>
      </c>
    </row>
    <row r="1234" spans="1:5" ht="16" x14ac:dyDescent="0.2">
      <c r="A1234" s="44" t="s">
        <v>1244</v>
      </c>
      <c r="B1234" s="45">
        <v>68342023</v>
      </c>
      <c r="C1234" s="45">
        <v>68350972</v>
      </c>
      <c r="D1234" s="46" t="s">
        <v>1363</v>
      </c>
      <c r="E1234" s="58">
        <v>204726.72790920001</v>
      </c>
    </row>
    <row r="1235" spans="1:5" ht="16" x14ac:dyDescent="0.2">
      <c r="A1235" s="44" t="s">
        <v>1244</v>
      </c>
      <c r="B1235" s="45">
        <v>68408000</v>
      </c>
      <c r="C1235" s="45">
        <v>68412998</v>
      </c>
      <c r="D1235" s="46" t="s">
        <v>1364</v>
      </c>
      <c r="E1235" s="58">
        <v>239520.411578264</v>
      </c>
    </row>
    <row r="1236" spans="1:5" ht="16" x14ac:dyDescent="0.2">
      <c r="A1236" s="44" t="s">
        <v>1244</v>
      </c>
      <c r="B1236" s="45">
        <v>68668088</v>
      </c>
      <c r="C1236" s="45">
        <v>68675992</v>
      </c>
      <c r="D1236" s="46" t="s">
        <v>1365</v>
      </c>
      <c r="E1236" s="58">
        <v>562532.12956272904</v>
      </c>
    </row>
    <row r="1237" spans="1:5" ht="16" x14ac:dyDescent="0.2">
      <c r="A1237" s="44" t="s">
        <v>1244</v>
      </c>
      <c r="B1237" s="45">
        <v>68688004</v>
      </c>
      <c r="C1237" s="45">
        <v>68690598</v>
      </c>
      <c r="D1237" s="46" t="s">
        <v>1366</v>
      </c>
      <c r="E1237" s="58">
        <v>101922.65578299201</v>
      </c>
    </row>
    <row r="1238" spans="1:5" ht="16" x14ac:dyDescent="0.2">
      <c r="A1238" s="44" t="s">
        <v>1244</v>
      </c>
      <c r="B1238" s="45">
        <v>68695002</v>
      </c>
      <c r="C1238" s="45">
        <v>68695998</v>
      </c>
      <c r="D1238" s="46" t="s">
        <v>1367</v>
      </c>
      <c r="E1238" s="58">
        <v>6581.7758238605802</v>
      </c>
    </row>
    <row r="1239" spans="1:5" ht="16" x14ac:dyDescent="0.2">
      <c r="A1239" s="44" t="s">
        <v>1244</v>
      </c>
      <c r="B1239" s="45">
        <v>69024004</v>
      </c>
      <c r="C1239" s="45">
        <v>69025815</v>
      </c>
      <c r="D1239" s="46" t="s">
        <v>1368</v>
      </c>
      <c r="E1239" s="58">
        <v>60043.021959628102</v>
      </c>
    </row>
    <row r="1240" spans="1:5" ht="16" x14ac:dyDescent="0.2">
      <c r="A1240" s="44" t="s">
        <v>1244</v>
      </c>
      <c r="B1240" s="45">
        <v>69683002</v>
      </c>
      <c r="C1240" s="45">
        <v>69683979</v>
      </c>
      <c r="D1240" s="46" t="s">
        <v>1369</v>
      </c>
      <c r="E1240" s="58">
        <v>263.25645783894998</v>
      </c>
    </row>
    <row r="1241" spans="1:5" ht="16" x14ac:dyDescent="0.2">
      <c r="A1241" s="44" t="s">
        <v>1244</v>
      </c>
      <c r="B1241" s="45">
        <v>69687000</v>
      </c>
      <c r="C1241" s="45">
        <v>69689992</v>
      </c>
      <c r="D1241" s="46" t="s">
        <v>1370</v>
      </c>
      <c r="E1241" s="58">
        <v>15376.7469655922</v>
      </c>
    </row>
    <row r="1242" spans="1:5" ht="16" x14ac:dyDescent="0.2">
      <c r="A1242" s="44" t="s">
        <v>1244</v>
      </c>
      <c r="B1242" s="45">
        <v>69692028</v>
      </c>
      <c r="C1242" s="45">
        <v>69692997</v>
      </c>
      <c r="D1242" s="46" t="s">
        <v>1371</v>
      </c>
      <c r="E1242" s="58">
        <v>5024.12191366766</v>
      </c>
    </row>
    <row r="1243" spans="1:5" ht="16" x14ac:dyDescent="0.2">
      <c r="A1243" s="44" t="s">
        <v>1244</v>
      </c>
      <c r="B1243" s="45">
        <v>70681002</v>
      </c>
      <c r="C1243" s="45">
        <v>70683807</v>
      </c>
      <c r="D1243" s="46" t="s">
        <v>1372</v>
      </c>
      <c r="E1243" s="58">
        <v>167130.150261798</v>
      </c>
    </row>
    <row r="1244" spans="1:5" ht="16" x14ac:dyDescent="0.2">
      <c r="A1244" s="44" t="s">
        <v>1244</v>
      </c>
      <c r="B1244" s="45">
        <v>70873001</v>
      </c>
      <c r="C1244" s="45">
        <v>70882737</v>
      </c>
      <c r="D1244" s="46" t="s">
        <v>1373</v>
      </c>
      <c r="E1244" s="58">
        <v>78199.211492686198</v>
      </c>
    </row>
    <row r="1245" spans="1:5" ht="16" x14ac:dyDescent="0.2">
      <c r="A1245" s="44" t="s">
        <v>1244</v>
      </c>
      <c r="B1245" s="45">
        <v>70926000</v>
      </c>
      <c r="C1245" s="45">
        <v>70927999</v>
      </c>
      <c r="D1245" s="46" t="s">
        <v>1374</v>
      </c>
      <c r="E1245" s="58">
        <v>2898.0214889909998</v>
      </c>
    </row>
    <row r="1246" spans="1:5" ht="16" x14ac:dyDescent="0.2">
      <c r="A1246" s="44" t="s">
        <v>1244</v>
      </c>
      <c r="B1246" s="45">
        <v>70990000</v>
      </c>
      <c r="C1246" s="45">
        <v>70995995</v>
      </c>
      <c r="D1246" s="46" t="s">
        <v>1375</v>
      </c>
      <c r="E1246" s="58">
        <v>1353258.26731695</v>
      </c>
    </row>
    <row r="1247" spans="1:5" ht="16" x14ac:dyDescent="0.2">
      <c r="A1247" s="44" t="s">
        <v>1244</v>
      </c>
      <c r="B1247" s="45">
        <v>71112159</v>
      </c>
      <c r="C1247" s="45">
        <v>71112860</v>
      </c>
      <c r="D1247" s="46" t="s">
        <v>1376</v>
      </c>
      <c r="E1247" s="58">
        <v>3785.3888572156202</v>
      </c>
    </row>
    <row r="1248" spans="1:5" ht="16" x14ac:dyDescent="0.2">
      <c r="A1248" s="44" t="s">
        <v>1244</v>
      </c>
      <c r="B1248" s="45">
        <v>71239165</v>
      </c>
      <c r="C1248" s="45">
        <v>71298998</v>
      </c>
      <c r="D1248" s="46" t="s">
        <v>1377</v>
      </c>
      <c r="E1248" s="58">
        <v>576144.98694336403</v>
      </c>
    </row>
    <row r="1249" spans="1:5" ht="16" x14ac:dyDescent="0.2">
      <c r="A1249" s="44" t="s">
        <v>1244</v>
      </c>
      <c r="B1249" s="45">
        <v>73359000</v>
      </c>
      <c r="C1249" s="45">
        <v>73359995</v>
      </c>
      <c r="D1249" s="46" t="s">
        <v>1378</v>
      </c>
      <c r="E1249" s="58">
        <v>9833.7228795206793</v>
      </c>
    </row>
    <row r="1250" spans="1:5" ht="16" x14ac:dyDescent="0.2">
      <c r="A1250" s="44" t="s">
        <v>1244</v>
      </c>
      <c r="B1250" s="45">
        <v>73366169</v>
      </c>
      <c r="C1250" s="45">
        <v>73377999</v>
      </c>
      <c r="D1250" s="46" t="s">
        <v>1379</v>
      </c>
      <c r="E1250" s="58">
        <v>678871.23423113301</v>
      </c>
    </row>
    <row r="1251" spans="1:5" ht="16" x14ac:dyDescent="0.2">
      <c r="A1251" s="44" t="s">
        <v>1244</v>
      </c>
      <c r="B1251" s="45">
        <v>73386013</v>
      </c>
      <c r="C1251" s="45">
        <v>73386997</v>
      </c>
      <c r="D1251" s="46" t="s">
        <v>1380</v>
      </c>
      <c r="E1251" s="58">
        <v>3703.56849901743</v>
      </c>
    </row>
    <row r="1252" spans="1:5" ht="16" x14ac:dyDescent="0.2">
      <c r="A1252" s="44" t="s">
        <v>1244</v>
      </c>
      <c r="B1252" s="45">
        <v>73401009</v>
      </c>
      <c r="C1252" s="45">
        <v>73407993</v>
      </c>
      <c r="D1252" s="46" t="s">
        <v>1381</v>
      </c>
      <c r="E1252" s="58">
        <v>104554.006259983</v>
      </c>
    </row>
    <row r="1253" spans="1:5" ht="16" x14ac:dyDescent="0.2">
      <c r="A1253" s="44" t="s">
        <v>1244</v>
      </c>
      <c r="B1253" s="45">
        <v>73409276</v>
      </c>
      <c r="C1253" s="45">
        <v>73409997</v>
      </c>
      <c r="D1253" s="46" t="s">
        <v>1382</v>
      </c>
      <c r="E1253" s="58">
        <v>6576.9692714580697</v>
      </c>
    </row>
    <row r="1254" spans="1:5" ht="16" x14ac:dyDescent="0.2">
      <c r="A1254" s="44" t="s">
        <v>1244</v>
      </c>
      <c r="B1254" s="45">
        <v>73607003</v>
      </c>
      <c r="C1254" s="45">
        <v>73743843</v>
      </c>
      <c r="D1254" s="46" t="s">
        <v>1383</v>
      </c>
      <c r="E1254" s="58">
        <v>3145576.5269369502</v>
      </c>
    </row>
    <row r="1255" spans="1:5" ht="16" x14ac:dyDescent="0.2">
      <c r="A1255" s="44" t="s">
        <v>1244</v>
      </c>
      <c r="B1255" s="45">
        <v>74096005</v>
      </c>
      <c r="C1255" s="45">
        <v>74096974</v>
      </c>
      <c r="D1255" s="46" t="s">
        <v>1384</v>
      </c>
      <c r="E1255" s="58">
        <v>1024.0038968935201</v>
      </c>
    </row>
    <row r="1256" spans="1:5" ht="16" x14ac:dyDescent="0.2">
      <c r="A1256" s="44" t="s">
        <v>1244</v>
      </c>
      <c r="B1256" s="45">
        <v>74200010</v>
      </c>
      <c r="C1256" s="45">
        <v>74200996</v>
      </c>
      <c r="D1256" s="46" t="s">
        <v>1385</v>
      </c>
      <c r="E1256" s="58">
        <v>1687.4611522750399</v>
      </c>
    </row>
    <row r="1257" spans="1:5" ht="16" x14ac:dyDescent="0.2">
      <c r="A1257" s="44" t="s">
        <v>1244</v>
      </c>
      <c r="B1257" s="45">
        <v>74221034</v>
      </c>
      <c r="C1257" s="45">
        <v>74221945</v>
      </c>
      <c r="D1257" s="46" t="s">
        <v>1386</v>
      </c>
      <c r="E1257" s="58">
        <v>3949.1899176374</v>
      </c>
    </row>
    <row r="1258" spans="1:5" ht="16" x14ac:dyDescent="0.2">
      <c r="A1258" s="44" t="s">
        <v>1244</v>
      </c>
      <c r="B1258" s="45">
        <v>74310005</v>
      </c>
      <c r="C1258" s="45">
        <v>74310998</v>
      </c>
      <c r="D1258" s="46" t="s">
        <v>1387</v>
      </c>
      <c r="E1258" s="58">
        <v>4369.2858435767703</v>
      </c>
    </row>
    <row r="1259" spans="1:5" ht="16" x14ac:dyDescent="0.2">
      <c r="A1259" s="44" t="s">
        <v>1244</v>
      </c>
      <c r="B1259" s="45">
        <v>74575031</v>
      </c>
      <c r="C1259" s="45">
        <v>74575955</v>
      </c>
      <c r="D1259" s="46" t="s">
        <v>1388</v>
      </c>
      <c r="E1259" s="58">
        <v>3250.3492334866401</v>
      </c>
    </row>
    <row r="1260" spans="1:5" ht="16" x14ac:dyDescent="0.2">
      <c r="A1260" s="44" t="s">
        <v>1244</v>
      </c>
      <c r="B1260" s="45">
        <v>74659015</v>
      </c>
      <c r="C1260" s="45">
        <v>74659992</v>
      </c>
      <c r="D1260" s="46" t="s">
        <v>1389</v>
      </c>
      <c r="E1260" s="58">
        <v>21.112234529622601</v>
      </c>
    </row>
    <row r="1261" spans="1:5" ht="16" x14ac:dyDescent="0.2">
      <c r="A1261" s="44" t="s">
        <v>1244</v>
      </c>
      <c r="B1261" s="45">
        <v>74677023</v>
      </c>
      <c r="C1261" s="45">
        <v>74677986</v>
      </c>
      <c r="D1261" s="46" t="s">
        <v>1390</v>
      </c>
      <c r="E1261" s="58">
        <v>741.91631497685398</v>
      </c>
    </row>
    <row r="1262" spans="1:5" ht="16" x14ac:dyDescent="0.2">
      <c r="A1262" s="44" t="s">
        <v>1244</v>
      </c>
      <c r="B1262" s="45">
        <v>74697014</v>
      </c>
      <c r="C1262" s="45">
        <v>74697997</v>
      </c>
      <c r="D1262" s="46" t="s">
        <v>1391</v>
      </c>
      <c r="E1262" s="58">
        <v>456.82653044106303</v>
      </c>
    </row>
    <row r="1263" spans="1:5" ht="16" x14ac:dyDescent="0.2">
      <c r="A1263" s="44" t="s">
        <v>1244</v>
      </c>
      <c r="B1263" s="45">
        <v>74822032</v>
      </c>
      <c r="C1263" s="45">
        <v>74822985</v>
      </c>
      <c r="D1263" s="46" t="s">
        <v>1392</v>
      </c>
      <c r="E1263" s="58">
        <v>666.126028465329</v>
      </c>
    </row>
    <row r="1264" spans="1:5" ht="16" x14ac:dyDescent="0.2">
      <c r="A1264" s="44" t="s">
        <v>1244</v>
      </c>
      <c r="B1264" s="45">
        <v>74868007</v>
      </c>
      <c r="C1264" s="45">
        <v>74868950</v>
      </c>
      <c r="D1264" s="46" t="s">
        <v>1393</v>
      </c>
      <c r="E1264" s="58">
        <v>1296.6402905217401</v>
      </c>
    </row>
    <row r="1265" spans="1:5" ht="16" x14ac:dyDescent="0.2">
      <c r="A1265" s="44" t="s">
        <v>1244</v>
      </c>
      <c r="B1265" s="45">
        <v>74895000</v>
      </c>
      <c r="C1265" s="45">
        <v>74895953</v>
      </c>
      <c r="D1265" s="46" t="s">
        <v>1394</v>
      </c>
      <c r="E1265" s="58">
        <v>1100.39867413212</v>
      </c>
    </row>
    <row r="1266" spans="1:5" ht="16" x14ac:dyDescent="0.2">
      <c r="A1266" s="44" t="s">
        <v>1244</v>
      </c>
      <c r="B1266" s="45">
        <v>75439005</v>
      </c>
      <c r="C1266" s="45">
        <v>75439977</v>
      </c>
      <c r="D1266" s="46" t="s">
        <v>1395</v>
      </c>
      <c r="E1266" s="58">
        <v>968.46560780787297</v>
      </c>
    </row>
    <row r="1267" spans="1:5" ht="16" x14ac:dyDescent="0.2">
      <c r="A1267" s="44" t="s">
        <v>1244</v>
      </c>
      <c r="B1267" s="45">
        <v>75647065</v>
      </c>
      <c r="C1267" s="45">
        <v>75647977</v>
      </c>
      <c r="D1267" s="46" t="s">
        <v>1396</v>
      </c>
      <c r="E1267" s="58">
        <v>953.44528362182598</v>
      </c>
    </row>
    <row r="1268" spans="1:5" ht="16" x14ac:dyDescent="0.2">
      <c r="A1268" s="44" t="s">
        <v>1244</v>
      </c>
      <c r="B1268" s="45">
        <v>75828011</v>
      </c>
      <c r="C1268" s="45">
        <v>75828997</v>
      </c>
      <c r="D1268" s="46" t="s">
        <v>1397</v>
      </c>
      <c r="E1268" s="58">
        <v>131.36083529925099</v>
      </c>
    </row>
    <row r="1269" spans="1:5" ht="16" x14ac:dyDescent="0.2">
      <c r="A1269" s="44" t="s">
        <v>1244</v>
      </c>
      <c r="B1269" s="45">
        <v>75833000</v>
      </c>
      <c r="C1269" s="45">
        <v>75833979</v>
      </c>
      <c r="D1269" s="46" t="s">
        <v>1398</v>
      </c>
      <c r="E1269" s="58">
        <v>2023.4581294360901</v>
      </c>
    </row>
    <row r="1270" spans="1:5" ht="16" x14ac:dyDescent="0.2">
      <c r="A1270" s="44" t="s">
        <v>1244</v>
      </c>
      <c r="B1270" s="45">
        <v>76477037</v>
      </c>
      <c r="C1270" s="45">
        <v>76477990</v>
      </c>
      <c r="D1270" s="46" t="s">
        <v>1399</v>
      </c>
      <c r="E1270" s="58">
        <v>1741.6441131547101</v>
      </c>
    </row>
    <row r="1271" spans="1:5" ht="16" x14ac:dyDescent="0.2">
      <c r="A1271" s="44" t="s">
        <v>1244</v>
      </c>
      <c r="B1271" s="45">
        <v>76549028</v>
      </c>
      <c r="C1271" s="45">
        <v>76549989</v>
      </c>
      <c r="D1271" s="46" t="s">
        <v>1400</v>
      </c>
      <c r="E1271" s="58">
        <v>2059.6335187499299</v>
      </c>
    </row>
    <row r="1272" spans="1:5" ht="16" x14ac:dyDescent="0.2">
      <c r="A1272" s="44" t="s">
        <v>1244</v>
      </c>
      <c r="B1272" s="45">
        <v>76599044</v>
      </c>
      <c r="C1272" s="45">
        <v>76599999</v>
      </c>
      <c r="D1272" s="46" t="s">
        <v>1401</v>
      </c>
      <c r="E1272" s="58">
        <v>3775.3502597516699</v>
      </c>
    </row>
    <row r="1273" spans="1:5" ht="16" x14ac:dyDescent="0.2">
      <c r="A1273" s="44" t="s">
        <v>1244</v>
      </c>
      <c r="B1273" s="45">
        <v>76657023</v>
      </c>
      <c r="C1273" s="45">
        <v>76657990</v>
      </c>
      <c r="D1273" s="46" t="s">
        <v>1402</v>
      </c>
      <c r="E1273" s="58">
        <v>2400.51528581516</v>
      </c>
    </row>
    <row r="1274" spans="1:5" ht="16" x14ac:dyDescent="0.2">
      <c r="A1274" s="44" t="s">
        <v>1244</v>
      </c>
      <c r="B1274" s="45">
        <v>76738004</v>
      </c>
      <c r="C1274" s="45">
        <v>76738953</v>
      </c>
      <c r="D1274" s="46" t="s">
        <v>1403</v>
      </c>
      <c r="E1274" s="58">
        <v>1549.3447632545001</v>
      </c>
    </row>
    <row r="1275" spans="1:5" ht="16" x14ac:dyDescent="0.2">
      <c r="A1275" s="44" t="s">
        <v>1244</v>
      </c>
      <c r="B1275" s="45">
        <v>76763004</v>
      </c>
      <c r="C1275" s="45">
        <v>76763998</v>
      </c>
      <c r="D1275" s="46" t="s">
        <v>1404</v>
      </c>
      <c r="E1275" s="58">
        <v>37.102392582832202</v>
      </c>
    </row>
    <row r="1276" spans="1:5" ht="16" x14ac:dyDescent="0.2">
      <c r="A1276" s="44" t="s">
        <v>1244</v>
      </c>
      <c r="B1276" s="45">
        <v>76977015</v>
      </c>
      <c r="C1276" s="45">
        <v>76977965</v>
      </c>
      <c r="D1276" s="46" t="s">
        <v>1405</v>
      </c>
      <c r="E1276" s="58">
        <v>86.470328784051205</v>
      </c>
    </row>
    <row r="1277" spans="1:5" ht="16" x14ac:dyDescent="0.2">
      <c r="A1277" s="44" t="s">
        <v>1244</v>
      </c>
      <c r="B1277" s="45">
        <v>77159039</v>
      </c>
      <c r="C1277" s="45">
        <v>77159997</v>
      </c>
      <c r="D1277" s="46" t="s">
        <v>1406</v>
      </c>
      <c r="E1277" s="58">
        <v>292.07471986534603</v>
      </c>
    </row>
    <row r="1278" spans="1:5" ht="16" x14ac:dyDescent="0.2">
      <c r="A1278" s="44" t="s">
        <v>1244</v>
      </c>
      <c r="B1278" s="45">
        <v>77330031</v>
      </c>
      <c r="C1278" s="45">
        <v>77330926</v>
      </c>
      <c r="D1278" s="46" t="s">
        <v>1407</v>
      </c>
      <c r="E1278" s="58">
        <v>5036.8432104946196</v>
      </c>
    </row>
    <row r="1279" spans="1:5" ht="16" x14ac:dyDescent="0.2">
      <c r="A1279" s="44" t="s">
        <v>1244</v>
      </c>
      <c r="B1279" s="45">
        <v>77466027</v>
      </c>
      <c r="C1279" s="45">
        <v>77466984</v>
      </c>
      <c r="D1279" s="46" t="s">
        <v>1408</v>
      </c>
      <c r="E1279" s="58">
        <v>4804.2043573907304</v>
      </c>
    </row>
    <row r="1280" spans="1:5" ht="16" x14ac:dyDescent="0.2">
      <c r="A1280" s="44" t="s">
        <v>1244</v>
      </c>
      <c r="B1280" s="45">
        <v>77493031</v>
      </c>
      <c r="C1280" s="45">
        <v>77493979</v>
      </c>
      <c r="D1280" s="46" t="s">
        <v>1409</v>
      </c>
      <c r="E1280" s="58">
        <v>4037.1070140622701</v>
      </c>
    </row>
    <row r="1281" spans="1:5" ht="16" x14ac:dyDescent="0.2">
      <c r="A1281" s="44" t="s">
        <v>1244</v>
      </c>
      <c r="B1281" s="45">
        <v>77547005</v>
      </c>
      <c r="C1281" s="45">
        <v>77547976</v>
      </c>
      <c r="D1281" s="46" t="s">
        <v>1410</v>
      </c>
      <c r="E1281" s="58">
        <v>2726.4665117548998</v>
      </c>
    </row>
    <row r="1282" spans="1:5" ht="16" x14ac:dyDescent="0.2">
      <c r="A1282" s="44" t="s">
        <v>1244</v>
      </c>
      <c r="B1282" s="45">
        <v>77558019</v>
      </c>
      <c r="C1282" s="45">
        <v>77558930</v>
      </c>
      <c r="D1282" s="46" t="s">
        <v>1411</v>
      </c>
      <c r="E1282" s="58">
        <v>2576.3915864987798</v>
      </c>
    </row>
    <row r="1283" spans="1:5" ht="16" x14ac:dyDescent="0.2">
      <c r="A1283" s="44" t="s">
        <v>1244</v>
      </c>
      <c r="B1283" s="45">
        <v>77660028</v>
      </c>
      <c r="C1283" s="45">
        <v>77660983</v>
      </c>
      <c r="D1283" s="46" t="s">
        <v>1412</v>
      </c>
      <c r="E1283" s="58">
        <v>670.30021828367001</v>
      </c>
    </row>
    <row r="1284" spans="1:5" ht="16" x14ac:dyDescent="0.2">
      <c r="A1284" s="44" t="s">
        <v>1244</v>
      </c>
      <c r="B1284" s="45">
        <v>77721013</v>
      </c>
      <c r="C1284" s="45">
        <v>77721970</v>
      </c>
      <c r="D1284" s="46" t="s">
        <v>1413</v>
      </c>
      <c r="E1284" s="58">
        <v>866.25609137203401</v>
      </c>
    </row>
    <row r="1285" spans="1:5" ht="16" x14ac:dyDescent="0.2">
      <c r="A1285" s="44" t="s">
        <v>1244</v>
      </c>
      <c r="B1285" s="45">
        <v>77742061</v>
      </c>
      <c r="C1285" s="45">
        <v>77742981</v>
      </c>
      <c r="D1285" s="46" t="s">
        <v>1414</v>
      </c>
      <c r="E1285" s="58">
        <v>832.52080675565605</v>
      </c>
    </row>
    <row r="1286" spans="1:5" ht="16" x14ac:dyDescent="0.2">
      <c r="A1286" s="44" t="s">
        <v>1244</v>
      </c>
      <c r="B1286" s="45">
        <v>77899055</v>
      </c>
      <c r="C1286" s="45">
        <v>77899966</v>
      </c>
      <c r="D1286" s="46" t="s">
        <v>1415</v>
      </c>
      <c r="E1286" s="58">
        <v>1010.30305447095</v>
      </c>
    </row>
    <row r="1287" spans="1:5" ht="16" x14ac:dyDescent="0.2">
      <c r="A1287" s="44" t="s">
        <v>1244</v>
      </c>
      <c r="B1287" s="45">
        <v>77906107</v>
      </c>
      <c r="C1287" s="45">
        <v>77906932</v>
      </c>
      <c r="D1287" s="46" t="s">
        <v>1416</v>
      </c>
      <c r="E1287" s="58">
        <v>2124.4026319718901</v>
      </c>
    </row>
    <row r="1288" spans="1:5" ht="16" x14ac:dyDescent="0.2">
      <c r="A1288" s="44" t="s">
        <v>1244</v>
      </c>
      <c r="B1288" s="45">
        <v>78116010</v>
      </c>
      <c r="C1288" s="45">
        <v>78116996</v>
      </c>
      <c r="D1288" s="46" t="s">
        <v>1417</v>
      </c>
      <c r="E1288" s="58">
        <v>5393.2942770461004</v>
      </c>
    </row>
    <row r="1289" spans="1:5" ht="16" x14ac:dyDescent="0.2">
      <c r="A1289" s="44" t="s">
        <v>1244</v>
      </c>
      <c r="B1289" s="45">
        <v>78264108</v>
      </c>
      <c r="C1289" s="45">
        <v>78264986</v>
      </c>
      <c r="D1289" s="46" t="s">
        <v>1418</v>
      </c>
      <c r="E1289" s="58">
        <v>1791.7630893727601</v>
      </c>
    </row>
    <row r="1290" spans="1:5" ht="16" x14ac:dyDescent="0.2">
      <c r="A1290" s="44" t="s">
        <v>1244</v>
      </c>
      <c r="B1290" s="45">
        <v>78341032</v>
      </c>
      <c r="C1290" s="45">
        <v>78341980</v>
      </c>
      <c r="D1290" s="46" t="s">
        <v>1419</v>
      </c>
      <c r="E1290" s="58">
        <v>3192.6228705602398</v>
      </c>
    </row>
    <row r="1291" spans="1:5" ht="16" x14ac:dyDescent="0.2">
      <c r="A1291" s="44" t="s">
        <v>1244</v>
      </c>
      <c r="B1291" s="45">
        <v>78601001</v>
      </c>
      <c r="C1291" s="45">
        <v>78601989</v>
      </c>
      <c r="D1291" s="46" t="s">
        <v>1420</v>
      </c>
      <c r="E1291" s="58">
        <v>3697.71052217636</v>
      </c>
    </row>
    <row r="1292" spans="1:5" ht="16" x14ac:dyDescent="0.2">
      <c r="A1292" s="44" t="s">
        <v>1244</v>
      </c>
      <c r="B1292" s="45">
        <v>78608062</v>
      </c>
      <c r="C1292" s="45">
        <v>78608992</v>
      </c>
      <c r="D1292" s="46" t="s">
        <v>1421</v>
      </c>
      <c r="E1292" s="58">
        <v>3839.0380949174601</v>
      </c>
    </row>
    <row r="1293" spans="1:5" ht="16" x14ac:dyDescent="0.2">
      <c r="A1293" s="44" t="s">
        <v>1244</v>
      </c>
      <c r="B1293" s="45">
        <v>78619034</v>
      </c>
      <c r="C1293" s="45">
        <v>78619965</v>
      </c>
      <c r="D1293" s="46" t="s">
        <v>1422</v>
      </c>
      <c r="E1293" s="58">
        <v>1387.6721939807901</v>
      </c>
    </row>
    <row r="1294" spans="1:5" ht="16" x14ac:dyDescent="0.2">
      <c r="A1294" s="44" t="s">
        <v>1244</v>
      </c>
      <c r="B1294" s="45">
        <v>78704036</v>
      </c>
      <c r="C1294" s="45">
        <v>78722998</v>
      </c>
      <c r="D1294" s="46" t="s">
        <v>1423</v>
      </c>
      <c r="E1294" s="58">
        <v>595229.793588973</v>
      </c>
    </row>
    <row r="1295" spans="1:5" ht="16" x14ac:dyDescent="0.2">
      <c r="A1295" s="44" t="s">
        <v>1244</v>
      </c>
      <c r="B1295" s="45">
        <v>80327038</v>
      </c>
      <c r="C1295" s="45">
        <v>80339997</v>
      </c>
      <c r="D1295" s="46" t="s">
        <v>1424</v>
      </c>
      <c r="E1295" s="58">
        <v>371272.60033543798</v>
      </c>
    </row>
    <row r="1296" spans="1:5" ht="16" x14ac:dyDescent="0.2">
      <c r="A1296" s="44" t="s">
        <v>1244</v>
      </c>
      <c r="B1296" s="45">
        <v>80353020</v>
      </c>
      <c r="C1296" s="45">
        <v>80353950</v>
      </c>
      <c r="D1296" s="46" t="s">
        <v>1425</v>
      </c>
      <c r="E1296" s="58">
        <v>178.847896791522</v>
      </c>
    </row>
    <row r="1297" spans="1:5" ht="16" x14ac:dyDescent="0.2">
      <c r="A1297" s="44" t="s">
        <v>1244</v>
      </c>
      <c r="B1297" s="45">
        <v>80427021</v>
      </c>
      <c r="C1297" s="45">
        <v>80427981</v>
      </c>
      <c r="D1297" s="46" t="s">
        <v>1426</v>
      </c>
      <c r="E1297" s="58">
        <v>90.328145719749998</v>
      </c>
    </row>
    <row r="1298" spans="1:5" ht="16" x14ac:dyDescent="0.2">
      <c r="A1298" s="44" t="s">
        <v>1244</v>
      </c>
      <c r="B1298" s="45">
        <v>80502010</v>
      </c>
      <c r="C1298" s="45">
        <v>80502994</v>
      </c>
      <c r="D1298" s="46" t="s">
        <v>1427</v>
      </c>
      <c r="E1298" s="58">
        <v>5422.5313311418504</v>
      </c>
    </row>
    <row r="1299" spans="1:5" ht="16" x14ac:dyDescent="0.2">
      <c r="A1299" s="44" t="s">
        <v>1244</v>
      </c>
      <c r="B1299" s="45">
        <v>80647011</v>
      </c>
      <c r="C1299" s="45">
        <v>80647985</v>
      </c>
      <c r="D1299" s="46" t="s">
        <v>1428</v>
      </c>
      <c r="E1299" s="58">
        <v>19.086542926876099</v>
      </c>
    </row>
    <row r="1300" spans="1:5" ht="16" x14ac:dyDescent="0.2">
      <c r="A1300" s="44" t="s">
        <v>1244</v>
      </c>
      <c r="B1300" s="45">
        <v>80702014</v>
      </c>
      <c r="C1300" s="45">
        <v>80702995</v>
      </c>
      <c r="D1300" s="46" t="s">
        <v>1429</v>
      </c>
      <c r="E1300" s="58">
        <v>2132.9707854650901</v>
      </c>
    </row>
    <row r="1301" spans="1:5" ht="16" x14ac:dyDescent="0.2">
      <c r="A1301" s="44" t="s">
        <v>1244</v>
      </c>
      <c r="B1301" s="45">
        <v>80794001</v>
      </c>
      <c r="C1301" s="45">
        <v>80794930</v>
      </c>
      <c r="D1301" s="46" t="s">
        <v>1430</v>
      </c>
      <c r="E1301" s="58">
        <v>4134.9049228760696</v>
      </c>
    </row>
    <row r="1302" spans="1:5" ht="16" x14ac:dyDescent="0.2">
      <c r="A1302" s="44" t="s">
        <v>1244</v>
      </c>
      <c r="B1302" s="45">
        <v>80820000</v>
      </c>
      <c r="C1302" s="45">
        <v>80820957</v>
      </c>
      <c r="D1302" s="46" t="s">
        <v>1431</v>
      </c>
      <c r="E1302" s="58">
        <v>212.70619631012099</v>
      </c>
    </row>
    <row r="1303" spans="1:5" ht="16" x14ac:dyDescent="0.2">
      <c r="A1303" s="44" t="s">
        <v>1244</v>
      </c>
      <c r="B1303" s="45">
        <v>80881003</v>
      </c>
      <c r="C1303" s="45">
        <v>80881993</v>
      </c>
      <c r="D1303" s="46" t="s">
        <v>1432</v>
      </c>
      <c r="E1303" s="58">
        <v>3407.3230246072399</v>
      </c>
    </row>
    <row r="1304" spans="1:5" ht="16" x14ac:dyDescent="0.2">
      <c r="A1304" s="44" t="s">
        <v>1244</v>
      </c>
      <c r="B1304" s="45">
        <v>80930000</v>
      </c>
      <c r="C1304" s="45">
        <v>80930972</v>
      </c>
      <c r="D1304" s="46" t="s">
        <v>1433</v>
      </c>
      <c r="E1304" s="58">
        <v>106.26136388051999</v>
      </c>
    </row>
    <row r="1305" spans="1:5" ht="16" x14ac:dyDescent="0.2">
      <c r="A1305" s="44" t="s">
        <v>1244</v>
      </c>
      <c r="B1305" s="45">
        <v>80950038</v>
      </c>
      <c r="C1305" s="45">
        <v>80950997</v>
      </c>
      <c r="D1305" s="46" t="s">
        <v>1434</v>
      </c>
      <c r="E1305" s="58">
        <v>4979.9106286023898</v>
      </c>
    </row>
    <row r="1306" spans="1:5" ht="16" x14ac:dyDescent="0.2">
      <c r="A1306" s="44" t="s">
        <v>1244</v>
      </c>
      <c r="B1306" s="45">
        <v>81747150</v>
      </c>
      <c r="C1306" s="45">
        <v>81753946</v>
      </c>
      <c r="D1306" s="46" t="s">
        <v>1435</v>
      </c>
      <c r="E1306" s="58">
        <v>617578.62781791599</v>
      </c>
    </row>
    <row r="1307" spans="1:5" ht="16" x14ac:dyDescent="0.2">
      <c r="A1307" s="44" t="s">
        <v>1244</v>
      </c>
      <c r="B1307" s="45">
        <v>81858000</v>
      </c>
      <c r="C1307" s="45">
        <v>81859998</v>
      </c>
      <c r="D1307" s="46" t="s">
        <v>1436</v>
      </c>
      <c r="E1307" s="58">
        <v>56749.728658889799</v>
      </c>
    </row>
    <row r="1308" spans="1:5" ht="16" x14ac:dyDescent="0.2">
      <c r="A1308" s="44" t="s">
        <v>1244</v>
      </c>
      <c r="B1308" s="45">
        <v>82119003</v>
      </c>
      <c r="C1308" s="45">
        <v>82121976</v>
      </c>
      <c r="D1308" s="46" t="s">
        <v>1437</v>
      </c>
      <c r="E1308" s="58">
        <v>56431.180555180501</v>
      </c>
    </row>
    <row r="1309" spans="1:5" ht="16" x14ac:dyDescent="0.2">
      <c r="A1309" s="44" t="s">
        <v>1244</v>
      </c>
      <c r="B1309" s="45">
        <v>82227002</v>
      </c>
      <c r="C1309" s="45">
        <v>82234978</v>
      </c>
      <c r="D1309" s="46" t="s">
        <v>1438</v>
      </c>
      <c r="E1309" s="58">
        <v>24091.128220677099</v>
      </c>
    </row>
    <row r="1310" spans="1:5" ht="16" x14ac:dyDescent="0.2">
      <c r="A1310" s="44" t="s">
        <v>1244</v>
      </c>
      <c r="B1310" s="45">
        <v>82243016</v>
      </c>
      <c r="C1310" s="45">
        <v>82251999</v>
      </c>
      <c r="D1310" s="46" t="s">
        <v>1439</v>
      </c>
      <c r="E1310" s="58">
        <v>35633.262951574201</v>
      </c>
    </row>
    <row r="1311" spans="1:5" ht="16" x14ac:dyDescent="0.2">
      <c r="A1311" s="44" t="s">
        <v>1244</v>
      </c>
      <c r="B1311" s="45">
        <v>82313011</v>
      </c>
      <c r="C1311" s="45">
        <v>82321979</v>
      </c>
      <c r="D1311" s="46" t="s">
        <v>1440</v>
      </c>
      <c r="E1311" s="58">
        <v>44860.214735954403</v>
      </c>
    </row>
    <row r="1312" spans="1:5" ht="16" x14ac:dyDescent="0.2">
      <c r="A1312" s="44" t="s">
        <v>1244</v>
      </c>
      <c r="B1312" s="45">
        <v>82333001</v>
      </c>
      <c r="C1312" s="45">
        <v>82341985</v>
      </c>
      <c r="D1312" s="46" t="s">
        <v>1441</v>
      </c>
      <c r="E1312" s="58">
        <v>45529.336488468398</v>
      </c>
    </row>
    <row r="1313" spans="1:5" ht="16" x14ac:dyDescent="0.2">
      <c r="A1313" s="44" t="s">
        <v>1244</v>
      </c>
      <c r="B1313" s="45">
        <v>82353027</v>
      </c>
      <c r="C1313" s="45">
        <v>82361944</v>
      </c>
      <c r="D1313" s="46" t="s">
        <v>1442</v>
      </c>
      <c r="E1313" s="58">
        <v>51359.811650299504</v>
      </c>
    </row>
    <row r="1314" spans="1:5" ht="16" x14ac:dyDescent="0.2">
      <c r="A1314" s="44" t="s">
        <v>1244</v>
      </c>
      <c r="B1314" s="45">
        <v>82373105</v>
      </c>
      <c r="C1314" s="45">
        <v>82381994</v>
      </c>
      <c r="D1314" s="46" t="s">
        <v>1443</v>
      </c>
      <c r="E1314" s="58">
        <v>34857.878469205702</v>
      </c>
    </row>
    <row r="1315" spans="1:5" ht="16" x14ac:dyDescent="0.2">
      <c r="A1315" s="44" t="s">
        <v>1244</v>
      </c>
      <c r="B1315" s="45">
        <v>82389024</v>
      </c>
      <c r="C1315" s="45">
        <v>82397999</v>
      </c>
      <c r="D1315" s="46" t="s">
        <v>1444</v>
      </c>
      <c r="E1315" s="58">
        <v>28409.734888547198</v>
      </c>
    </row>
    <row r="1316" spans="1:5" ht="16" x14ac:dyDescent="0.2">
      <c r="A1316" s="44" t="s">
        <v>1244</v>
      </c>
      <c r="B1316" s="45">
        <v>82409004</v>
      </c>
      <c r="C1316" s="45">
        <v>82417989</v>
      </c>
      <c r="D1316" s="46" t="s">
        <v>1445</v>
      </c>
      <c r="E1316" s="58">
        <v>44801.617833644901</v>
      </c>
    </row>
    <row r="1317" spans="1:5" ht="16" x14ac:dyDescent="0.2">
      <c r="A1317" s="44" t="s">
        <v>1244</v>
      </c>
      <c r="B1317" s="45">
        <v>82425003</v>
      </c>
      <c r="C1317" s="45">
        <v>82433973</v>
      </c>
      <c r="D1317" s="46" t="s">
        <v>1446</v>
      </c>
      <c r="E1317" s="58">
        <v>22007.8447921019</v>
      </c>
    </row>
    <row r="1318" spans="1:5" ht="16" x14ac:dyDescent="0.2">
      <c r="A1318" s="44" t="s">
        <v>1244</v>
      </c>
      <c r="B1318" s="45">
        <v>82442001</v>
      </c>
      <c r="C1318" s="45">
        <v>82450985</v>
      </c>
      <c r="D1318" s="46" t="s">
        <v>1447</v>
      </c>
      <c r="E1318" s="58">
        <v>29592.377333160501</v>
      </c>
    </row>
    <row r="1319" spans="1:5" ht="16" x14ac:dyDescent="0.2">
      <c r="A1319" s="44" t="s">
        <v>1244</v>
      </c>
      <c r="B1319" s="45">
        <v>82462027</v>
      </c>
      <c r="C1319" s="45">
        <v>82465994</v>
      </c>
      <c r="D1319" s="46" t="s">
        <v>1448</v>
      </c>
      <c r="E1319" s="58">
        <v>25847.7023466391</v>
      </c>
    </row>
    <row r="1320" spans="1:5" ht="16" x14ac:dyDescent="0.2">
      <c r="A1320" s="44" t="s">
        <v>1244</v>
      </c>
      <c r="B1320" s="45">
        <v>82469000</v>
      </c>
      <c r="C1320" s="45">
        <v>82470958</v>
      </c>
      <c r="D1320" s="46" t="s">
        <v>1449</v>
      </c>
      <c r="E1320" s="58">
        <v>7850.3783224619101</v>
      </c>
    </row>
    <row r="1321" spans="1:5" ht="16" x14ac:dyDescent="0.2">
      <c r="A1321" s="44" t="s">
        <v>1244</v>
      </c>
      <c r="B1321" s="45">
        <v>82483020</v>
      </c>
      <c r="C1321" s="45">
        <v>82491971</v>
      </c>
      <c r="D1321" s="46" t="s">
        <v>1450</v>
      </c>
      <c r="E1321" s="58">
        <v>53717.718104870903</v>
      </c>
    </row>
    <row r="1322" spans="1:5" ht="16" x14ac:dyDescent="0.2">
      <c r="A1322" s="44" t="s">
        <v>1244</v>
      </c>
      <c r="B1322" s="45">
        <v>82499006</v>
      </c>
      <c r="C1322" s="45">
        <v>82507973</v>
      </c>
      <c r="D1322" s="46" t="s">
        <v>1451</v>
      </c>
      <c r="E1322" s="58">
        <v>23618.545866980501</v>
      </c>
    </row>
    <row r="1323" spans="1:5" ht="17" thickBot="1" x14ac:dyDescent="0.25">
      <c r="A1323" s="47" t="s">
        <v>1244</v>
      </c>
      <c r="B1323" s="48">
        <v>82516005</v>
      </c>
      <c r="C1323" s="48">
        <v>82524989</v>
      </c>
      <c r="D1323" s="49" t="s">
        <v>1452</v>
      </c>
      <c r="E1323" s="59">
        <v>42791.885980770698</v>
      </c>
    </row>
  </sheetData>
  <mergeCells count="1">
    <mergeCell ref="A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8099C-ABC0-4C42-B293-A8694CA4CE9F}">
  <dimension ref="A1:K191"/>
  <sheetViews>
    <sheetView workbookViewId="0">
      <selection sqref="A1:D1"/>
    </sheetView>
  </sheetViews>
  <sheetFormatPr baseColWidth="10" defaultRowHeight="15" x14ac:dyDescent="0.2"/>
  <cols>
    <col min="1" max="1" width="19.5" customWidth="1"/>
    <col min="2" max="2" width="17.6640625" customWidth="1"/>
    <col min="3" max="4" width="28.83203125" customWidth="1"/>
    <col min="5" max="5" width="13.1640625" customWidth="1"/>
    <col min="6" max="6" width="14.83203125" customWidth="1"/>
    <col min="7" max="7" width="12.83203125" customWidth="1"/>
    <col min="8" max="8" width="14.5" customWidth="1"/>
    <col min="9" max="11" width="16.6640625" customWidth="1"/>
  </cols>
  <sheetData>
    <row r="1" spans="1:11" ht="29" customHeight="1" thickBot="1" x14ac:dyDescent="0.25">
      <c r="A1" s="101" t="s">
        <v>1794</v>
      </c>
      <c r="B1" s="102"/>
      <c r="C1" s="102"/>
      <c r="D1" s="103"/>
      <c r="E1" s="9"/>
      <c r="F1" s="9"/>
      <c r="G1" s="9"/>
      <c r="H1" s="9"/>
      <c r="I1" s="9"/>
      <c r="J1" s="9"/>
      <c r="K1" s="9"/>
    </row>
    <row r="2" spans="1:11" ht="30" customHeight="1" thickBot="1" x14ac:dyDescent="0.25">
      <c r="A2" s="39" t="s">
        <v>1453</v>
      </c>
      <c r="B2" s="40" t="s">
        <v>1454</v>
      </c>
      <c r="C2" s="40" t="s">
        <v>1455</v>
      </c>
      <c r="D2" s="55" t="s">
        <v>1458</v>
      </c>
    </row>
    <row r="3" spans="1:11" ht="16" x14ac:dyDescent="0.2">
      <c r="A3" s="41" t="s">
        <v>359</v>
      </c>
      <c r="B3" s="42">
        <v>1049565</v>
      </c>
      <c r="C3" s="42">
        <v>1051700</v>
      </c>
      <c r="D3" s="60">
        <v>202678</v>
      </c>
    </row>
    <row r="4" spans="1:11" ht="16" x14ac:dyDescent="0.2">
      <c r="A4" s="44" t="s">
        <v>359</v>
      </c>
      <c r="B4" s="45">
        <v>1138980</v>
      </c>
      <c r="C4" s="45">
        <v>1201965</v>
      </c>
      <c r="D4" s="58">
        <v>202829</v>
      </c>
    </row>
    <row r="5" spans="1:11" ht="16" x14ac:dyDescent="0.2">
      <c r="A5" s="44" t="s">
        <v>81</v>
      </c>
      <c r="B5" s="45">
        <v>112681831</v>
      </c>
      <c r="C5" s="45">
        <v>112696994</v>
      </c>
      <c r="D5" s="58">
        <v>114430</v>
      </c>
    </row>
    <row r="6" spans="1:11" ht="16" x14ac:dyDescent="0.2">
      <c r="A6" s="44" t="s">
        <v>81</v>
      </c>
      <c r="B6" s="45">
        <v>114650062</v>
      </c>
      <c r="C6" s="45">
        <v>114722765</v>
      </c>
      <c r="D6" s="58">
        <v>114430</v>
      </c>
    </row>
    <row r="7" spans="1:11" ht="16" x14ac:dyDescent="0.2">
      <c r="A7" s="44" t="s">
        <v>81</v>
      </c>
      <c r="B7" s="45">
        <v>115807693</v>
      </c>
      <c r="C7" s="45">
        <v>115842790</v>
      </c>
      <c r="D7" s="58">
        <v>118008</v>
      </c>
    </row>
    <row r="8" spans="1:11" ht="16" x14ac:dyDescent="0.2">
      <c r="A8" s="44" t="s">
        <v>81</v>
      </c>
      <c r="B8" s="45">
        <v>123005638</v>
      </c>
      <c r="C8" s="45">
        <v>123025026</v>
      </c>
      <c r="D8" s="58">
        <v>125218</v>
      </c>
    </row>
    <row r="9" spans="1:11" ht="16" x14ac:dyDescent="0.2">
      <c r="A9" s="44" t="s">
        <v>81</v>
      </c>
      <c r="B9" s="45">
        <v>123007250</v>
      </c>
      <c r="C9" s="45">
        <v>123026544</v>
      </c>
      <c r="D9" s="58">
        <v>125218</v>
      </c>
    </row>
    <row r="10" spans="1:11" ht="16" x14ac:dyDescent="0.2">
      <c r="A10" s="44" t="s">
        <v>81</v>
      </c>
      <c r="B10" s="45">
        <v>125770449</v>
      </c>
      <c r="C10" s="45">
        <v>125770592</v>
      </c>
      <c r="D10" s="58">
        <v>128152</v>
      </c>
    </row>
    <row r="11" spans="1:11" ht="16" x14ac:dyDescent="0.2">
      <c r="A11" s="44" t="s">
        <v>81</v>
      </c>
      <c r="B11" s="45">
        <v>125767777</v>
      </c>
      <c r="C11" s="45">
        <v>125782482</v>
      </c>
      <c r="D11" s="58">
        <v>128152</v>
      </c>
    </row>
    <row r="12" spans="1:11" ht="16" x14ac:dyDescent="0.2">
      <c r="A12" s="44" t="s">
        <v>81</v>
      </c>
      <c r="B12" s="45">
        <v>125769648</v>
      </c>
      <c r="C12" s="45">
        <v>125784374</v>
      </c>
      <c r="D12" s="58">
        <v>128152</v>
      </c>
    </row>
    <row r="13" spans="1:11" ht="16" x14ac:dyDescent="0.2">
      <c r="A13" s="44" t="s">
        <v>81</v>
      </c>
      <c r="B13" s="45">
        <v>125770446</v>
      </c>
      <c r="C13" s="45">
        <v>125784381</v>
      </c>
      <c r="D13" s="58">
        <v>128152</v>
      </c>
    </row>
    <row r="14" spans="1:11" ht="16" x14ac:dyDescent="0.2">
      <c r="A14" s="44" t="s">
        <v>376</v>
      </c>
      <c r="B14" s="45">
        <v>2686937</v>
      </c>
      <c r="C14" s="45">
        <v>2699871</v>
      </c>
      <c r="D14" s="58">
        <v>222366</v>
      </c>
    </row>
    <row r="15" spans="1:11" ht="16" x14ac:dyDescent="0.2">
      <c r="A15" s="44" t="s">
        <v>376</v>
      </c>
      <c r="B15" s="45">
        <v>3230754</v>
      </c>
      <c r="C15" s="45">
        <v>3233604</v>
      </c>
      <c r="D15" s="58">
        <v>222366</v>
      </c>
    </row>
    <row r="16" spans="1:11" ht="16" x14ac:dyDescent="0.2">
      <c r="A16" s="44" t="s">
        <v>81</v>
      </c>
      <c r="B16" s="45">
        <v>165520772</v>
      </c>
      <c r="C16" s="45">
        <v>165541685</v>
      </c>
      <c r="D16" s="58">
        <v>168589</v>
      </c>
    </row>
    <row r="17" spans="1:4" ht="16" x14ac:dyDescent="0.2">
      <c r="A17" s="44" t="s">
        <v>376</v>
      </c>
      <c r="B17" s="45">
        <v>757196</v>
      </c>
      <c r="C17" s="45">
        <v>763853</v>
      </c>
      <c r="D17" s="58">
        <v>222335</v>
      </c>
    </row>
    <row r="18" spans="1:4" ht="16" x14ac:dyDescent="0.2">
      <c r="A18" s="44" t="s">
        <v>376</v>
      </c>
      <c r="B18" s="45">
        <v>750539</v>
      </c>
      <c r="C18" s="45">
        <v>763857</v>
      </c>
      <c r="D18" s="58">
        <v>222335</v>
      </c>
    </row>
    <row r="19" spans="1:4" ht="16" x14ac:dyDescent="0.2">
      <c r="A19" s="44" t="s">
        <v>81</v>
      </c>
      <c r="B19" s="45">
        <v>187954000</v>
      </c>
      <c r="C19" s="45">
        <v>187956882</v>
      </c>
      <c r="D19" s="58">
        <v>190669</v>
      </c>
    </row>
    <row r="20" spans="1:4" ht="16" x14ac:dyDescent="0.2">
      <c r="A20" s="44" t="s">
        <v>81</v>
      </c>
      <c r="B20" s="45">
        <v>187954006</v>
      </c>
      <c r="C20" s="45">
        <v>187999947</v>
      </c>
      <c r="D20" s="58">
        <v>190669</v>
      </c>
    </row>
    <row r="21" spans="1:4" ht="16" x14ac:dyDescent="0.2">
      <c r="A21" s="44" t="s">
        <v>81</v>
      </c>
      <c r="B21" s="45">
        <v>194045372</v>
      </c>
      <c r="C21" s="45">
        <v>194058071</v>
      </c>
      <c r="D21" s="58">
        <v>196766</v>
      </c>
    </row>
    <row r="22" spans="1:4" ht="16" x14ac:dyDescent="0.2">
      <c r="A22" s="44" t="s">
        <v>81</v>
      </c>
      <c r="B22" s="45">
        <v>194206214</v>
      </c>
      <c r="C22" s="45">
        <v>194211825</v>
      </c>
      <c r="D22" s="58">
        <v>197040</v>
      </c>
    </row>
    <row r="23" spans="1:4" ht="16" x14ac:dyDescent="0.2">
      <c r="A23" s="44" t="s">
        <v>81</v>
      </c>
      <c r="B23" s="45">
        <v>195844520</v>
      </c>
      <c r="C23" s="45">
        <v>195846052</v>
      </c>
      <c r="D23" s="58">
        <v>198727</v>
      </c>
    </row>
    <row r="24" spans="1:4" ht="16" x14ac:dyDescent="0.2">
      <c r="A24" s="44" t="s">
        <v>81</v>
      </c>
      <c r="B24" s="45">
        <v>197028006</v>
      </c>
      <c r="C24" s="45">
        <v>197028059</v>
      </c>
      <c r="D24" s="58">
        <v>200089</v>
      </c>
    </row>
    <row r="25" spans="1:4" ht="16" x14ac:dyDescent="0.2">
      <c r="A25" s="44" t="s">
        <v>81</v>
      </c>
      <c r="B25" s="45">
        <v>197234224</v>
      </c>
      <c r="C25" s="45">
        <v>197240953</v>
      </c>
      <c r="D25" s="58">
        <v>200324</v>
      </c>
    </row>
    <row r="26" spans="1:4" ht="16" x14ac:dyDescent="0.2">
      <c r="A26" s="44" t="s">
        <v>81</v>
      </c>
      <c r="B26" s="45">
        <v>197237625</v>
      </c>
      <c r="C26" s="45">
        <v>197241436</v>
      </c>
      <c r="D26" s="58">
        <v>200324</v>
      </c>
    </row>
    <row r="27" spans="1:4" ht="16" x14ac:dyDescent="0.2">
      <c r="A27" s="44" t="s">
        <v>389</v>
      </c>
      <c r="B27" s="45">
        <v>1606415</v>
      </c>
      <c r="C27" s="45">
        <v>1647943</v>
      </c>
      <c r="D27" s="58">
        <v>241734</v>
      </c>
    </row>
    <row r="28" spans="1:4" ht="16" x14ac:dyDescent="0.2">
      <c r="A28" s="44" t="s">
        <v>389</v>
      </c>
      <c r="B28" s="45">
        <v>1611645</v>
      </c>
      <c r="C28" s="45">
        <v>1653437</v>
      </c>
      <c r="D28" s="58">
        <v>241734</v>
      </c>
    </row>
    <row r="29" spans="1:4" ht="16" x14ac:dyDescent="0.2">
      <c r="A29" s="44" t="s">
        <v>389</v>
      </c>
      <c r="B29" s="45">
        <v>1612577</v>
      </c>
      <c r="C29" s="45">
        <v>1654335</v>
      </c>
      <c r="D29" s="58">
        <v>241734</v>
      </c>
    </row>
    <row r="30" spans="1:4" ht="16" x14ac:dyDescent="0.2">
      <c r="A30" s="44" t="s">
        <v>389</v>
      </c>
      <c r="B30" s="45">
        <v>2717611</v>
      </c>
      <c r="C30" s="45">
        <v>2721634</v>
      </c>
      <c r="D30" s="58">
        <v>242821</v>
      </c>
    </row>
    <row r="31" spans="1:4" ht="16" x14ac:dyDescent="0.2">
      <c r="A31" s="44" t="s">
        <v>389</v>
      </c>
      <c r="B31" s="45">
        <v>2717583</v>
      </c>
      <c r="C31" s="45">
        <v>2729321</v>
      </c>
      <c r="D31" s="58">
        <v>242821</v>
      </c>
    </row>
    <row r="32" spans="1:4" ht="16" x14ac:dyDescent="0.2">
      <c r="A32" s="44" t="s">
        <v>389</v>
      </c>
      <c r="B32" s="45">
        <v>2747033</v>
      </c>
      <c r="C32" s="45">
        <v>2751737</v>
      </c>
      <c r="D32" s="58">
        <v>242821</v>
      </c>
    </row>
    <row r="33" spans="1:4" ht="16" x14ac:dyDescent="0.2">
      <c r="A33" s="44" t="s">
        <v>389</v>
      </c>
      <c r="B33" s="45">
        <v>2738304</v>
      </c>
      <c r="C33" s="45">
        <v>2755004</v>
      </c>
      <c r="D33" s="58">
        <v>242821</v>
      </c>
    </row>
    <row r="34" spans="1:4" ht="16" x14ac:dyDescent="0.2">
      <c r="A34" s="44" t="s">
        <v>81</v>
      </c>
      <c r="B34" s="45">
        <v>2546460</v>
      </c>
      <c r="C34" s="45">
        <v>2553562</v>
      </c>
      <c r="D34" s="58">
        <v>4152</v>
      </c>
    </row>
    <row r="35" spans="1:4" ht="16" x14ac:dyDescent="0.2">
      <c r="A35" s="44" t="s">
        <v>81</v>
      </c>
      <c r="B35" s="45">
        <v>2550478</v>
      </c>
      <c r="C35" s="45">
        <v>2559313</v>
      </c>
      <c r="D35" s="58">
        <v>4152</v>
      </c>
    </row>
    <row r="36" spans="1:4" ht="16" x14ac:dyDescent="0.2">
      <c r="A36" s="44" t="s">
        <v>81</v>
      </c>
      <c r="B36" s="45">
        <v>19970</v>
      </c>
      <c r="C36" s="45">
        <v>27831</v>
      </c>
      <c r="D36" s="58">
        <v>48434</v>
      </c>
    </row>
    <row r="37" spans="1:4" ht="16" x14ac:dyDescent="0.2">
      <c r="A37" s="44" t="s">
        <v>410</v>
      </c>
      <c r="B37" s="45">
        <v>3683285</v>
      </c>
      <c r="C37" s="45">
        <v>3715612</v>
      </c>
      <c r="D37" s="58">
        <v>262931</v>
      </c>
    </row>
    <row r="38" spans="1:4" ht="16" x14ac:dyDescent="0.2">
      <c r="A38" s="44" t="s">
        <v>410</v>
      </c>
      <c r="B38" s="45">
        <v>3683549</v>
      </c>
      <c r="C38" s="45">
        <v>3715889</v>
      </c>
      <c r="D38" s="58">
        <v>262931</v>
      </c>
    </row>
    <row r="39" spans="1:4" ht="16" x14ac:dyDescent="0.2">
      <c r="A39" s="44" t="s">
        <v>420</v>
      </c>
      <c r="B39" s="45">
        <v>10554736</v>
      </c>
      <c r="C39" s="45">
        <v>10562542</v>
      </c>
      <c r="D39" s="58">
        <v>287279</v>
      </c>
    </row>
    <row r="40" spans="1:4" ht="16" x14ac:dyDescent="0.2">
      <c r="A40" s="44" t="s">
        <v>420</v>
      </c>
      <c r="B40" s="45">
        <v>10556648</v>
      </c>
      <c r="C40" s="45">
        <v>10564487</v>
      </c>
      <c r="D40" s="58">
        <v>287279</v>
      </c>
    </row>
    <row r="41" spans="1:4" ht="16" x14ac:dyDescent="0.2">
      <c r="A41" s="44" t="s">
        <v>420</v>
      </c>
      <c r="B41" s="45">
        <v>10557360</v>
      </c>
      <c r="C41" s="45">
        <v>10565195</v>
      </c>
      <c r="D41" s="58">
        <v>287279</v>
      </c>
    </row>
    <row r="42" spans="1:4" ht="16" x14ac:dyDescent="0.2">
      <c r="A42" s="44" t="s">
        <v>420</v>
      </c>
      <c r="B42" s="45">
        <v>10557778</v>
      </c>
      <c r="C42" s="45">
        <v>10565591</v>
      </c>
      <c r="D42" s="58">
        <v>287279</v>
      </c>
    </row>
    <row r="43" spans="1:4" ht="16" x14ac:dyDescent="0.2">
      <c r="A43" s="44" t="s">
        <v>420</v>
      </c>
      <c r="B43" s="45">
        <v>14007824</v>
      </c>
      <c r="C43" s="45">
        <v>14014931</v>
      </c>
      <c r="D43" s="58">
        <v>290572</v>
      </c>
    </row>
    <row r="44" spans="1:4" ht="16" x14ac:dyDescent="0.2">
      <c r="A44" s="44" t="s">
        <v>420</v>
      </c>
      <c r="B44" s="45">
        <v>14002609</v>
      </c>
      <c r="C44" s="45">
        <v>14015023</v>
      </c>
      <c r="D44" s="58">
        <v>290572</v>
      </c>
    </row>
    <row r="45" spans="1:4" ht="16" x14ac:dyDescent="0.2">
      <c r="A45" s="44" t="s">
        <v>420</v>
      </c>
      <c r="B45" s="45">
        <v>14609197</v>
      </c>
      <c r="C45" s="45">
        <v>14611051</v>
      </c>
      <c r="D45" s="58">
        <v>291299</v>
      </c>
    </row>
    <row r="46" spans="1:4" ht="16" x14ac:dyDescent="0.2">
      <c r="A46" s="44" t="s">
        <v>420</v>
      </c>
      <c r="B46" s="45">
        <v>14608818</v>
      </c>
      <c r="C46" s="45">
        <v>14611052</v>
      </c>
      <c r="D46" s="58">
        <v>291299</v>
      </c>
    </row>
    <row r="47" spans="1:4" ht="16" x14ac:dyDescent="0.2">
      <c r="A47" s="44" t="s">
        <v>420</v>
      </c>
      <c r="B47" s="45">
        <v>14610347</v>
      </c>
      <c r="C47" s="45">
        <v>14645504</v>
      </c>
      <c r="D47" s="58">
        <v>291299</v>
      </c>
    </row>
    <row r="48" spans="1:4" ht="16" x14ac:dyDescent="0.2">
      <c r="A48" s="44" t="s">
        <v>420</v>
      </c>
      <c r="B48" s="45">
        <v>14609719</v>
      </c>
      <c r="C48" s="45">
        <v>14645548</v>
      </c>
      <c r="D48" s="58">
        <v>291299</v>
      </c>
    </row>
    <row r="49" spans="1:4" ht="16" x14ac:dyDescent="0.2">
      <c r="A49" s="44" t="s">
        <v>420</v>
      </c>
      <c r="B49" s="45">
        <v>15180753</v>
      </c>
      <c r="C49" s="45">
        <v>15189733</v>
      </c>
      <c r="D49" s="58">
        <v>291988</v>
      </c>
    </row>
    <row r="50" spans="1:4" ht="16" x14ac:dyDescent="0.2">
      <c r="A50" s="44" t="s">
        <v>420</v>
      </c>
      <c r="B50" s="45">
        <v>15181580</v>
      </c>
      <c r="C50" s="45">
        <v>15190530</v>
      </c>
      <c r="D50" s="58">
        <v>291988</v>
      </c>
    </row>
    <row r="51" spans="1:4" ht="16" x14ac:dyDescent="0.2">
      <c r="A51" s="44" t="s">
        <v>420</v>
      </c>
      <c r="B51" s="45">
        <v>15181924</v>
      </c>
      <c r="C51" s="45">
        <v>15190925</v>
      </c>
      <c r="D51" s="58">
        <v>291988</v>
      </c>
    </row>
    <row r="52" spans="1:4" ht="16" x14ac:dyDescent="0.2">
      <c r="A52" s="44" t="s">
        <v>420</v>
      </c>
      <c r="B52" s="45">
        <v>15182369</v>
      </c>
      <c r="C52" s="45">
        <v>15191366</v>
      </c>
      <c r="D52" s="58">
        <v>291988</v>
      </c>
    </row>
    <row r="53" spans="1:4" ht="16" x14ac:dyDescent="0.2">
      <c r="A53" s="44" t="s">
        <v>81</v>
      </c>
      <c r="B53" s="45">
        <v>38816</v>
      </c>
      <c r="C53" s="45">
        <v>42963</v>
      </c>
      <c r="D53" s="58">
        <v>48434</v>
      </c>
    </row>
    <row r="54" spans="1:4" ht="16" x14ac:dyDescent="0.2">
      <c r="A54" s="44" t="s">
        <v>81</v>
      </c>
      <c r="B54" s="45">
        <v>54733926</v>
      </c>
      <c r="C54" s="45">
        <v>54745786</v>
      </c>
      <c r="D54" s="58">
        <v>48434</v>
      </c>
    </row>
    <row r="55" spans="1:4" ht="16" x14ac:dyDescent="0.2">
      <c r="A55" s="44" t="s">
        <v>81</v>
      </c>
      <c r="B55" s="45">
        <v>65724795</v>
      </c>
      <c r="C55" s="45">
        <v>65727909</v>
      </c>
      <c r="D55" s="58">
        <v>67949</v>
      </c>
    </row>
    <row r="56" spans="1:4" ht="16" x14ac:dyDescent="0.2">
      <c r="A56" s="44" t="s">
        <v>81</v>
      </c>
      <c r="B56" s="45">
        <v>67266277</v>
      </c>
      <c r="C56" s="45">
        <v>67270889</v>
      </c>
      <c r="D56" s="58">
        <v>48434</v>
      </c>
    </row>
    <row r="57" spans="1:4" ht="16" x14ac:dyDescent="0.2">
      <c r="A57" s="44" t="s">
        <v>544</v>
      </c>
      <c r="B57" s="45">
        <v>536418</v>
      </c>
      <c r="C57" s="45">
        <v>564145</v>
      </c>
      <c r="D57" s="58">
        <v>308765</v>
      </c>
    </row>
    <row r="58" spans="1:4" ht="16" x14ac:dyDescent="0.2">
      <c r="A58" s="44" t="s">
        <v>553</v>
      </c>
      <c r="B58" s="45">
        <v>11371286</v>
      </c>
      <c r="C58" s="45">
        <v>11372166</v>
      </c>
      <c r="D58" s="58">
        <v>329324</v>
      </c>
    </row>
    <row r="59" spans="1:4" ht="16" x14ac:dyDescent="0.2">
      <c r="A59" s="44" t="s">
        <v>553</v>
      </c>
      <c r="B59" s="45">
        <v>11372600</v>
      </c>
      <c r="C59" s="45">
        <v>11373102</v>
      </c>
      <c r="D59" s="58">
        <v>329324</v>
      </c>
    </row>
    <row r="60" spans="1:4" ht="16" x14ac:dyDescent="0.2">
      <c r="A60" s="44" t="s">
        <v>81</v>
      </c>
      <c r="B60" s="45">
        <v>88465604</v>
      </c>
      <c r="C60" s="45">
        <v>88467651</v>
      </c>
      <c r="D60" s="58">
        <v>48434</v>
      </c>
    </row>
    <row r="61" spans="1:4" ht="16" x14ac:dyDescent="0.2">
      <c r="A61" s="44" t="s">
        <v>81</v>
      </c>
      <c r="B61" s="45">
        <v>88851289</v>
      </c>
      <c r="C61" s="45">
        <v>88853242</v>
      </c>
      <c r="D61" s="58">
        <v>48434</v>
      </c>
    </row>
    <row r="62" spans="1:4" ht="16" x14ac:dyDescent="0.2">
      <c r="A62" s="44" t="s">
        <v>81</v>
      </c>
      <c r="B62" s="45">
        <v>89957166</v>
      </c>
      <c r="C62" s="45">
        <v>89968260</v>
      </c>
      <c r="D62" s="58">
        <v>91853</v>
      </c>
    </row>
    <row r="63" spans="1:4" ht="16" x14ac:dyDescent="0.2">
      <c r="A63" s="44" t="s">
        <v>744</v>
      </c>
      <c r="B63" s="45">
        <v>1446710</v>
      </c>
      <c r="C63" s="45">
        <v>1455317</v>
      </c>
      <c r="D63" s="58">
        <v>492085</v>
      </c>
    </row>
    <row r="64" spans="1:4" ht="16" x14ac:dyDescent="0.2">
      <c r="A64" s="44" t="s">
        <v>744</v>
      </c>
      <c r="B64" s="45">
        <v>1446972</v>
      </c>
      <c r="C64" s="45">
        <v>1455657</v>
      </c>
      <c r="D64" s="58">
        <v>492085</v>
      </c>
    </row>
    <row r="65" spans="1:4" ht="16" x14ac:dyDescent="0.2">
      <c r="A65" s="44" t="s">
        <v>744</v>
      </c>
      <c r="B65" s="45">
        <v>1447270</v>
      </c>
      <c r="C65" s="45">
        <v>1455957</v>
      </c>
      <c r="D65" s="58">
        <v>492085</v>
      </c>
    </row>
    <row r="66" spans="1:4" ht="16" x14ac:dyDescent="0.2">
      <c r="A66" s="44" t="s">
        <v>744</v>
      </c>
      <c r="B66" s="45">
        <v>1447551</v>
      </c>
      <c r="C66" s="45">
        <v>1456421</v>
      </c>
      <c r="D66" s="58">
        <v>492085</v>
      </c>
    </row>
    <row r="67" spans="1:4" ht="16" x14ac:dyDescent="0.2">
      <c r="A67" s="44" t="s">
        <v>744</v>
      </c>
      <c r="B67" s="45">
        <v>1448157</v>
      </c>
      <c r="C67" s="45">
        <v>1456831</v>
      </c>
      <c r="D67" s="58">
        <v>492085</v>
      </c>
    </row>
    <row r="68" spans="1:4" ht="16" x14ac:dyDescent="0.2">
      <c r="A68" s="44" t="s">
        <v>744</v>
      </c>
      <c r="B68" s="45">
        <v>3530348</v>
      </c>
      <c r="C68" s="45">
        <v>3535197</v>
      </c>
      <c r="D68" s="58">
        <v>494242</v>
      </c>
    </row>
    <row r="69" spans="1:4" ht="16" x14ac:dyDescent="0.2">
      <c r="A69" s="44" t="s">
        <v>589</v>
      </c>
      <c r="B69" s="45">
        <v>105463053</v>
      </c>
      <c r="C69" s="45">
        <v>105466391</v>
      </c>
      <c r="D69" s="58">
        <v>445051</v>
      </c>
    </row>
    <row r="70" spans="1:4" ht="16" x14ac:dyDescent="0.2">
      <c r="A70" s="44" t="s">
        <v>589</v>
      </c>
      <c r="B70" s="45">
        <v>105464024</v>
      </c>
      <c r="C70" s="45">
        <v>105467368</v>
      </c>
      <c r="D70" s="58">
        <v>445051</v>
      </c>
    </row>
    <row r="71" spans="1:4" ht="16" x14ac:dyDescent="0.2">
      <c r="A71" s="44" t="s">
        <v>589</v>
      </c>
      <c r="B71" s="45">
        <v>105464500</v>
      </c>
      <c r="C71" s="45">
        <v>105467817</v>
      </c>
      <c r="D71" s="58">
        <v>445051</v>
      </c>
    </row>
    <row r="72" spans="1:4" ht="16" x14ac:dyDescent="0.2">
      <c r="A72" s="44" t="s">
        <v>589</v>
      </c>
      <c r="B72" s="45">
        <v>105824760</v>
      </c>
      <c r="C72" s="45">
        <v>105828116</v>
      </c>
      <c r="D72" s="58">
        <v>201168</v>
      </c>
    </row>
    <row r="73" spans="1:4" ht="16" x14ac:dyDescent="0.2">
      <c r="A73" s="44" t="s">
        <v>589</v>
      </c>
      <c r="B73" s="45">
        <v>105825221</v>
      </c>
      <c r="C73" s="45">
        <v>105828568</v>
      </c>
      <c r="D73" s="58">
        <v>201168</v>
      </c>
    </row>
    <row r="74" spans="1:4" ht="16" x14ac:dyDescent="0.2">
      <c r="A74" s="44" t="s">
        <v>589</v>
      </c>
      <c r="B74" s="45">
        <v>105826843</v>
      </c>
      <c r="C74" s="45">
        <v>105830187</v>
      </c>
      <c r="D74" s="58">
        <v>201168</v>
      </c>
    </row>
    <row r="75" spans="1:4" ht="16" x14ac:dyDescent="0.2">
      <c r="A75" s="44" t="s">
        <v>779</v>
      </c>
      <c r="B75" s="45">
        <v>158135</v>
      </c>
      <c r="C75" s="45">
        <v>162923</v>
      </c>
      <c r="D75" s="58">
        <v>510521</v>
      </c>
    </row>
    <row r="76" spans="1:4" ht="16" x14ac:dyDescent="0.2">
      <c r="A76" s="44" t="s">
        <v>779</v>
      </c>
      <c r="B76" s="45">
        <v>158715</v>
      </c>
      <c r="C76" s="45">
        <v>163349</v>
      </c>
      <c r="D76" s="58">
        <v>510521</v>
      </c>
    </row>
    <row r="77" spans="1:4" ht="16" x14ac:dyDescent="0.2">
      <c r="A77" s="44" t="s">
        <v>789</v>
      </c>
      <c r="B77" s="45">
        <v>92792</v>
      </c>
      <c r="C77" s="45">
        <v>109075</v>
      </c>
      <c r="D77" s="58">
        <v>516282</v>
      </c>
    </row>
    <row r="78" spans="1:4" ht="16" x14ac:dyDescent="0.2">
      <c r="A78" s="44" t="s">
        <v>789</v>
      </c>
      <c r="B78" s="45">
        <v>101017</v>
      </c>
      <c r="C78" s="45">
        <v>117552</v>
      </c>
      <c r="D78" s="58">
        <v>516282</v>
      </c>
    </row>
    <row r="79" spans="1:4" ht="16" x14ac:dyDescent="0.2">
      <c r="A79" s="44" t="s">
        <v>789</v>
      </c>
      <c r="B79" s="45">
        <v>128467</v>
      </c>
      <c r="C79" s="45">
        <v>156696</v>
      </c>
      <c r="D79" s="58">
        <v>516387</v>
      </c>
    </row>
    <row r="80" spans="1:4" ht="16" x14ac:dyDescent="0.2">
      <c r="A80" s="44" t="s">
        <v>589</v>
      </c>
      <c r="B80" s="45">
        <v>35735897</v>
      </c>
      <c r="C80" s="45">
        <v>35740746</v>
      </c>
      <c r="D80" s="58">
        <v>375619</v>
      </c>
    </row>
    <row r="81" spans="1:4" ht="16" x14ac:dyDescent="0.2">
      <c r="A81" s="44" t="s">
        <v>589</v>
      </c>
      <c r="B81" s="45">
        <v>35736353</v>
      </c>
      <c r="C81" s="45">
        <v>35740748</v>
      </c>
      <c r="D81" s="58">
        <v>375619</v>
      </c>
    </row>
    <row r="82" spans="1:4" ht="16" x14ac:dyDescent="0.2">
      <c r="A82" s="44" t="s">
        <v>789</v>
      </c>
      <c r="B82" s="45">
        <v>5817561</v>
      </c>
      <c r="C82" s="45">
        <v>5835444</v>
      </c>
      <c r="D82" s="58">
        <v>521716</v>
      </c>
    </row>
    <row r="83" spans="1:4" ht="16" x14ac:dyDescent="0.2">
      <c r="A83" s="44" t="s">
        <v>789</v>
      </c>
      <c r="B83" s="45">
        <v>81326</v>
      </c>
      <c r="C83" s="45">
        <v>86967</v>
      </c>
      <c r="D83" s="58">
        <v>516282</v>
      </c>
    </row>
    <row r="84" spans="1:4" ht="16" x14ac:dyDescent="0.2">
      <c r="A84" s="44" t="s">
        <v>789</v>
      </c>
      <c r="B84" s="45">
        <v>80729</v>
      </c>
      <c r="C84" s="45">
        <v>86972</v>
      </c>
      <c r="D84" s="58">
        <v>516282</v>
      </c>
    </row>
    <row r="85" spans="1:4" ht="16" x14ac:dyDescent="0.2">
      <c r="A85" s="44" t="s">
        <v>589</v>
      </c>
      <c r="B85" s="45">
        <v>56142574</v>
      </c>
      <c r="C85" s="45">
        <v>56160621</v>
      </c>
      <c r="D85" s="58">
        <v>396079</v>
      </c>
    </row>
    <row r="86" spans="1:4" ht="16" x14ac:dyDescent="0.2">
      <c r="A86" s="44" t="s">
        <v>589</v>
      </c>
      <c r="B86" s="45">
        <v>64959745</v>
      </c>
      <c r="C86" s="45">
        <v>64963587</v>
      </c>
      <c r="D86" s="58">
        <v>404784</v>
      </c>
    </row>
    <row r="87" spans="1:4" ht="16" x14ac:dyDescent="0.2">
      <c r="A87" s="44" t="s">
        <v>589</v>
      </c>
      <c r="B87" s="45">
        <v>64963114</v>
      </c>
      <c r="C87" s="45">
        <v>64964815</v>
      </c>
      <c r="D87" s="58">
        <v>404784</v>
      </c>
    </row>
    <row r="88" spans="1:4" ht="16" x14ac:dyDescent="0.2">
      <c r="A88" s="44" t="s">
        <v>589</v>
      </c>
      <c r="B88" s="45">
        <v>64963624</v>
      </c>
      <c r="C88" s="45">
        <v>64965342</v>
      </c>
      <c r="D88" s="58">
        <v>404784</v>
      </c>
    </row>
    <row r="89" spans="1:4" ht="16" x14ac:dyDescent="0.2">
      <c r="A89" s="44" t="s">
        <v>589</v>
      </c>
      <c r="B89" s="45">
        <v>64959696</v>
      </c>
      <c r="C89" s="45">
        <v>64965529</v>
      </c>
      <c r="D89" s="58">
        <v>404784</v>
      </c>
    </row>
    <row r="90" spans="1:4" ht="16" x14ac:dyDescent="0.2">
      <c r="A90" s="44" t="s">
        <v>589</v>
      </c>
      <c r="B90" s="45">
        <v>67602908</v>
      </c>
      <c r="C90" s="45">
        <v>67615405</v>
      </c>
      <c r="D90" s="58">
        <v>407335</v>
      </c>
    </row>
    <row r="91" spans="1:4" ht="16" x14ac:dyDescent="0.2">
      <c r="A91" s="44" t="s">
        <v>589</v>
      </c>
      <c r="B91" s="45">
        <v>67603407</v>
      </c>
      <c r="C91" s="45">
        <v>67615797</v>
      </c>
      <c r="D91" s="58">
        <v>407335</v>
      </c>
    </row>
    <row r="92" spans="1:4" ht="16" x14ac:dyDescent="0.2">
      <c r="A92" s="44" t="s">
        <v>589</v>
      </c>
      <c r="B92" s="45">
        <v>67603958</v>
      </c>
      <c r="C92" s="45">
        <v>67616431</v>
      </c>
      <c r="D92" s="58">
        <v>407335</v>
      </c>
    </row>
    <row r="93" spans="1:4" ht="16" x14ac:dyDescent="0.2">
      <c r="A93" s="44" t="s">
        <v>589</v>
      </c>
      <c r="B93" s="45">
        <v>67604293</v>
      </c>
      <c r="C93" s="45">
        <v>67616770</v>
      </c>
      <c r="D93" s="58">
        <v>407335</v>
      </c>
    </row>
    <row r="94" spans="1:4" ht="16" x14ac:dyDescent="0.2">
      <c r="A94" s="44" t="s">
        <v>589</v>
      </c>
      <c r="B94" s="45">
        <v>67604756</v>
      </c>
      <c r="C94" s="45">
        <v>67617341</v>
      </c>
      <c r="D94" s="58">
        <v>407335</v>
      </c>
    </row>
    <row r="95" spans="1:4" ht="16" x14ac:dyDescent="0.2">
      <c r="A95" s="44" t="s">
        <v>589</v>
      </c>
      <c r="B95" s="45">
        <v>67605281</v>
      </c>
      <c r="C95" s="45">
        <v>67617744</v>
      </c>
      <c r="D95" s="58">
        <v>407335</v>
      </c>
    </row>
    <row r="96" spans="1:4" ht="16" x14ac:dyDescent="0.2">
      <c r="A96" s="44" t="s">
        <v>589</v>
      </c>
      <c r="B96" s="45">
        <v>67605983</v>
      </c>
      <c r="C96" s="45">
        <v>67618480</v>
      </c>
      <c r="D96" s="58">
        <v>407335</v>
      </c>
    </row>
    <row r="97" spans="1:4" ht="16" x14ac:dyDescent="0.2">
      <c r="A97" s="44" t="s">
        <v>831</v>
      </c>
      <c r="B97" s="45">
        <v>2243773</v>
      </c>
      <c r="C97" s="45">
        <v>2257311</v>
      </c>
      <c r="D97" s="58">
        <v>540104</v>
      </c>
    </row>
    <row r="98" spans="1:4" ht="16" x14ac:dyDescent="0.2">
      <c r="A98" s="44" t="s">
        <v>589</v>
      </c>
      <c r="B98" s="45">
        <v>79126796</v>
      </c>
      <c r="C98" s="45">
        <v>79129099</v>
      </c>
      <c r="D98" s="58">
        <v>418868</v>
      </c>
    </row>
    <row r="99" spans="1:4" ht="16" x14ac:dyDescent="0.2">
      <c r="A99" s="44" t="s">
        <v>589</v>
      </c>
      <c r="B99" s="45">
        <v>79554562</v>
      </c>
      <c r="C99" s="45">
        <v>79564957</v>
      </c>
      <c r="D99" s="58">
        <v>419316</v>
      </c>
    </row>
    <row r="100" spans="1:4" ht="16" x14ac:dyDescent="0.2">
      <c r="A100" s="44" t="s">
        <v>589</v>
      </c>
      <c r="B100" s="45">
        <v>79555308</v>
      </c>
      <c r="C100" s="45">
        <v>79565668</v>
      </c>
      <c r="D100" s="58">
        <v>419316</v>
      </c>
    </row>
    <row r="101" spans="1:4" ht="16" x14ac:dyDescent="0.2">
      <c r="A101" s="44" t="s">
        <v>589</v>
      </c>
      <c r="B101" s="45">
        <v>80346231</v>
      </c>
      <c r="C101" s="45">
        <v>80350557</v>
      </c>
      <c r="D101" s="58">
        <v>420271</v>
      </c>
    </row>
    <row r="102" spans="1:4" ht="16" x14ac:dyDescent="0.2">
      <c r="A102" s="44" t="s">
        <v>589</v>
      </c>
      <c r="B102" s="45">
        <v>80836510</v>
      </c>
      <c r="C102" s="45">
        <v>80847957</v>
      </c>
      <c r="D102" s="58">
        <v>420855</v>
      </c>
    </row>
    <row r="103" spans="1:4" ht="16" x14ac:dyDescent="0.2">
      <c r="A103" s="44" t="s">
        <v>589</v>
      </c>
      <c r="B103" s="45">
        <v>80836879</v>
      </c>
      <c r="C103" s="45">
        <v>80848269</v>
      </c>
      <c r="D103" s="58">
        <v>420855</v>
      </c>
    </row>
    <row r="104" spans="1:4" ht="16" x14ac:dyDescent="0.2">
      <c r="A104" s="44" t="s">
        <v>844</v>
      </c>
      <c r="B104" s="45">
        <v>256303</v>
      </c>
      <c r="C104" s="45">
        <v>263486</v>
      </c>
      <c r="D104" s="58">
        <v>546678</v>
      </c>
    </row>
    <row r="105" spans="1:4" ht="16" x14ac:dyDescent="0.2">
      <c r="A105" s="44" t="s">
        <v>844</v>
      </c>
      <c r="B105" s="45">
        <v>256648</v>
      </c>
      <c r="C105" s="45">
        <v>263855</v>
      </c>
      <c r="D105" s="58">
        <v>546678</v>
      </c>
    </row>
    <row r="106" spans="1:4" ht="16" x14ac:dyDescent="0.2">
      <c r="A106" s="44" t="s">
        <v>844</v>
      </c>
      <c r="B106" s="45">
        <v>2940889</v>
      </c>
      <c r="C106" s="45">
        <v>2942049</v>
      </c>
      <c r="D106" s="58">
        <v>549455</v>
      </c>
    </row>
    <row r="107" spans="1:4" ht="16" x14ac:dyDescent="0.2">
      <c r="A107" s="44" t="s">
        <v>844</v>
      </c>
      <c r="B107" s="45">
        <v>2941039</v>
      </c>
      <c r="C107" s="45">
        <v>2944941</v>
      </c>
      <c r="D107" s="58">
        <v>549455</v>
      </c>
    </row>
    <row r="108" spans="1:4" ht="16" x14ac:dyDescent="0.2">
      <c r="A108" s="44" t="s">
        <v>844</v>
      </c>
      <c r="B108" s="45">
        <v>2941639</v>
      </c>
      <c r="C108" s="45">
        <v>2945532</v>
      </c>
      <c r="D108" s="58">
        <v>549455</v>
      </c>
    </row>
    <row r="109" spans="1:4" ht="16" x14ac:dyDescent="0.2">
      <c r="A109" s="44" t="s">
        <v>864</v>
      </c>
      <c r="B109" s="45">
        <v>101705329</v>
      </c>
      <c r="C109" s="45">
        <v>101728832</v>
      </c>
      <c r="D109" s="58">
        <v>650567</v>
      </c>
    </row>
    <row r="110" spans="1:4" ht="16" x14ac:dyDescent="0.2">
      <c r="A110" s="44" t="s">
        <v>864</v>
      </c>
      <c r="B110" s="45">
        <v>104539219</v>
      </c>
      <c r="C110" s="45">
        <v>104541704</v>
      </c>
      <c r="D110" s="58">
        <v>648868</v>
      </c>
    </row>
    <row r="111" spans="1:4" ht="16" x14ac:dyDescent="0.2">
      <c r="A111" s="44" t="s">
        <v>922</v>
      </c>
      <c r="B111" s="45">
        <v>4701655</v>
      </c>
      <c r="C111" s="45">
        <v>4713861</v>
      </c>
      <c r="D111" s="58">
        <v>665694</v>
      </c>
    </row>
    <row r="112" spans="1:4" ht="16" x14ac:dyDescent="0.2">
      <c r="A112" s="44" t="s">
        <v>922</v>
      </c>
      <c r="B112" s="45">
        <v>4712118</v>
      </c>
      <c r="C112" s="45">
        <v>4723684</v>
      </c>
      <c r="D112" s="58">
        <v>665694</v>
      </c>
    </row>
    <row r="113" spans="1:4" ht="16" x14ac:dyDescent="0.2">
      <c r="A113" s="44" t="s">
        <v>933</v>
      </c>
      <c r="B113" s="45">
        <v>4110120</v>
      </c>
      <c r="C113" s="45">
        <v>4136079</v>
      </c>
      <c r="D113" s="58">
        <v>678557</v>
      </c>
    </row>
    <row r="114" spans="1:4" ht="16" x14ac:dyDescent="0.2">
      <c r="A114" s="44" t="s">
        <v>933</v>
      </c>
      <c r="B114" s="45">
        <v>4111680</v>
      </c>
      <c r="C114" s="45">
        <v>4139031</v>
      </c>
      <c r="D114" s="58">
        <v>678557</v>
      </c>
    </row>
    <row r="115" spans="1:4" ht="16" x14ac:dyDescent="0.2">
      <c r="A115" s="44" t="s">
        <v>864</v>
      </c>
      <c r="B115" s="45">
        <v>63057218</v>
      </c>
      <c r="C115" s="45">
        <v>63061358</v>
      </c>
      <c r="D115" s="58">
        <v>612155</v>
      </c>
    </row>
    <row r="116" spans="1:4" ht="16" x14ac:dyDescent="0.2">
      <c r="A116" s="44" t="s">
        <v>864</v>
      </c>
      <c r="B116" s="45">
        <v>63633099</v>
      </c>
      <c r="C116" s="45">
        <v>63637820</v>
      </c>
      <c r="D116" s="58">
        <v>612790</v>
      </c>
    </row>
    <row r="117" spans="1:4" ht="16" x14ac:dyDescent="0.2">
      <c r="A117" s="44" t="s">
        <v>864</v>
      </c>
      <c r="B117" s="45">
        <v>63635156</v>
      </c>
      <c r="C117" s="45">
        <v>63640091</v>
      </c>
      <c r="D117" s="58">
        <v>612790</v>
      </c>
    </row>
    <row r="118" spans="1:4" ht="16" x14ac:dyDescent="0.2">
      <c r="A118" s="44" t="s">
        <v>864</v>
      </c>
      <c r="B118" s="45">
        <v>63635716</v>
      </c>
      <c r="C118" s="45">
        <v>63640461</v>
      </c>
      <c r="D118" s="58">
        <v>612790</v>
      </c>
    </row>
    <row r="119" spans="1:4" ht="16" x14ac:dyDescent="0.2">
      <c r="A119" s="44" t="s">
        <v>864</v>
      </c>
      <c r="B119" s="45">
        <v>72674905</v>
      </c>
      <c r="C119" s="45">
        <v>72678691</v>
      </c>
      <c r="D119" s="58">
        <v>621799</v>
      </c>
    </row>
    <row r="120" spans="1:4" ht="16" x14ac:dyDescent="0.2">
      <c r="A120" s="44" t="s">
        <v>864</v>
      </c>
      <c r="B120" s="45">
        <v>72675488</v>
      </c>
      <c r="C120" s="45">
        <v>72679309</v>
      </c>
      <c r="D120" s="58">
        <v>621799</v>
      </c>
    </row>
    <row r="121" spans="1:4" ht="16" x14ac:dyDescent="0.2">
      <c r="A121" s="44" t="s">
        <v>864</v>
      </c>
      <c r="B121" s="45">
        <v>72675876</v>
      </c>
      <c r="C121" s="45">
        <v>72679652</v>
      </c>
      <c r="D121" s="58">
        <v>621799</v>
      </c>
    </row>
    <row r="122" spans="1:4" ht="16" x14ac:dyDescent="0.2">
      <c r="A122" s="44" t="s">
        <v>864</v>
      </c>
      <c r="B122" s="45">
        <v>72676796</v>
      </c>
      <c r="C122" s="45">
        <v>72680601</v>
      </c>
      <c r="D122" s="58">
        <v>621799</v>
      </c>
    </row>
    <row r="123" spans="1:4" ht="16" x14ac:dyDescent="0.2">
      <c r="A123" s="44" t="s">
        <v>864</v>
      </c>
      <c r="B123" s="45">
        <v>99944089</v>
      </c>
      <c r="C123" s="45">
        <v>99951290</v>
      </c>
      <c r="D123" s="58">
        <v>648868</v>
      </c>
    </row>
    <row r="124" spans="1:4" ht="16" x14ac:dyDescent="0.2">
      <c r="A124" s="44" t="s">
        <v>864</v>
      </c>
      <c r="B124" s="45">
        <v>99937701</v>
      </c>
      <c r="C124" s="45">
        <v>99956773</v>
      </c>
      <c r="D124" s="58">
        <v>648868</v>
      </c>
    </row>
    <row r="125" spans="1:4" ht="16" x14ac:dyDescent="0.2">
      <c r="A125" s="44" t="s">
        <v>963</v>
      </c>
      <c r="B125" s="45">
        <v>90717572</v>
      </c>
      <c r="C125" s="45">
        <v>90744944</v>
      </c>
      <c r="D125" s="58">
        <v>771024</v>
      </c>
    </row>
    <row r="126" spans="1:4" ht="16" x14ac:dyDescent="0.2">
      <c r="A126" s="44" t="s">
        <v>1007</v>
      </c>
      <c r="B126" s="45">
        <v>52006148</v>
      </c>
      <c r="C126" s="45">
        <v>52010556</v>
      </c>
      <c r="D126" s="58">
        <v>821883</v>
      </c>
    </row>
    <row r="127" spans="1:4" ht="16" x14ac:dyDescent="0.2">
      <c r="A127" s="44" t="s">
        <v>1007</v>
      </c>
      <c r="B127" s="45">
        <v>52006195</v>
      </c>
      <c r="C127" s="45">
        <v>52011252</v>
      </c>
      <c r="D127" s="58">
        <v>821883</v>
      </c>
    </row>
    <row r="128" spans="1:4" ht="16" x14ac:dyDescent="0.2">
      <c r="A128" s="44" t="s">
        <v>1007</v>
      </c>
      <c r="B128" s="45">
        <v>53962988</v>
      </c>
      <c r="C128" s="45">
        <v>53974818</v>
      </c>
      <c r="D128" s="58">
        <v>823760</v>
      </c>
    </row>
    <row r="129" spans="1:4" ht="16" x14ac:dyDescent="0.2">
      <c r="A129" s="44" t="s">
        <v>1007</v>
      </c>
      <c r="B129" s="45">
        <v>53967913</v>
      </c>
      <c r="C129" s="45">
        <v>53975709</v>
      </c>
      <c r="D129" s="58">
        <v>823760</v>
      </c>
    </row>
    <row r="130" spans="1:4" ht="16" x14ac:dyDescent="0.2">
      <c r="A130" s="44" t="s">
        <v>1007</v>
      </c>
      <c r="B130" s="45">
        <v>54092530</v>
      </c>
      <c r="C130" s="45">
        <v>54098066</v>
      </c>
      <c r="D130" s="58">
        <v>823898</v>
      </c>
    </row>
    <row r="131" spans="1:4" ht="16" x14ac:dyDescent="0.2">
      <c r="A131" s="44" t="s">
        <v>1007</v>
      </c>
      <c r="B131" s="45">
        <v>54093327</v>
      </c>
      <c r="C131" s="45">
        <v>54098837</v>
      </c>
      <c r="D131" s="58">
        <v>823898</v>
      </c>
    </row>
    <row r="132" spans="1:4" ht="16" x14ac:dyDescent="0.2">
      <c r="A132" s="44" t="s">
        <v>1007</v>
      </c>
      <c r="B132" s="45">
        <v>55112361</v>
      </c>
      <c r="C132" s="45">
        <v>55127588</v>
      </c>
      <c r="D132" s="58">
        <v>824966</v>
      </c>
    </row>
    <row r="133" spans="1:4" ht="16" x14ac:dyDescent="0.2">
      <c r="A133" s="44" t="s">
        <v>1007</v>
      </c>
      <c r="B133" s="45">
        <v>55120463</v>
      </c>
      <c r="C133" s="45">
        <v>55133138</v>
      </c>
      <c r="D133" s="58">
        <v>824966</v>
      </c>
    </row>
    <row r="134" spans="1:4" ht="16" x14ac:dyDescent="0.2">
      <c r="A134" s="44" t="s">
        <v>1007</v>
      </c>
      <c r="B134" s="45">
        <v>56897855</v>
      </c>
      <c r="C134" s="45">
        <v>56902574</v>
      </c>
      <c r="D134" s="58">
        <v>826666</v>
      </c>
    </row>
    <row r="135" spans="1:4" ht="16" x14ac:dyDescent="0.2">
      <c r="A135" s="44" t="s">
        <v>1007</v>
      </c>
      <c r="B135" s="45">
        <v>56901085</v>
      </c>
      <c r="C135" s="45">
        <v>56984453</v>
      </c>
      <c r="D135" s="58">
        <v>826666</v>
      </c>
    </row>
    <row r="136" spans="1:4" ht="16" x14ac:dyDescent="0.2">
      <c r="A136" s="44" t="s">
        <v>1007</v>
      </c>
      <c r="B136" s="45">
        <v>56901879</v>
      </c>
      <c r="C136" s="45">
        <v>56985454</v>
      </c>
      <c r="D136" s="58">
        <v>826666</v>
      </c>
    </row>
    <row r="137" spans="1:4" ht="16" x14ac:dyDescent="0.2">
      <c r="A137" s="44" t="s">
        <v>1007</v>
      </c>
      <c r="B137" s="45">
        <v>56981238</v>
      </c>
      <c r="C137" s="45">
        <v>56985948</v>
      </c>
      <c r="D137" s="58">
        <v>826666</v>
      </c>
    </row>
    <row r="138" spans="1:4" ht="16" x14ac:dyDescent="0.2">
      <c r="A138" s="44" t="s">
        <v>1007</v>
      </c>
      <c r="B138" s="45">
        <v>57043338</v>
      </c>
      <c r="C138" s="45">
        <v>57048498</v>
      </c>
      <c r="D138" s="58">
        <v>826894</v>
      </c>
    </row>
    <row r="139" spans="1:4" ht="16" x14ac:dyDescent="0.2">
      <c r="A139" s="44" t="s">
        <v>1007</v>
      </c>
      <c r="B139" s="45">
        <v>57044364</v>
      </c>
      <c r="C139" s="45">
        <v>57049604</v>
      </c>
      <c r="D139" s="58">
        <v>826894</v>
      </c>
    </row>
    <row r="140" spans="1:4" ht="16" x14ac:dyDescent="0.2">
      <c r="A140" s="44" t="s">
        <v>1007</v>
      </c>
      <c r="B140" s="45">
        <v>7334093</v>
      </c>
      <c r="C140" s="45">
        <v>7337443</v>
      </c>
      <c r="D140" s="58">
        <v>779250</v>
      </c>
    </row>
    <row r="141" spans="1:4" ht="16" x14ac:dyDescent="0.2">
      <c r="A141" s="44" t="s">
        <v>1007</v>
      </c>
      <c r="B141" s="45">
        <v>7334104</v>
      </c>
      <c r="C141" s="45">
        <v>7339776</v>
      </c>
      <c r="D141" s="58">
        <v>779250</v>
      </c>
    </row>
    <row r="142" spans="1:4" ht="16" x14ac:dyDescent="0.2">
      <c r="A142" s="44" t="s">
        <v>1007</v>
      </c>
      <c r="B142" s="45">
        <v>7334789</v>
      </c>
      <c r="C142" s="45">
        <v>7340486</v>
      </c>
      <c r="D142" s="58">
        <v>779250</v>
      </c>
    </row>
    <row r="143" spans="1:4" ht="16" x14ac:dyDescent="0.2">
      <c r="A143" s="44" t="s">
        <v>1007</v>
      </c>
      <c r="B143" s="45">
        <v>7339411</v>
      </c>
      <c r="C143" s="45">
        <v>7343421</v>
      </c>
      <c r="D143" s="58">
        <v>779250</v>
      </c>
    </row>
    <row r="144" spans="1:4" ht="16" x14ac:dyDescent="0.2">
      <c r="A144" s="44" t="s">
        <v>1050</v>
      </c>
      <c r="B144" s="45">
        <v>6720154</v>
      </c>
      <c r="C144" s="45">
        <v>6726452</v>
      </c>
      <c r="D144" s="58">
        <v>835478</v>
      </c>
    </row>
    <row r="145" spans="1:4" ht="16" x14ac:dyDescent="0.2">
      <c r="A145" s="44" t="s">
        <v>1050</v>
      </c>
      <c r="B145" s="45">
        <v>9938985</v>
      </c>
      <c r="C145" s="45">
        <v>9944031</v>
      </c>
      <c r="D145" s="58">
        <v>838458</v>
      </c>
    </row>
    <row r="146" spans="1:4" ht="16" x14ac:dyDescent="0.2">
      <c r="A146" s="44" t="s">
        <v>1050</v>
      </c>
      <c r="B146" s="45">
        <v>9940504</v>
      </c>
      <c r="C146" s="45">
        <v>9962095</v>
      </c>
      <c r="D146" s="58">
        <v>838458</v>
      </c>
    </row>
    <row r="147" spans="1:4" ht="16" x14ac:dyDescent="0.2">
      <c r="A147" s="44" t="s">
        <v>1050</v>
      </c>
      <c r="B147" s="45">
        <v>9939808</v>
      </c>
      <c r="C147" s="45">
        <v>9962150</v>
      </c>
      <c r="D147" s="58">
        <v>838458</v>
      </c>
    </row>
    <row r="148" spans="1:4" ht="16" x14ac:dyDescent="0.2">
      <c r="A148" s="44" t="s">
        <v>1050</v>
      </c>
      <c r="B148" s="45">
        <v>9940722</v>
      </c>
      <c r="C148" s="45">
        <v>9962537</v>
      </c>
      <c r="D148" s="58">
        <v>838458</v>
      </c>
    </row>
    <row r="149" spans="1:4" ht="16" x14ac:dyDescent="0.2">
      <c r="A149" s="44" t="s">
        <v>1074</v>
      </c>
      <c r="B149" s="45">
        <v>10705757</v>
      </c>
      <c r="C149" s="45">
        <v>10708551</v>
      </c>
      <c r="D149" s="58">
        <v>872338</v>
      </c>
    </row>
    <row r="150" spans="1:4" ht="16" x14ac:dyDescent="0.2">
      <c r="A150" s="44" t="s">
        <v>1074</v>
      </c>
      <c r="B150" s="45">
        <v>9248852</v>
      </c>
      <c r="C150" s="45">
        <v>9252739</v>
      </c>
      <c r="D150" s="58">
        <v>872338</v>
      </c>
    </row>
    <row r="151" spans="1:4" ht="16" x14ac:dyDescent="0.2">
      <c r="A151" s="44" t="s">
        <v>1074</v>
      </c>
      <c r="B151" s="45">
        <v>9250180</v>
      </c>
      <c r="C151" s="45">
        <v>9254077</v>
      </c>
      <c r="D151" s="58">
        <v>872338</v>
      </c>
    </row>
    <row r="152" spans="1:4" ht="16" x14ac:dyDescent="0.2">
      <c r="A152" s="44" t="s">
        <v>1099</v>
      </c>
      <c r="B152" s="45">
        <v>10509027</v>
      </c>
      <c r="C152" s="45">
        <v>10521124</v>
      </c>
      <c r="D152" s="58">
        <v>908595</v>
      </c>
    </row>
    <row r="153" spans="1:4" ht="16" x14ac:dyDescent="0.2">
      <c r="A153" s="44" t="s">
        <v>1099</v>
      </c>
      <c r="B153" s="45">
        <v>10509838</v>
      </c>
      <c r="C153" s="45">
        <v>10521899</v>
      </c>
      <c r="D153" s="58">
        <v>908595</v>
      </c>
    </row>
    <row r="154" spans="1:4" ht="16" x14ac:dyDescent="0.2">
      <c r="A154" s="44" t="s">
        <v>1099</v>
      </c>
      <c r="B154" s="45">
        <v>10510223</v>
      </c>
      <c r="C154" s="45">
        <v>10522307</v>
      </c>
      <c r="D154" s="58">
        <v>908595</v>
      </c>
    </row>
    <row r="155" spans="1:4" ht="16" x14ac:dyDescent="0.2">
      <c r="A155" s="44" t="s">
        <v>1099</v>
      </c>
      <c r="B155" s="45">
        <v>10511414</v>
      </c>
      <c r="C155" s="45">
        <v>10523512</v>
      </c>
      <c r="D155" s="58">
        <v>908595</v>
      </c>
    </row>
    <row r="156" spans="1:4" ht="16" x14ac:dyDescent="0.2">
      <c r="A156" s="44" t="s">
        <v>1099</v>
      </c>
      <c r="B156" s="45">
        <v>8429608</v>
      </c>
      <c r="C156" s="45">
        <v>8443651</v>
      </c>
      <c r="D156" s="58">
        <v>907544</v>
      </c>
    </row>
    <row r="157" spans="1:4" ht="16" x14ac:dyDescent="0.2">
      <c r="A157" s="44" t="s">
        <v>1099</v>
      </c>
      <c r="B157" s="45">
        <v>8457542</v>
      </c>
      <c r="C157" s="45">
        <v>8472657</v>
      </c>
      <c r="D157" s="58">
        <v>907544</v>
      </c>
    </row>
    <row r="158" spans="1:4" ht="16" x14ac:dyDescent="0.2">
      <c r="A158" s="44" t="s">
        <v>1099</v>
      </c>
      <c r="B158" s="45">
        <v>8460423</v>
      </c>
      <c r="C158" s="45">
        <v>8475118</v>
      </c>
      <c r="D158" s="58">
        <v>907544</v>
      </c>
    </row>
    <row r="159" spans="1:4" ht="16" x14ac:dyDescent="0.2">
      <c r="A159" s="44" t="s">
        <v>1099</v>
      </c>
      <c r="B159" s="45">
        <v>8461178</v>
      </c>
      <c r="C159" s="45">
        <v>8475295</v>
      </c>
      <c r="D159" s="58">
        <v>907544</v>
      </c>
    </row>
    <row r="160" spans="1:4" ht="16" x14ac:dyDescent="0.2">
      <c r="A160" s="44" t="s">
        <v>1099</v>
      </c>
      <c r="B160" s="45">
        <v>9083492</v>
      </c>
      <c r="C160" s="45">
        <v>9103239</v>
      </c>
      <c r="D160" s="58">
        <v>907553</v>
      </c>
    </row>
    <row r="161" spans="1:4" ht="16" x14ac:dyDescent="0.2">
      <c r="A161" s="44" t="s">
        <v>1099</v>
      </c>
      <c r="B161" s="45">
        <v>9102290</v>
      </c>
      <c r="C161" s="45">
        <v>9103271</v>
      </c>
      <c r="D161" s="58">
        <v>907553</v>
      </c>
    </row>
    <row r="162" spans="1:4" ht="16" x14ac:dyDescent="0.2">
      <c r="A162" s="44" t="s">
        <v>1099</v>
      </c>
      <c r="B162" s="45">
        <v>9296206</v>
      </c>
      <c r="C162" s="45">
        <v>9301047</v>
      </c>
      <c r="D162" s="58">
        <v>907797</v>
      </c>
    </row>
    <row r="163" spans="1:4" ht="16" x14ac:dyDescent="0.2">
      <c r="A163" s="44" t="s">
        <v>1099</v>
      </c>
      <c r="B163" s="45">
        <v>9294529</v>
      </c>
      <c r="C163" s="45">
        <v>9301052</v>
      </c>
      <c r="D163" s="58">
        <v>907553</v>
      </c>
    </row>
    <row r="164" spans="1:4" ht="16" x14ac:dyDescent="0.2">
      <c r="A164" s="44" t="s">
        <v>1124</v>
      </c>
      <c r="B164" s="45">
        <v>7054675</v>
      </c>
      <c r="C164" s="45">
        <v>7059193</v>
      </c>
      <c r="D164" s="58">
        <v>933633</v>
      </c>
    </row>
    <row r="165" spans="1:4" ht="16" x14ac:dyDescent="0.2">
      <c r="A165" s="44" t="s">
        <v>1124</v>
      </c>
      <c r="B165" s="45">
        <v>7056507</v>
      </c>
      <c r="C165" s="45">
        <v>7060901</v>
      </c>
      <c r="D165" s="58">
        <v>933633</v>
      </c>
    </row>
    <row r="166" spans="1:4" ht="16" x14ac:dyDescent="0.2">
      <c r="A166" s="44" t="s">
        <v>1140</v>
      </c>
      <c r="B166" s="45">
        <v>30</v>
      </c>
      <c r="C166" s="45">
        <v>16765</v>
      </c>
      <c r="D166" s="58">
        <v>949835</v>
      </c>
    </row>
    <row r="167" spans="1:4" ht="16" x14ac:dyDescent="0.2">
      <c r="A167" s="44" t="s">
        <v>1158</v>
      </c>
      <c r="B167" s="45">
        <v>556932</v>
      </c>
      <c r="C167" s="45">
        <v>565381</v>
      </c>
      <c r="D167" s="58">
        <v>952189</v>
      </c>
    </row>
    <row r="168" spans="1:4" ht="16" x14ac:dyDescent="0.2">
      <c r="A168" s="44" t="s">
        <v>1158</v>
      </c>
      <c r="B168" s="45">
        <v>557602</v>
      </c>
      <c r="C168" s="45">
        <v>565397</v>
      </c>
      <c r="D168" s="58">
        <v>952189</v>
      </c>
    </row>
    <row r="169" spans="1:4" ht="16" x14ac:dyDescent="0.2">
      <c r="A169" s="44" t="s">
        <v>1158</v>
      </c>
      <c r="B169" s="45">
        <v>556133</v>
      </c>
      <c r="C169" s="45">
        <v>565402</v>
      </c>
      <c r="D169" s="58">
        <v>952189</v>
      </c>
    </row>
    <row r="170" spans="1:4" ht="16" x14ac:dyDescent="0.2">
      <c r="A170" s="44" t="s">
        <v>1158</v>
      </c>
      <c r="B170" s="45">
        <v>554656</v>
      </c>
      <c r="C170" s="45">
        <v>565407</v>
      </c>
      <c r="D170" s="58">
        <v>952189</v>
      </c>
    </row>
    <row r="171" spans="1:4" ht="16" x14ac:dyDescent="0.2">
      <c r="A171" s="44" t="s">
        <v>1158</v>
      </c>
      <c r="B171" s="45">
        <v>555372</v>
      </c>
      <c r="C171" s="45">
        <v>565412</v>
      </c>
      <c r="D171" s="58">
        <v>952189</v>
      </c>
    </row>
    <row r="172" spans="1:4" ht="16" x14ac:dyDescent="0.2">
      <c r="A172" s="44" t="s">
        <v>1244</v>
      </c>
      <c r="B172" s="45">
        <v>14689326</v>
      </c>
      <c r="C172" s="45">
        <v>14699809</v>
      </c>
      <c r="D172" s="58">
        <v>973769</v>
      </c>
    </row>
    <row r="173" spans="1:4" ht="16" x14ac:dyDescent="0.2">
      <c r="A173" s="44" t="s">
        <v>1244</v>
      </c>
      <c r="B173" s="45">
        <v>14691953</v>
      </c>
      <c r="C173" s="45">
        <v>14707488</v>
      </c>
      <c r="D173" s="58">
        <v>973769</v>
      </c>
    </row>
    <row r="174" spans="1:4" ht="16" x14ac:dyDescent="0.2">
      <c r="A174" s="44" t="s">
        <v>1244</v>
      </c>
      <c r="B174" s="45">
        <v>4999646</v>
      </c>
      <c r="C174" s="45">
        <v>5046113</v>
      </c>
      <c r="D174" s="58">
        <v>964012</v>
      </c>
    </row>
    <row r="175" spans="1:4" ht="16" x14ac:dyDescent="0.2">
      <c r="A175" s="44" t="s">
        <v>1244</v>
      </c>
      <c r="B175" s="45">
        <v>5041666</v>
      </c>
      <c r="C175" s="45">
        <v>5070003</v>
      </c>
      <c r="D175" s="58">
        <v>964012</v>
      </c>
    </row>
    <row r="176" spans="1:4" ht="16" x14ac:dyDescent="0.2">
      <c r="A176" s="44" t="s">
        <v>1244</v>
      </c>
      <c r="B176" s="45">
        <v>5042711</v>
      </c>
      <c r="C176" s="45">
        <v>5071276</v>
      </c>
      <c r="D176" s="58">
        <v>964012</v>
      </c>
    </row>
    <row r="177" spans="1:4" ht="16" x14ac:dyDescent="0.2">
      <c r="A177" s="44" t="s">
        <v>1244</v>
      </c>
      <c r="B177" s="45">
        <v>51673981</v>
      </c>
      <c r="C177" s="45">
        <v>51676145</v>
      </c>
      <c r="D177" s="58">
        <v>1014991</v>
      </c>
    </row>
    <row r="178" spans="1:4" ht="16" x14ac:dyDescent="0.2">
      <c r="A178" s="44" t="s">
        <v>1244</v>
      </c>
      <c r="B178" s="45">
        <v>52099230</v>
      </c>
      <c r="C178" s="45">
        <v>52116173</v>
      </c>
      <c r="D178" s="58">
        <v>1010952</v>
      </c>
    </row>
    <row r="179" spans="1:4" ht="16" x14ac:dyDescent="0.2">
      <c r="A179" s="44" t="s">
        <v>1244</v>
      </c>
      <c r="B179" s="45">
        <v>52099550</v>
      </c>
      <c r="C179" s="45">
        <v>52116527</v>
      </c>
      <c r="D179" s="58">
        <v>1010952</v>
      </c>
    </row>
    <row r="180" spans="1:4" ht="16" x14ac:dyDescent="0.2">
      <c r="A180" s="44" t="s">
        <v>1244</v>
      </c>
      <c r="B180" s="45">
        <v>56202571</v>
      </c>
      <c r="C180" s="45">
        <v>56217751</v>
      </c>
      <c r="D180" s="58">
        <v>1015094</v>
      </c>
    </row>
    <row r="181" spans="1:4" ht="16" x14ac:dyDescent="0.2">
      <c r="A181" s="44" t="s">
        <v>1244</v>
      </c>
      <c r="B181" s="45">
        <v>56202882</v>
      </c>
      <c r="C181" s="45">
        <v>56218366</v>
      </c>
      <c r="D181" s="58">
        <v>1015094</v>
      </c>
    </row>
    <row r="182" spans="1:4" ht="16" x14ac:dyDescent="0.2">
      <c r="A182" s="44" t="s">
        <v>1244</v>
      </c>
      <c r="B182" s="45">
        <v>56203594</v>
      </c>
      <c r="C182" s="45">
        <v>56219079</v>
      </c>
      <c r="D182" s="58">
        <v>1015094</v>
      </c>
    </row>
    <row r="183" spans="1:4" ht="16" x14ac:dyDescent="0.2">
      <c r="A183" s="44" t="s">
        <v>1244</v>
      </c>
      <c r="B183" s="45">
        <v>56202743</v>
      </c>
      <c r="C183" s="45">
        <v>56219226</v>
      </c>
      <c r="D183" s="58">
        <v>1015094</v>
      </c>
    </row>
    <row r="184" spans="1:4" ht="16" x14ac:dyDescent="0.2">
      <c r="A184" s="44" t="s">
        <v>1244</v>
      </c>
      <c r="B184" s="45">
        <v>56222778</v>
      </c>
      <c r="C184" s="45">
        <v>56228934</v>
      </c>
      <c r="D184" s="58">
        <v>1015094</v>
      </c>
    </row>
    <row r="185" spans="1:4" ht="16" x14ac:dyDescent="0.2">
      <c r="A185" s="44" t="s">
        <v>1244</v>
      </c>
      <c r="B185" s="45">
        <v>56223613</v>
      </c>
      <c r="C185" s="45">
        <v>56229751</v>
      </c>
      <c r="D185" s="58">
        <v>1015094</v>
      </c>
    </row>
    <row r="186" spans="1:4" ht="16" x14ac:dyDescent="0.2">
      <c r="A186" s="44" t="s">
        <v>1244</v>
      </c>
      <c r="B186" s="45">
        <v>56202678</v>
      </c>
      <c r="C186" s="45">
        <v>56242442</v>
      </c>
      <c r="D186" s="58">
        <v>1015094</v>
      </c>
    </row>
    <row r="187" spans="1:4" ht="16" x14ac:dyDescent="0.2">
      <c r="A187" s="44" t="s">
        <v>1244</v>
      </c>
      <c r="B187" s="45">
        <v>59078201</v>
      </c>
      <c r="C187" s="45">
        <v>59081848</v>
      </c>
      <c r="D187" s="58">
        <v>1017916</v>
      </c>
    </row>
    <row r="188" spans="1:4" ht="16" x14ac:dyDescent="0.2">
      <c r="A188" s="44" t="s">
        <v>1244</v>
      </c>
      <c r="B188" s="45">
        <v>66337755</v>
      </c>
      <c r="C188" s="45">
        <v>66352143</v>
      </c>
      <c r="D188" s="58">
        <v>1025173</v>
      </c>
    </row>
    <row r="189" spans="1:4" ht="16" x14ac:dyDescent="0.2">
      <c r="A189" s="44" t="s">
        <v>1244</v>
      </c>
      <c r="B189" s="45">
        <v>67449157</v>
      </c>
      <c r="C189" s="45">
        <v>67464538</v>
      </c>
      <c r="D189" s="58">
        <v>1026426</v>
      </c>
    </row>
    <row r="190" spans="1:4" ht="16" x14ac:dyDescent="0.2">
      <c r="A190" s="44" t="s">
        <v>1244</v>
      </c>
      <c r="B190" s="45">
        <v>67908142</v>
      </c>
      <c r="C190" s="45">
        <v>67996739</v>
      </c>
      <c r="D190" s="58">
        <v>1026921</v>
      </c>
    </row>
    <row r="191" spans="1:4" ht="17" thickBot="1" x14ac:dyDescent="0.25">
      <c r="A191" s="47" t="s">
        <v>1244</v>
      </c>
      <c r="B191" s="48">
        <v>73372819</v>
      </c>
      <c r="C191" s="48">
        <v>73373332</v>
      </c>
      <c r="D191" s="59">
        <v>1032152</v>
      </c>
    </row>
  </sheetData>
  <mergeCells count="1">
    <mergeCell ref="A1: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F5330-F803-9B43-A095-EF89357AB23F}">
  <dimension ref="A1:J28"/>
  <sheetViews>
    <sheetView workbookViewId="0">
      <selection sqref="A1:D1"/>
    </sheetView>
  </sheetViews>
  <sheetFormatPr baseColWidth="10" defaultRowHeight="15" x14ac:dyDescent="0.2"/>
  <cols>
    <col min="1" max="1" width="19.5" customWidth="1"/>
    <col min="2" max="2" width="17.6640625" customWidth="1"/>
    <col min="3" max="4" width="28.83203125" customWidth="1"/>
    <col min="5" max="5" width="14.83203125" customWidth="1"/>
    <col min="6" max="6" width="12.83203125" customWidth="1"/>
    <col min="7" max="7" width="14.5" customWidth="1"/>
    <col min="8" max="10" width="16.6640625" customWidth="1"/>
  </cols>
  <sheetData>
    <row r="1" spans="1:10" ht="30" customHeight="1" thickBot="1" x14ac:dyDescent="0.25">
      <c r="A1" s="101" t="s">
        <v>1795</v>
      </c>
      <c r="B1" s="102"/>
      <c r="C1" s="102"/>
      <c r="D1" s="103"/>
      <c r="E1" s="9"/>
      <c r="F1" s="9"/>
      <c r="G1" s="9"/>
      <c r="H1" s="9"/>
      <c r="I1" s="9"/>
      <c r="J1" s="9"/>
    </row>
    <row r="2" spans="1:10" ht="31" customHeight="1" thickBot="1" x14ac:dyDescent="0.25">
      <c r="A2" s="39" t="s">
        <v>1453</v>
      </c>
      <c r="B2" s="40" t="s">
        <v>1454</v>
      </c>
      <c r="C2" s="40" t="s">
        <v>1455</v>
      </c>
      <c r="D2" s="55" t="s">
        <v>1458</v>
      </c>
    </row>
    <row r="3" spans="1:10" ht="16" x14ac:dyDescent="0.2">
      <c r="A3" s="41" t="s">
        <v>1244</v>
      </c>
      <c r="B3" s="42">
        <v>29451909</v>
      </c>
      <c r="C3" s="42">
        <v>29525114</v>
      </c>
      <c r="D3" s="60">
        <v>988146</v>
      </c>
    </row>
    <row r="4" spans="1:10" ht="16" x14ac:dyDescent="0.2">
      <c r="A4" s="44" t="s">
        <v>1242</v>
      </c>
      <c r="B4" s="45">
        <v>298789</v>
      </c>
      <c r="C4" s="45">
        <v>379849</v>
      </c>
      <c r="D4" s="58">
        <v>956875</v>
      </c>
    </row>
    <row r="5" spans="1:10" ht="16" x14ac:dyDescent="0.2">
      <c r="A5" s="44" t="s">
        <v>389</v>
      </c>
      <c r="B5" s="45">
        <v>3264250</v>
      </c>
      <c r="C5" s="45">
        <v>3284373</v>
      </c>
      <c r="D5" s="58">
        <v>242985</v>
      </c>
    </row>
    <row r="6" spans="1:10" ht="16" x14ac:dyDescent="0.2">
      <c r="A6" s="44" t="s">
        <v>81</v>
      </c>
      <c r="B6" s="45">
        <v>194198920</v>
      </c>
      <c r="C6" s="45">
        <v>194211001</v>
      </c>
      <c r="D6" s="58">
        <v>197030</v>
      </c>
    </row>
    <row r="7" spans="1:10" ht="16" x14ac:dyDescent="0.2">
      <c r="A7" s="44" t="s">
        <v>81</v>
      </c>
      <c r="B7" s="45">
        <v>152062900</v>
      </c>
      <c r="C7" s="45">
        <v>152086437</v>
      </c>
      <c r="D7" s="58">
        <v>154626</v>
      </c>
    </row>
    <row r="8" spans="1:10" ht="16" x14ac:dyDescent="0.2">
      <c r="A8" s="44" t="s">
        <v>933</v>
      </c>
      <c r="B8" s="45">
        <v>4044167</v>
      </c>
      <c r="C8" s="45">
        <v>4118836</v>
      </c>
      <c r="D8" s="58">
        <v>677204</v>
      </c>
    </row>
    <row r="9" spans="1:10" ht="16" x14ac:dyDescent="0.2">
      <c r="A9" s="44" t="s">
        <v>1244</v>
      </c>
      <c r="B9" s="45">
        <v>64493350</v>
      </c>
      <c r="C9" s="45">
        <v>64546483</v>
      </c>
      <c r="D9" s="58">
        <v>1023262</v>
      </c>
    </row>
    <row r="10" spans="1:10" ht="16" x14ac:dyDescent="0.2">
      <c r="A10" s="44" t="s">
        <v>1099</v>
      </c>
      <c r="B10" s="45">
        <v>8432376</v>
      </c>
      <c r="C10" s="45">
        <v>8459926</v>
      </c>
      <c r="D10" s="58">
        <v>906569</v>
      </c>
    </row>
    <row r="11" spans="1:10" ht="16" x14ac:dyDescent="0.2">
      <c r="A11" s="44" t="s">
        <v>81</v>
      </c>
      <c r="B11" s="45">
        <v>153292462</v>
      </c>
      <c r="C11" s="45">
        <v>153303914</v>
      </c>
      <c r="D11" s="58">
        <v>155941</v>
      </c>
    </row>
    <row r="12" spans="1:10" ht="16" x14ac:dyDescent="0.2">
      <c r="A12" s="44" t="s">
        <v>1244</v>
      </c>
      <c r="B12" s="45">
        <v>64301097</v>
      </c>
      <c r="C12" s="45">
        <v>64315344</v>
      </c>
      <c r="D12" s="58">
        <v>1022984</v>
      </c>
    </row>
    <row r="13" spans="1:10" ht="16" x14ac:dyDescent="0.2">
      <c r="A13" s="44" t="s">
        <v>1244</v>
      </c>
      <c r="B13" s="45">
        <v>64297894</v>
      </c>
      <c r="C13" s="45">
        <v>64319223</v>
      </c>
      <c r="D13" s="58">
        <v>1022984</v>
      </c>
    </row>
    <row r="14" spans="1:10" ht="16" x14ac:dyDescent="0.2">
      <c r="A14" s="44" t="s">
        <v>81</v>
      </c>
      <c r="B14" s="45">
        <v>141271681</v>
      </c>
      <c r="C14" s="45">
        <v>141316504</v>
      </c>
      <c r="D14" s="58">
        <v>143389</v>
      </c>
    </row>
    <row r="15" spans="1:10" ht="16" x14ac:dyDescent="0.2">
      <c r="A15" s="44" t="s">
        <v>81</v>
      </c>
      <c r="B15" s="45">
        <v>221162</v>
      </c>
      <c r="C15" s="45">
        <v>256740</v>
      </c>
      <c r="D15" s="58">
        <v>807</v>
      </c>
    </row>
    <row r="16" spans="1:10" ht="16" x14ac:dyDescent="0.2">
      <c r="A16" s="44" t="s">
        <v>1244</v>
      </c>
      <c r="B16" s="45">
        <v>64857516</v>
      </c>
      <c r="C16" s="45">
        <v>64878089</v>
      </c>
      <c r="D16" s="58">
        <v>1023703</v>
      </c>
    </row>
    <row r="17" spans="1:4" ht="16" x14ac:dyDescent="0.2">
      <c r="A17" s="44" t="s">
        <v>1099</v>
      </c>
      <c r="B17" s="45">
        <v>8441825</v>
      </c>
      <c r="C17" s="45">
        <v>8469880</v>
      </c>
      <c r="D17" s="58">
        <v>906569</v>
      </c>
    </row>
    <row r="18" spans="1:4" ht="16" x14ac:dyDescent="0.2">
      <c r="A18" s="44" t="s">
        <v>1244</v>
      </c>
      <c r="B18" s="45">
        <v>67428705</v>
      </c>
      <c r="C18" s="45">
        <v>67451965</v>
      </c>
      <c r="D18" s="58">
        <v>1026265</v>
      </c>
    </row>
    <row r="19" spans="1:4" ht="16" x14ac:dyDescent="0.2">
      <c r="A19" s="44" t="s">
        <v>864</v>
      </c>
      <c r="B19" s="45">
        <v>4356854</v>
      </c>
      <c r="C19" s="45">
        <v>4444004</v>
      </c>
      <c r="D19" s="58">
        <v>552035</v>
      </c>
    </row>
    <row r="20" spans="1:4" ht="16" x14ac:dyDescent="0.2">
      <c r="A20" s="44" t="s">
        <v>789</v>
      </c>
      <c r="B20" s="45">
        <v>45705</v>
      </c>
      <c r="C20" s="45">
        <v>103397</v>
      </c>
      <c r="D20" s="58">
        <v>516139</v>
      </c>
    </row>
    <row r="21" spans="1:4" ht="16" x14ac:dyDescent="0.2">
      <c r="A21" s="44" t="s">
        <v>544</v>
      </c>
      <c r="B21" s="45">
        <v>558379</v>
      </c>
      <c r="C21" s="45">
        <v>563969</v>
      </c>
      <c r="D21" s="58">
        <v>308750</v>
      </c>
    </row>
    <row r="22" spans="1:4" ht="16" x14ac:dyDescent="0.2">
      <c r="A22" s="44" t="s">
        <v>544</v>
      </c>
      <c r="B22" s="45">
        <v>547114</v>
      </c>
      <c r="C22" s="45">
        <v>578544</v>
      </c>
      <c r="D22" s="58">
        <v>308750</v>
      </c>
    </row>
    <row r="23" spans="1:4" ht="16" x14ac:dyDescent="0.2">
      <c r="A23" s="44" t="s">
        <v>589</v>
      </c>
      <c r="B23" s="45">
        <v>56151806</v>
      </c>
      <c r="C23" s="45">
        <v>56207798</v>
      </c>
      <c r="D23" s="58">
        <v>340085</v>
      </c>
    </row>
    <row r="24" spans="1:4" ht="16" x14ac:dyDescent="0.2">
      <c r="A24" s="44" t="s">
        <v>798</v>
      </c>
      <c r="B24" s="45">
        <v>6332826</v>
      </c>
      <c r="C24" s="45">
        <v>6358607</v>
      </c>
      <c r="D24" s="58">
        <v>528220</v>
      </c>
    </row>
    <row r="25" spans="1:4" ht="16" x14ac:dyDescent="0.2">
      <c r="A25" s="44" t="s">
        <v>1244</v>
      </c>
      <c r="B25" s="45">
        <v>67419560</v>
      </c>
      <c r="C25" s="45">
        <v>67461013</v>
      </c>
      <c r="D25" s="58">
        <v>1026265</v>
      </c>
    </row>
    <row r="26" spans="1:4" ht="16" x14ac:dyDescent="0.2">
      <c r="A26" s="44" t="s">
        <v>589</v>
      </c>
      <c r="B26" s="45">
        <v>56134280</v>
      </c>
      <c r="C26" s="45">
        <v>56207271</v>
      </c>
      <c r="D26" s="58">
        <v>340085</v>
      </c>
    </row>
    <row r="27" spans="1:4" ht="16" x14ac:dyDescent="0.2">
      <c r="A27" s="44" t="s">
        <v>81</v>
      </c>
      <c r="B27" s="45">
        <v>141261763</v>
      </c>
      <c r="C27" s="45">
        <v>141325281</v>
      </c>
      <c r="D27" s="58">
        <v>143389</v>
      </c>
    </row>
    <row r="28" spans="1:4" ht="17" thickBot="1" x14ac:dyDescent="0.25">
      <c r="A28" s="47" t="s">
        <v>81</v>
      </c>
      <c r="B28" s="48">
        <v>33065</v>
      </c>
      <c r="C28" s="48">
        <v>40078</v>
      </c>
      <c r="D28" s="59">
        <v>256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(A) Ribo-seq</vt:lpstr>
      <vt:lpstr>(B) Small RNA-seq</vt:lpstr>
      <vt:lpstr>(C) RNAseq</vt:lpstr>
      <vt:lpstr>(D) Rooster ONT</vt:lpstr>
      <vt:lpstr>(E) 245 TE families</vt:lpstr>
      <vt:lpstr>(F) 523 TE insertions</vt:lpstr>
      <vt:lpstr>(G) piRNA cluster</vt:lpstr>
      <vt:lpstr>(H) 189 tandem duplications</vt:lpstr>
      <vt:lpstr>(I) 26 inversions</vt:lpstr>
      <vt:lpstr>(J) 314 deletions </vt:lpstr>
      <vt:lpstr>(K) 192 Chicken SV Hotspo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1-13T05:05:27Z</dcterms:modified>
</cp:coreProperties>
</file>